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E:\1-Host response\Submission\Additional file\"/>
    </mc:Choice>
  </mc:AlternateContent>
  <xr:revisionPtr revIDLastSave="0" documentId="13_ncr:1_{5D815CA8-349C-4130-B734-393DD4F65281}" xr6:coauthVersionLast="45" xr6:coauthVersionMax="45" xr10:uidLastSave="{00000000-0000-0000-0000-000000000000}"/>
  <bookViews>
    <workbookView xWindow="28680" yWindow="-120" windowWidth="29040" windowHeight="16440" tabRatio="862" activeTab="10" xr2:uid="{00000000-000D-0000-FFFF-FFFF00000000}"/>
  </bookViews>
  <sheets>
    <sheet name="Table S1" sheetId="2" r:id="rId1"/>
    <sheet name="Table S2" sheetId="23" r:id="rId2"/>
    <sheet name="Table S3" sheetId="4" r:id="rId3"/>
    <sheet name="Table S4" sheetId="8" r:id="rId4"/>
    <sheet name="Table S5" sheetId="6" r:id="rId5"/>
    <sheet name="Table S6" sheetId="10" r:id="rId6"/>
    <sheet name="Table S7" sheetId="15" r:id="rId7"/>
    <sheet name="Table S8" sheetId="12" r:id="rId8"/>
    <sheet name="Table S9" sheetId="16" r:id="rId9"/>
    <sheet name="Table S10" sheetId="17" r:id="rId10"/>
    <sheet name="Table S11" sheetId="18" r:id="rId11"/>
    <sheet name="Table S12" sheetId="19" r:id="rId12"/>
  </sheets>
  <definedNames>
    <definedName name="_Hlk95912376" localSheetId="0">'Table S1'!$C$2</definedName>
    <definedName name="OLE_LINK32" localSheetId="0">'Table S1'!$B$1</definedName>
    <definedName name="OLE_LINK7" localSheetId="0">'Table S1'!$F$2</definedName>
  </definedName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384" i="4" l="1"/>
  <c r="L384" i="4"/>
  <c r="K384" i="4"/>
  <c r="N335" i="4"/>
  <c r="L335" i="4"/>
  <c r="K335" i="4"/>
  <c r="N254" i="4"/>
  <c r="L254" i="4"/>
  <c r="K254" i="4"/>
  <c r="N222" i="4"/>
  <c r="L222" i="4"/>
  <c r="K222" i="4"/>
  <c r="N145" i="4"/>
  <c r="L145" i="4"/>
  <c r="K145" i="4"/>
  <c r="N79" i="4"/>
  <c r="L79" i="4"/>
  <c r="K79" i="4"/>
  <c r="N48" i="4"/>
  <c r="L48" i="4"/>
  <c r="K48" i="4"/>
  <c r="N23" i="4"/>
  <c r="L23" i="4"/>
  <c r="K23" i="4"/>
</calcChain>
</file>

<file path=xl/sharedStrings.xml><?xml version="1.0" encoding="utf-8"?>
<sst xmlns="http://schemas.openxmlformats.org/spreadsheetml/2006/main" count="4928" uniqueCount="2679">
  <si>
    <t>12 wpg</t>
  </si>
  <si>
    <t>48 wpg</t>
  </si>
  <si>
    <t>Stage</t>
  </si>
  <si>
    <t>Sample type</t>
  </si>
  <si>
    <t>Sample ID</t>
  </si>
  <si>
    <t>Raw reads</t>
  </si>
  <si>
    <t>Clean reads</t>
  </si>
  <si>
    <t>Clean_bases (G)</t>
  </si>
  <si>
    <t>Error_rate</t>
  </si>
  <si>
    <t>Q20</t>
  </si>
  <si>
    <t>Q30</t>
  </si>
  <si>
    <t>GC %</t>
  </si>
  <si>
    <t>Total mapped reads</t>
  </si>
  <si>
    <t>Unique mapped reads</t>
  </si>
  <si>
    <t xml:space="preserve">12 wpg </t>
  </si>
  <si>
    <t xml:space="preserve">Mock-grafted ‘Shatangju’ mandarin  </t>
  </si>
  <si>
    <t>S34CK1</t>
  </si>
  <si>
    <t>38950045 (91.79%)</t>
  </si>
  <si>
    <t>36595949 (86.24%)</t>
  </si>
  <si>
    <t>S34CK2</t>
  </si>
  <si>
    <t>43206296 (91.84%)</t>
  </si>
  <si>
    <t>40743323 (86.6%)</t>
  </si>
  <si>
    <t xml:space="preserve">CLas-infected ‘Shatangju’ mandarin </t>
  </si>
  <si>
    <t>S34P1</t>
  </si>
  <si>
    <t>42847459 (90.5%)</t>
  </si>
  <si>
    <t>40368745 (85.27%)</t>
  </si>
  <si>
    <t>S34P2</t>
  </si>
  <si>
    <t>38894438 (91.32%)</t>
  </si>
  <si>
    <t>36801724 (86.4%)</t>
  </si>
  <si>
    <t>S34P3</t>
  </si>
  <si>
    <t>43755741 (91.14%)</t>
  </si>
  <si>
    <t>41242854 (85.91%)</t>
  </si>
  <si>
    <t xml:space="preserve">48 wpg </t>
  </si>
  <si>
    <t>S12CK1</t>
  </si>
  <si>
    <t>40670710 (91.97%)</t>
  </si>
  <si>
    <t>38489310 (87.04%)</t>
  </si>
  <si>
    <t>S12CK2</t>
  </si>
  <si>
    <t>43570322 (92.05%)</t>
  </si>
  <si>
    <t>41217260 (87.08%)</t>
  </si>
  <si>
    <t>S12P1</t>
  </si>
  <si>
    <t>40732098 (91.63%)</t>
  </si>
  <si>
    <t>38512351 (86.64%)</t>
  </si>
  <si>
    <t>S12P2</t>
  </si>
  <si>
    <t>36400494 (91.86%)</t>
  </si>
  <si>
    <t>34508226 (87.09%)</t>
  </si>
  <si>
    <t>S12P3</t>
  </si>
  <si>
    <t>36949252 (91.39%)</t>
  </si>
  <si>
    <t>34938100 (86.41%)</t>
  </si>
  <si>
    <t xml:space="preserve">Mock-grafted ‘Hongjiang’ orange </t>
  </si>
  <si>
    <t>H34CK1</t>
  </si>
  <si>
    <t>41479684 (93.27%)</t>
  </si>
  <si>
    <t>39282311 (88.33%)</t>
  </si>
  <si>
    <t>H34CK2</t>
  </si>
  <si>
    <t>39321985 (93.36%)</t>
  </si>
  <si>
    <t>37275563 (88.5%)</t>
  </si>
  <si>
    <t xml:space="preserve">CLas-infected ‘Hongjiang’ orange </t>
  </si>
  <si>
    <t>H34P1</t>
  </si>
  <si>
    <t>43044141 (93.36%)</t>
  </si>
  <si>
    <t>40794232 (88.48%)</t>
  </si>
  <si>
    <t>H34P2</t>
  </si>
  <si>
    <t>39052098 (93.51%)</t>
  </si>
  <si>
    <t>37022275 (88.65%)</t>
  </si>
  <si>
    <t>H34P3</t>
  </si>
  <si>
    <t>44397591 (93.43%)</t>
  </si>
  <si>
    <t>42044838 (88.47%)</t>
  </si>
  <si>
    <t xml:space="preserve">Mock-grafted ‘Hongjiang’ orange (48 wpg) </t>
  </si>
  <si>
    <t>H12CK1</t>
  </si>
  <si>
    <t>39104876 (92.64%)</t>
  </si>
  <si>
    <t>37001094 (87.66%)</t>
  </si>
  <si>
    <t>H12CK2</t>
  </si>
  <si>
    <t>42501507 (92.7%)</t>
  </si>
  <si>
    <t>40176537 (87.63%)</t>
  </si>
  <si>
    <t xml:space="preserve">CLas-infected ‘Hongjiang’ orange (48 wpg) </t>
  </si>
  <si>
    <t>H12P1</t>
  </si>
  <si>
    <t>45574308 (93.28%)</t>
  </si>
  <si>
    <t>43150218 (88.31%)</t>
  </si>
  <si>
    <t>H12P2</t>
  </si>
  <si>
    <t>42799116 (93.26%)</t>
  </si>
  <si>
    <t>40488212 (88.22%)</t>
  </si>
  <si>
    <t>H12P3</t>
  </si>
  <si>
    <t>38064274 (93.26%)</t>
  </si>
  <si>
    <t>36048336 (88.32%)</t>
  </si>
  <si>
    <t xml:space="preserve">Mock-grafted ‘Shatian’ pomelo (12 wpg) </t>
  </si>
  <si>
    <t>Y34CK1</t>
  </si>
  <si>
    <t>36577501 (91.99%)</t>
  </si>
  <si>
    <t>34878297 (87.71%)</t>
  </si>
  <si>
    <t>Y34CK2</t>
  </si>
  <si>
    <t>39057512 (92.05%)</t>
  </si>
  <si>
    <t>37276687 (87.85%)</t>
  </si>
  <si>
    <t xml:space="preserve">CLas-infected ‘Shatian’ pomelo (12 wpg) </t>
  </si>
  <si>
    <t>Y34P1</t>
  </si>
  <si>
    <t>36601898 (92.11%)</t>
  </si>
  <si>
    <t>34804887 (87.58%)</t>
  </si>
  <si>
    <t>Y34P2</t>
  </si>
  <si>
    <t>38404642 (92.11%)</t>
  </si>
  <si>
    <t>36390145 (87.28%)</t>
  </si>
  <si>
    <t>Y34P3</t>
  </si>
  <si>
    <t>38117915 (92.33%)</t>
  </si>
  <si>
    <t>36371084 (88.09%)</t>
  </si>
  <si>
    <t xml:space="preserve">Mock-grafted ‘Shatian’ pomelo (48 wpg) </t>
  </si>
  <si>
    <t>Y12CK1</t>
  </si>
  <si>
    <t>38142729 (91.87%)</t>
  </si>
  <si>
    <t>36454017 (87.81%)</t>
  </si>
  <si>
    <t>Y12CK2</t>
  </si>
  <si>
    <t>37572165 (91.71%)</t>
  </si>
  <si>
    <t>35881952 (87.58%)</t>
  </si>
  <si>
    <t xml:space="preserve">CLas-infected ‘Shatian’ pomelo (48 wpg) </t>
  </si>
  <si>
    <t>Y12P1</t>
  </si>
  <si>
    <t>43629594 (92.02%)</t>
  </si>
  <si>
    <t>41593972 (87.73%)</t>
  </si>
  <si>
    <t>Y12P2</t>
  </si>
  <si>
    <t>50473029 (91.97%)</t>
  </si>
  <si>
    <t>48148558 (87.74%)</t>
  </si>
  <si>
    <t>43694470 (91.92%)</t>
  </si>
  <si>
    <t>41643771 (87.61%)</t>
  </si>
  <si>
    <t xml:space="preserve">Mock-grafted Eureka lemon (12 wpg) </t>
  </si>
  <si>
    <t>L34CK1</t>
  </si>
  <si>
    <t>37313977 (88.39%)</t>
  </si>
  <si>
    <t>35585641 (84.3%)</t>
  </si>
  <si>
    <t>L34CK2</t>
  </si>
  <si>
    <t>41123195 (88.35%)</t>
  </si>
  <si>
    <t>39226816 (84.28%)</t>
  </si>
  <si>
    <t xml:space="preserve">CLas-infected Eureka lemon (12 wpg) </t>
  </si>
  <si>
    <t>L34P1</t>
  </si>
  <si>
    <t>44348838 (88.17%)</t>
  </si>
  <si>
    <t>42210023 (83.92%)</t>
  </si>
  <si>
    <t>L34P2</t>
  </si>
  <si>
    <t>37264124 (88.26%)</t>
  </si>
  <si>
    <t>35456591 (83.97%)</t>
  </si>
  <si>
    <t>L34P3</t>
  </si>
  <si>
    <t>42641639 (88.29%)</t>
  </si>
  <si>
    <t>40591170 (84.04%)</t>
  </si>
  <si>
    <t xml:space="preserve">Mock-grafted Eureka lemon (48 wpg) </t>
  </si>
  <si>
    <t>L12CK1</t>
  </si>
  <si>
    <t>37946175 (89.49%)</t>
  </si>
  <si>
    <t>36145892 (85.24%)</t>
  </si>
  <si>
    <t>L12CK2</t>
  </si>
  <si>
    <t>39176525 (89.49%)</t>
  </si>
  <si>
    <t>37335013 (85.29%)</t>
  </si>
  <si>
    <t xml:space="preserve">CLas-infected Eureka lemon (48 wpg) </t>
  </si>
  <si>
    <t>L12P1</t>
  </si>
  <si>
    <t>37776010 (89.27%)</t>
  </si>
  <si>
    <t>36003653 (85.08%)</t>
  </si>
  <si>
    <t>L12P2</t>
  </si>
  <si>
    <t>40990492 (89.27%)</t>
  </si>
  <si>
    <t>39028028 (85.0%)</t>
  </si>
  <si>
    <t>L12P3</t>
  </si>
  <si>
    <t>49584772 (89.49%)</t>
  </si>
  <si>
    <t>47256901 (85.28%)</t>
  </si>
  <si>
    <t>Sample</t>
  </si>
  <si>
    <t>‘Shatangju’ mandarin_48wpg_CLas_infected_1</t>
  </si>
  <si>
    <t>‘Shatangju’ mandarin_48wpg_CLas_infected_2</t>
  </si>
  <si>
    <t>‘Shatangju’ mandarin_48wpg_CLas_infected_3</t>
  </si>
  <si>
    <t>‘Shatangju’ mandarin_12wpg_CLas_infected_1</t>
  </si>
  <si>
    <t>‘Shatangju’ mandarin_12wpg_CLas_infected_2</t>
  </si>
  <si>
    <t>‘Shatangju’ mandarin_12wpg_CLas_infected_3</t>
  </si>
  <si>
    <t>‘Hongjiang’ orange_48wpg_CLas_infected_1</t>
  </si>
  <si>
    <t>‘Hongjiang’ orange_48wpg_CLas_infected_2</t>
  </si>
  <si>
    <t>‘Hongjiang’ orange_48wpg_CLas_infected_3</t>
  </si>
  <si>
    <t>‘Hongjiang’ orange_12wpg_CLas_infected_1</t>
  </si>
  <si>
    <t>‘Hongjiang’ orange_12wpg_CLas_infected_2</t>
  </si>
  <si>
    <t>‘Hongjiang’ orange_12wpg_CLas_infected_3</t>
  </si>
  <si>
    <t>‘Shatian’ pomelo_48wpg_CLas_infected_1</t>
  </si>
  <si>
    <t>‘Shatian’ pomelo_48wpg_CLas_infected_2</t>
  </si>
  <si>
    <t>‘Shatian’ pomelo_48wpg_CLas_infected_3</t>
  </si>
  <si>
    <t>‘Shatian’ pomelo_12wpg_CLas_infected_1</t>
  </si>
  <si>
    <t>‘Shatian’ pomelo_12wpg_CLas_infected_2</t>
  </si>
  <si>
    <t>‘Shatian’ pomelo_12wpg_CLas_infected_3</t>
  </si>
  <si>
    <t>‘Eureka’ lemon_48wpg_CLas_infected_1</t>
  </si>
  <si>
    <t>‘Eureka’ lemon_48wpg_CLas_infected_2</t>
  </si>
  <si>
    <t>‘Eureka’ lemon_48wpg_CLas_infected_3</t>
  </si>
  <si>
    <t>‘Eureka’ lemon_12wpg_CLas_infected_1</t>
  </si>
  <si>
    <t>‘Eureka’ lemon_12wpg_CLas_infected_2</t>
  </si>
  <si>
    <t>‘Eureka’ lemon_12wpg_CLas_infected_3</t>
  </si>
  <si>
    <t>‘Shatangju’ mandarin_48wpg_Mock_control_1</t>
  </si>
  <si>
    <t>‘Shatangju’ mandarin_48wpg_Mock_control_2</t>
  </si>
  <si>
    <t>‘Shatangju’ mandarin_12wpg_Mock_control_1</t>
  </si>
  <si>
    <t>‘Shatangju’ mandarin_12wpg_Mock_control_2</t>
  </si>
  <si>
    <t>‘Hongjiang’ orange_48wpg_Mock_control_1</t>
  </si>
  <si>
    <t>‘Hongjiang’ orange_48wpg_Mock_control_2</t>
  </si>
  <si>
    <t>‘Hongjiang’ orange_12wpg_Mock_control_1</t>
  </si>
  <si>
    <t>‘Hongjiang’ orange_12wpg_Mock_control_2</t>
  </si>
  <si>
    <t>‘Shatian’ pomelo_48wpg_Mock_control_1</t>
  </si>
  <si>
    <t>‘Shatian’ pomelo_48wpg_Mock_control_2</t>
  </si>
  <si>
    <t>‘Shatian’ pomelo_12wpg_Mock_control_1</t>
  </si>
  <si>
    <t>‘Shatian’ pomelo_12wpg_Mock_control_2</t>
  </si>
  <si>
    <t>‘Eureka’ lemon_48wpg_Mock_control_1</t>
  </si>
  <si>
    <t>‘Eureka’ lemon_48wpg_Mock_control_2</t>
  </si>
  <si>
    <t>‘Eureka’ lemon_12wpg_Mock_control_1</t>
  </si>
  <si>
    <t>‘Eureka’ lemon_12wpg_Mock_control_2</t>
  </si>
  <si>
    <t>No.</t>
  </si>
  <si>
    <t>Category</t>
  </si>
  <si>
    <t>GOID</t>
  </si>
  <si>
    <t>Description</t>
  </si>
  <si>
    <t>GeneRatio</t>
  </si>
  <si>
    <t>BgRatio</t>
  </si>
  <si>
    <t>pvalue</t>
  </si>
  <si>
    <t>padj</t>
  </si>
  <si>
    <t>geneID</t>
  </si>
  <si>
    <t>geneName</t>
  </si>
  <si>
    <t>Count</t>
  </si>
  <si>
    <t>Up</t>
  </si>
  <si>
    <t>Up_Gene_id</t>
  </si>
  <si>
    <t>Down</t>
  </si>
  <si>
    <t>Down_Gene_id</t>
  </si>
  <si>
    <t>‘Shatangju’ mandarin - Early stage</t>
  </si>
  <si>
    <t>BP</t>
  </si>
  <si>
    <t>GO:0051704</t>
  </si>
  <si>
    <t>multi-organism process</t>
  </si>
  <si>
    <t>11/352</t>
  </si>
  <si>
    <t>66/6731</t>
  </si>
  <si>
    <t>102627356/102615150/102612118/102626329/102613658/102613319/112499525/102618770/102619731/102607715/102627034</t>
  </si>
  <si>
    <t>LOC102627356/LOC102615150/LOC102612118/LOC102626329/LOC102613658/LOC102613319/LOC112499525/LOC102618770/LOC102619731/LOC102607715/LOC102627034</t>
  </si>
  <si>
    <t>102627356/102615150/102612118/102626329/102613658/102613319/112499525/102619731/102607715/102627034</t>
  </si>
  <si>
    <t>GO:0008037</t>
  </si>
  <si>
    <t>cell recognition</t>
  </si>
  <si>
    <t>10/352</t>
  </si>
  <si>
    <t>60/6731</t>
  </si>
  <si>
    <t>LOC102627356/LOC102615150/LOC102612118/LOC102626329/LOC102613658/LOC102613319/LOC112499525/LOC102619731/LOC102607715/LOC102627034</t>
  </si>
  <si>
    <t>GO:0009856</t>
  </si>
  <si>
    <t>pollination</t>
  </si>
  <si>
    <t>GO:0009875</t>
  </si>
  <si>
    <t>pollen-pistil interaction</t>
  </si>
  <si>
    <t>GO:0044706</t>
  </si>
  <si>
    <t>multi-multicellular organism process</t>
  </si>
  <si>
    <t>GO:0048544</t>
  </si>
  <si>
    <t>recognition of pollen</t>
  </si>
  <si>
    <t>GO:0000003</t>
  </si>
  <si>
    <t>reproduction</t>
  </si>
  <si>
    <t>63/6731</t>
  </si>
  <si>
    <t>GO:0022414</t>
  </si>
  <si>
    <t>reproductive process</t>
  </si>
  <si>
    <t>MF</t>
  </si>
  <si>
    <t>GO:0020037</t>
  </si>
  <si>
    <t>heme binding</t>
  </si>
  <si>
    <t>34/485</t>
  </si>
  <si>
    <t>302/10616</t>
  </si>
  <si>
    <t>102610093/102630824/102620525/102611561/102631126/102629670/102625443/102623372/102623755/102623486/102626445/102629212/102607400/102609624/102609586/102615608/102611343/102626570/102610713/102608892/102628705/102625685/102608597/102630657/102626481/102625283/4271113/102610429/102622879/102609321/102620208/102609495/novel.479/102629384</t>
  </si>
  <si>
    <t>LOC102610093/LOC102630824/LOC102620525/CYP707A4/LOC102631126/LOC102629670/LOC102625443/LOC102623372/LOC102623755/LOC102623486/LOC102626445/LOC102629212/LOC102607400/LOC102609624/LOC102609586/LOC102615608/LOC102611343/LOC102626570/LOC102610713/LOC102608892/LOC102628705/LOC102625685/LOC102608597/LOC102630657/LOC102626481/LOC102625283/ccsA/LOC102610429/LOC102622879/LOC102609321/LOC102620208/LOC102609495/-/LOC102629384</t>
  </si>
  <si>
    <t>102610093/102630824/102620525/102631126/102629670/102625443/102623372/102623755/102623486/102626445/102629212/102607400/102609624/102609586/102615608/102626570/102610713/102608892/102628705/102608597/102630657/102626481/102625283/102610429/102622879/102609321/102609495/novel.479/102629384</t>
  </si>
  <si>
    <t>102611561/102611343/102625685/4271113/102620208</t>
  </si>
  <si>
    <t>GO:0046906</t>
  </si>
  <si>
    <t>tetrapyrrole binding</t>
  </si>
  <si>
    <t>306/10616</t>
  </si>
  <si>
    <t>GO:0016705</t>
  </si>
  <si>
    <t>oxidoreductase activity, acting on paired donors, with incorporation or reduction of molecular oxygen</t>
  </si>
  <si>
    <t>30/485</t>
  </si>
  <si>
    <t>267/10616</t>
  </si>
  <si>
    <t>102610093/102630824/102611561/102631126/102629670/102625443/102623372/102610049/102623755/102623486/102629212/102607400/102609624/102609586/102611163/102615608/102626570/102610713/102608892/102628705/102625685/102608597/102630657/102626481/102625283/102622879/102609321/102609495/novel.479/102629384</t>
  </si>
  <si>
    <t>LOC102610093/LOC102630824/CYP707A4/LOC102631126/LOC102629670/LOC102625443/LOC102623372/LOC102610049/LOC102623755/LOC102623486/LOC102629212/LOC102607400/LOC102609624/LOC102609586/LOC102611163/LOC102615608/LOC102626570/LOC102610713/LOC102608892/LOC102628705/LOC102625685/LOC102608597/LOC102630657/LOC102626481/LOC102625283/LOC102622879/LOC102609321/LOC102609495/-/LOC102629384</t>
  </si>
  <si>
    <t>102610093/102630824/102631126/102629670/102625443/102623372/102610049/102623755/102623486/102629212/102607400/102609624/102609586/102615608/102626570/102610713/102608892/102628705/102608597/102630657/102626481/102625283/102622879/102609321/102609495/novel.479/102629384</t>
  </si>
  <si>
    <t>102611561/102611163/102625685</t>
  </si>
  <si>
    <t>GO:0005506</t>
  </si>
  <si>
    <t>iron ion binding</t>
  </si>
  <si>
    <t>29/485</t>
  </si>
  <si>
    <t>102610093/102630824/102611561/102631126/102629670/102625443/102623372/102623755/102612815/102623486/102629212/102607400/102609624/102609586/102615608/102626570/102610713/102608892/102628705/102625685/102608597/102630657/102626481/102625283/102622879/102609321/102609495/novel.479/102629384</t>
  </si>
  <si>
    <t>LOC102610093/LOC102630824/CYP707A4/LOC102631126/LOC102629670/LOC102625443/LOC102623372/LOC102623755/LOC102612815/LOC102623486/LOC102629212/LOC102607400/LOC102609624/LOC102609586/LOC102615608/LOC102626570/LOC102610713/LOC102608892/LOC102628705/LOC102625685/LOC102608597/LOC102630657/LOC102626481/LOC102625283/LOC102622879/LOC102609321/LOC102609495/-/LOC102629384</t>
  </si>
  <si>
    <t>102610093/102630824/102631126/102629670/102625443/102623372/102623755/102612815/102623486/102629212/102607400/102609624/102609586/102615608/102626570/102610713/102608892/102628705/102608597/102630657/102626481/102625283/102622879/102609321/102609495/novel.479/102629384</t>
  </si>
  <si>
    <t>102611561/102625685</t>
  </si>
  <si>
    <t>GO:0004866</t>
  </si>
  <si>
    <t>endopeptidase inhibitor activity</t>
  </si>
  <si>
    <t>6/485</t>
  </si>
  <si>
    <t>16/10616</t>
  </si>
  <si>
    <t>102623961/102622572/102620812/102630666/102622862/102630850</t>
  </si>
  <si>
    <t>LOC102623961/LOC102622572/LOC102620812/LOC102630666/LOC102622862/LOC102630850</t>
  </si>
  <si>
    <t>GO:0030414</t>
  </si>
  <si>
    <t>peptidase inhibitor activity</t>
  </si>
  <si>
    <t>GO:0061134</t>
  </si>
  <si>
    <t>peptidase regulator activity</t>
  </si>
  <si>
    <t>GO:0061135</t>
  </si>
  <si>
    <t>endopeptidase regulator activity</t>
  </si>
  <si>
    <t>GO:0004857</t>
  </si>
  <si>
    <t>enzyme inhibitor activity</t>
  </si>
  <si>
    <t>10/485</t>
  </si>
  <si>
    <t>58/10616</t>
  </si>
  <si>
    <t>102623961/102622572/102619559/102622808/102620812/107177891/102630666/102623691/102622862/102630850</t>
  </si>
  <si>
    <t>LOC102623961/LOC102622572/LOC102619559/LOC102622808/LOC102620812/LOC107177891/LOC102630666/LOC102623691/LOC102622862/LOC102630850</t>
  </si>
  <si>
    <t>102619559/102622808/107177891/102623691</t>
  </si>
  <si>
    <t>GO:0140110</t>
  </si>
  <si>
    <t>transcription regulator activity</t>
  </si>
  <si>
    <t>27/485</t>
  </si>
  <si>
    <t>307/10616</t>
  </si>
  <si>
    <t>102627706/102623184/102627894/102621617/102607530/102625075/102631124/102619043/102627474/102621823/102626300/102614159/102624091/102611538/102626211/102611523/102613302/102618338/102620575/102627570/102623078/102622241/102620218/102622218/102628632/102622603/102630201</t>
  </si>
  <si>
    <t>LOC102627706/LOC102623184/LOC102627894/LOC102621617/LOC102607530/LOC102625075/LOC102631124/LOC102619043/LOC102627474/LOC102621823/LOC102626300/LOC102614159/LOC102624091/LOC102611538/LOC102626211/LOC102611523/LOC102613302/LOC102618338/LOC102620575/LOC102627570/LOC102623078/LOC102622241/LOC102620218/LOC102622218/LOC102628632/LOC102622603/LOC102630201</t>
  </si>
  <si>
    <t>102627706/102623184/102627894/102621617/102607530/102625075/102631124/102619043/102627474/102621823/102614159/102624091/102611538/102611523/102613302/102618338/102627570/102622241/102620218/102622218/102628632/102622603</t>
  </si>
  <si>
    <t>102626300/102626211/102620575/102623078/102630201</t>
  </si>
  <si>
    <t>GO:0003700</t>
  </si>
  <si>
    <t>DNA binding transcription factor activity</t>
  </si>
  <si>
    <t>25/485</t>
  </si>
  <si>
    <t>280/10616</t>
  </si>
  <si>
    <t>102627706/102623184/102627894/102621617/102607530/102625075/102631124/102619043/102627474/102621823/102626300/102614159/102624091/102611538/102611523/102613302/102618338/102620575/102627570/102622241/102620218/102622218/102628632/102622603/102630201</t>
  </si>
  <si>
    <t>LOC102627706/LOC102623184/LOC102627894/LOC102621617/LOC102607530/LOC102625075/LOC102631124/LOC102619043/LOC102627474/LOC102621823/LOC102626300/LOC102614159/LOC102624091/LOC102611538/LOC102611523/LOC102613302/LOC102618338/LOC102620575/LOC102627570/LOC102622241/LOC102620218/LOC102622218/LOC102628632/LOC102622603/LOC102630201</t>
  </si>
  <si>
    <t>102626300/102620575/102630201</t>
  </si>
  <si>
    <t>Total</t>
  </si>
  <si>
    <t>‘Shatangju’ mandarin - Late stage</t>
  </si>
  <si>
    <t>GO:0005976</t>
  </si>
  <si>
    <t>polysaccharide metabolic process</t>
  </si>
  <si>
    <t>19/682</t>
  </si>
  <si>
    <t>74/6814</t>
  </si>
  <si>
    <t>102612213/102627322/102626673/102577989/102623304/102614175/102610101/102577946/102627351/102607638/102621846/102608350/102617022/102621871/102619893/102616000/102629226/102628875/102625040</t>
  </si>
  <si>
    <t>LOC102612213/LOC102627322/LOC102626673/LOC102577989/LOC102623304/LOC102614175/LOC102610101/LOC102577946/LOC102627351/LOC102607638/LOC102621846/LOC102608350/LOC102617022/LOC102621871/LOC102619893/LOC102616000/LOC102629226/LOC102628875/LOC102625040</t>
  </si>
  <si>
    <t>102626673/102577989/102614175/102577946/102619893/102616000/102629226</t>
  </si>
  <si>
    <t>102612213/102627322/102623304/102610101/102627351/102607638/102621846/102608350/102617022/102621871/102628875/102625040</t>
  </si>
  <si>
    <t>GO:0044262</t>
  </si>
  <si>
    <t>cellular carbohydrate metabolic process</t>
  </si>
  <si>
    <t>22/682</t>
  </si>
  <si>
    <t>98/6814</t>
  </si>
  <si>
    <t>102612213/102629031/102618274/102627322/102614175/102610101/102627351/102615793/102607638/102628590/102621846/102608350/102629242/102617022/102621871/102612059/102619893/102616000/102629226/102628875/102616446/102625040</t>
  </si>
  <si>
    <t>LOC102612213/LOC102629031/LOC102618274/LOC102627322/LOC102614175/LOC102610101/LOC102627351/LOC102615793/LOC102607638/LOC102628590/LOC102621846/LOC102608350/LOC102629242/LOC102617022/LOC102621871/LOC102612059/LOC102619893/LOC102616000/LOC102629226/LOC102628875/LOC102616446/LOC102625040</t>
  </si>
  <si>
    <t>102629031/102614175/102615793/102628590/102629242/102612059/102619893/102616000/102629226/102616446</t>
  </si>
  <si>
    <t>102612213/102618274/102627322/102610101/102627351/102607638/102621846/102608350/102617022/102621871/102628875/102625040</t>
  </si>
  <si>
    <t>CC</t>
  </si>
  <si>
    <t>GO:0048046</t>
  </si>
  <si>
    <t>apoplast</t>
  </si>
  <si>
    <t>8/203</t>
  </si>
  <si>
    <t>24/2292</t>
  </si>
  <si>
    <t>102612213/102627322/102627351/102607638/102621846/102608350/102617022/102628875</t>
  </si>
  <si>
    <t>LOC102612213/LOC102627322/LOC102627351/LOC102607638/LOC102621846/LOC102608350/LOC102617022/LOC102628875</t>
  </si>
  <si>
    <t>GO:0005576</t>
  </si>
  <si>
    <t>extracellular region</t>
  </si>
  <si>
    <t>28/2292</t>
  </si>
  <si>
    <t>GO:0005618</t>
  </si>
  <si>
    <t>cell wall</t>
  </si>
  <si>
    <t>12/203</t>
  </si>
  <si>
    <t>56/2292</t>
  </si>
  <si>
    <t>102612213/102627322/102578056/102610266/102626683/102627351/102607638/102609095/102621846/102608350/102617022/102628875</t>
  </si>
  <si>
    <t>LOC102612213/LOC102627322/PECS-1.1/LOC102610266/LOC102626683/LOC102627351/LOC102607638/LOC102609095/LOC102621846/LOC102608350/LOC102617022/LOC102628875</t>
  </si>
  <si>
    <t>102612213/102627322/102578056/102626683/102627351/102607638/102609095/102621846/102608350/102617022/102628875</t>
  </si>
  <si>
    <t>GO:0030312</t>
  </si>
  <si>
    <t>external encapsulating structure</t>
  </si>
  <si>
    <t>67/984</t>
  </si>
  <si>
    <t>287/10747</t>
  </si>
  <si>
    <t>102616520/102621617/102614503/102620218/102615136/102617860/102626051/102623354/102611538/102610536/102628933/102620280/102630555/102613011/102612965/102628407/102621823/102610198/102619724/102616112/102630159/102614391/102622241/102616677/102626219/102629193/102627570/102617350/102625076/102630037/102627474/102626373/102621416/102608237/102620560/102611011/102621401/102631232/102619043/102616268/102614924/102622603/102618338/102611891/102621886/102612245/102617899/102628286/102624091/102614159/102615785/102616570/102614260/102615809/102616481/102621620/102621126/102609679/102629317/102612088/102612567/102624780/102620550/102613111/102616308/102631381/102615117</t>
  </si>
  <si>
    <t>LOC102616520/LOC102621617/LOC102614503/LOC102620218/LOC102615136/LOC102617860/LOC102626051/LOC102623354/LOC102611538/LOC102610536/LOC102628933/LOC102620280/LOC102630555/LOC102613011/LOC102612965/LOC102628407/LOC102621823/LOC102610198/LOC102619724/LOC102616112/LOC102630159/LOC102614391/LOC102622241/LOC102616677/LOC102626219/LOC102629193/LOC102627570/LOC102617350/LOC102625076/LOC102630037/LOC102627474/LOC102626373/LOC102621416/LOC102608237/LOC102620560/LOC102611011/LOC102621401/LOC102631232/LOC102619043/LOC102616268/LOC102614924/LOC102622603/LOC102618338/LOC102611891/LOC102621886/LOC102612245/LOC102617899/LOC102628286/LOC102624091/LOC102614159/LOC102615785/LOC102616570/LOC102614260/LOC102615809/LOC102616481/LOC102621620/LOC102621126/LOC102609679/LOC102629317/LOC102612088/LOC102612567/LOC102624780/LOC102620550/LOC102613111/LOC102616308/LOC102631381/LOC102615117</t>
  </si>
  <si>
    <t>102616520/102621617/102614503/102620218/102615136/102623354/102611538/102610536/102628933/102620280/102630555/102613011/102612965/102628407/102621823/102610198/102630159/102614391/102622241/102616677/102626219/102627570/102617350/102625076/102630037/102627474/102621416/102608237/102611011/102631232/102619043/102616268/102614924/102618338/102611891/102621886/102612245/102628286/102624091/102614159/102615785/102616481/102621620/102609679/102629317/102612088/102612567/102624780/102620550/102613111/102616308/102631381/102615117</t>
  </si>
  <si>
    <t>102617860/102626051/102619724/102616112/102629193/102626373/102620560/102621401/102622603/102617899/102616570/102614260/102615809/102621126</t>
  </si>
  <si>
    <t>68/984</t>
  </si>
  <si>
    <t>314/10747</t>
  </si>
  <si>
    <t>102616520/102621617/102606909/102614503/102620218/102615136/102617860/102626051/102623354/102611538/102610536/102628933/102620280/102630555/102613011/102612965/102628407/102621823/102610198/102619724/102616112/102630159/102614391/102622241/102616677/102626219/102629193/102627570/102617350/102625076/102630037/102627474/102626373/102621416/102608237/102620560/102611011/102621401/102631232/102619043/102616268/102614924/102622603/102618338/102611891/102621886/102612245/102617899/102628286/102624091/102614159/102615785/102616570/102614260/102615809/102616481/102621620/102621126/102609679/102629317/102612088/102612567/102624780/102620550/102613111/102616308/102631381/102615117</t>
  </si>
  <si>
    <t>LOC102616520/LOC102621617/LOC102606909/LOC102614503/LOC102620218/LOC102615136/LOC102617860/LOC102626051/LOC102623354/LOC102611538/LOC102610536/LOC102628933/LOC102620280/LOC102630555/LOC102613011/LOC102612965/LOC102628407/LOC102621823/LOC102610198/LOC102619724/LOC102616112/LOC102630159/LOC102614391/LOC102622241/LOC102616677/LOC102626219/LOC102629193/LOC102627570/LOC102617350/LOC102625076/LOC102630037/LOC102627474/LOC102626373/LOC102621416/LOC102608237/LOC102620560/LOC102611011/LOC102621401/LOC102631232/LOC102619043/LOC102616268/LOC102614924/LOC102622603/LOC102618338/LOC102611891/LOC102621886/LOC102612245/LOC102617899/LOC102628286/LOC102624091/LOC102614159/LOC102615785/LOC102616570/LOC102614260/LOC102615809/LOC102616481/LOC102621620/LOC102621126/LOC102609679/LOC102629317/LOC102612088/LOC102612567/LOC102624780/LOC102620550/LOC102613111/LOC102616308/LOC102631381/LOC102615117</t>
  </si>
  <si>
    <t>102606909/102617860/102626051/102619724/102616112/102629193/102626373/102620560/102621401/102622603/102617899/102616570/102614260/102615809/102621126</t>
  </si>
  <si>
    <t>55/984</t>
  </si>
  <si>
    <t>304/10747</t>
  </si>
  <si>
    <t>102630520/112496318/102610008/102611617/102613890/102608450/102626273/102611561/102620208/102622791/102609586/102608813/112498367/102626475/102614590/102625757/102630489/102624858/102623486/102615025/102620369/102625918/102631389/102630558/102613870/102608892/102616423/102620525/102609394/102607444/102608597/102612848/102627560/102612547/102627235/102618995/102621800/102609972/107175730/102613265/102628671/102614859/102623590/102610480/102620622/102610999/102618243/102625283/102616792/102577934/112498657/102620585/102611532/102610713/102613052</t>
  </si>
  <si>
    <t>LOC102630520/LOC112496318/LOC102610008/LOC102611617/LOC102613890/LOC102608450/LOC102626273/CYP707A4/LOC102620208/LOC102622791/LOC102609586/LOC102608813/LOC112498367/LOC102626475/LOC102614590/LOC102625757/LOC102630489/LOC102624858/LOC102623486/LOC102615025/LOC102620369/LOC102625918/LOC102631389/LOC102630558/LOC102613870/LOC102608892/CYP707A3/LOC102620525/LOC102609394/LOC102607444/LOC102608597/LOC102612848/LOC102627560/LOC102612547/LOC102627235/LOC102618995/LOC102621800/LOC102609972/LOC107175730/LOC102613265/LOC102628671/LOC102614859/LOC102623590/LOC102610480/LOC102620622/LOC102610999/LOC102618243/LOC102625283/LOC102616792/C4H1/LOC112498657/LOC102620585/LOC102611532/LOC102610713/LOC102613052</t>
  </si>
  <si>
    <t>102610008/102608450/102626273/102622791/102609586/102624858/102623486/102620369/102613870/102616423/102607444/102627235/102618995/102609972/107175730/102614859/102610480/102620622/102610999/102616792/102577934/112498657/102611532</t>
  </si>
  <si>
    <t>102630520/112496318/102611617/102613890/102611561/102620208/102608813/112498367/102626475/102614590/102625757/102630489/102615025/102625918/102631389/102630558/102608892/102620525/102609394/102608597/102612848/102627560/102612547/102621800/102613265/102628671/102623590/102618243/102625283/102620585/102610713/102613052</t>
  </si>
  <si>
    <t>308/10747</t>
  </si>
  <si>
    <t>GO:0043565</t>
  </si>
  <si>
    <t>sequence-specific DNA binding</t>
  </si>
  <si>
    <t>35/984</t>
  </si>
  <si>
    <t>163/10747</t>
  </si>
  <si>
    <t>102621617/102614503/102615136/102617860/102626051/102623354/102628933/102620280/102630555/102613011/102628407/102621823/102626219/102629193/102627570/102625076/102621416/102608237/102631232/102619043/102616268/102614924/102611891/102621886/102612245/102628286/102624091/102614260/102616481/102609679/102612567/102620550/102613111/102631381/102615117</t>
  </si>
  <si>
    <t>LOC102621617/LOC102614503/LOC102615136/LOC102617860/LOC102626051/LOC102623354/LOC102628933/LOC102620280/LOC102630555/LOC102613011/LOC102628407/LOC102621823/LOC102626219/LOC102629193/LOC102627570/LOC102625076/LOC102621416/LOC102608237/LOC102631232/LOC102619043/LOC102616268/LOC102614924/LOC102611891/LOC102621886/LOC102612245/LOC102628286/LOC102624091/LOC102614260/LOC102616481/LOC102609679/LOC102612567/LOC102620550/LOC102613111/LOC102631381/LOC102615117</t>
  </si>
  <si>
    <t>102621617/102614503/102615136/102623354/102628933/102620280/102630555/102613011/102628407/102621823/102626219/102627570/102625076/102621416/102608237/102631232/102619043/102616268/102614924/102611891/102621886/102612245/102628286/102624091/102616481/102609679/102612567/102620550/102613111/102631381/102615117</t>
  </si>
  <si>
    <t>102617860/102626051/102629193/102614260</t>
  </si>
  <si>
    <t>GO:0004553</t>
  </si>
  <si>
    <t>hydrolase activity, hydrolyzing O-glycosyl compounds</t>
  </si>
  <si>
    <t>48/984</t>
  </si>
  <si>
    <t>262/10747</t>
  </si>
  <si>
    <t>102612213/102607393/102621775/102627322/102626673/102614248/102577989/102615869/102624592/102625798/102623304/102628916/102630289/102628296/102624507/102577946/102627942/102627351/102613856/102627794/102607638/102625094/102621846/102613237/102626060/102619285/102608350/102627207/102614404/102613523/102628588/102625511/102611232/102617022/102613393/107175588/102577970/102613963/102624641/102609721/102607723/102607677/102626061/102620120/102614504/102628875/102606732/102617875</t>
  </si>
  <si>
    <t>LOC102612213/LOC102607393/LOC102621775/LOC102627322/LOC102626673/LOC102614248/LOC102577989/LOC102615869/LOC102624592/LOC102625798/LOC102623304/LOC102628916/LOC102630289/LOC102628296/LOC102624507/LOC102577946/LOC102627942/LOC102627351/LOC102613856/LOC102627794/LOC102607638/LOC102625094/LOC102621846/LOC102613237/LOC102626060/LOC102619285/LOC102608350/LOC102627207/LOC102614404/LOC102613523/LOC102628588/LOC102625511/LOC102611232/LOC102617022/LOC102613393/LOC107175588/LOC102577970/LOC102613963/LOC102624641/LOC102609721/LOC102607723/LOC102607677/LOC102626061/LOC102620120/LOC102614504/LOC102628875/LOC102606732/LOC102617875</t>
  </si>
  <si>
    <t>102621775/102626673/102614248/102577989/102624592/102630289/102628296/102577946/102627794/102613237/102627207/102613523/102628588/102625511/102611232/107175588/102577970/102613963/102624641/102609721/102626061/102620120/102614504/102606732</t>
  </si>
  <si>
    <t>102612213/102607393/102627322/102615869/102625798/102623304/102628916/102624507/102627942/102627351/102613856/102607638/102625094/102621846/102626060/102619285/102608350/102614404/102617022/102613393/102607723/102607677/102628875/102617875</t>
  </si>
  <si>
    <t>268/10747</t>
  </si>
  <si>
    <t>102618274/102630520/112496318/102615169/102610008/102613890/102608450/102626273/102611561/102622791/102609586/102608813/112498367/102626475/102614590/102630489/102623486/102615025/102620369/102625918/102631389/102613870/102608892/102616423/102609394/102607444/102608597/102612848/102627560/102612547/102627235/102618995/102621800/102609972/107175730/102613265/102628671/102614859/102623590/102610480/102620622/102618243/102625283/102577934/112498657/102620585/102610713/102613052</t>
  </si>
  <si>
    <t>LOC102618274/LOC102630520/LOC112496318/LOC102615169/LOC102610008/LOC102613890/LOC102608450/LOC102626273/CYP707A4/LOC102622791/LOC102609586/LOC102608813/LOC112498367/LOC102626475/LOC102614590/LOC102630489/LOC102623486/LOC102615025/LOC102620369/LOC102625918/LOC102631389/LOC102613870/LOC102608892/CYP707A3/LOC102609394/LOC102607444/LOC102608597/LOC102612848/LOC102627560/LOC102612547/LOC102627235/LOC102618995/LOC102621800/LOC102609972/LOC107175730/LOC102613265/LOC102628671/LOC102614859/LOC102623590/LOC102610480/LOC102620622/LOC102618243/LOC102625283/C4H1/LOC112498657/LOC102620585/LOC102610713/LOC102613052</t>
  </si>
  <si>
    <t>102610008/102608450/102626273/102622791/102609586/102623486/102620369/102613870/102616423/102607444/102627235/102618995/102609972/107175730/102614859/102610480/102620622/102577934/112498657</t>
  </si>
  <si>
    <t>102618274/102630520/112496318/102615169/102613890/102611561/102608813/112498367/102626475/102614590/102630489/102615025/102625918/102631389/102608892/102609394/102608597/102612848/102627560/102612547/102621800/102613265/102628671/102623590/102618243/102625283/102620585/102610713/102613052</t>
  </si>
  <si>
    <t>102630520/112496318/102610008/102613890/102608450/102626273/102611561/102622791/102609586/102608813/112498367/102626475/102614590/102630489/102623486/102610049/102615025/102620369/102625918/102631389/102613870/102608892/102616423/102609394/102607444/102608597/102612848/102627560/102612547/102627235/102618995/102621800/102609972/107175730/102613265/102628671/102614859/102623590/102610480/102620622/102618243/102625283/102626590/102577934/112498657/102620585/102610713/102613052</t>
  </si>
  <si>
    <t>LOC102630520/LOC112496318/LOC102610008/LOC102613890/LOC102608450/LOC102626273/CYP707A4/LOC102622791/LOC102609586/LOC102608813/LOC112498367/LOC102626475/LOC102614590/LOC102630489/LOC102623486/LOC102610049/LOC102615025/LOC102620369/LOC102625918/LOC102631389/LOC102613870/LOC102608892/CYP707A3/LOC102609394/LOC102607444/LOC102608597/LOC102612848/LOC102627560/LOC102612547/LOC102627235/LOC102618995/LOC102621800/LOC102609972/LOC107175730/LOC102613265/LOC102628671/LOC102614859/LOC102623590/LOC102610480/LOC102620622/LOC102618243/LOC102625283/LOC102626590/C4H1/LOC112498657/LOC102620585/LOC102610713/LOC102613052</t>
  </si>
  <si>
    <t>102610008/102608450/102626273/102622791/102609586/102623486/102610049/102620369/102613870/102616423/102607444/102627235/102618995/102609972/107175730/102614859/102610480/102620622/102626590/102577934/112498657</t>
  </si>
  <si>
    <t>102630520/112496318/102613890/102611561/102608813/112498367/102626475/102614590/102630489/102615025/102625918/102631389/102608892/102609394/102608597/102612848/102627560/102612547/102621800/102613265/102628671/102623590/102618243/102625283/102620585/102610713/102613052</t>
  </si>
  <si>
    <t>GO:0016798</t>
  </si>
  <si>
    <t>hydrolase activity, acting on glycosyl bonds</t>
  </si>
  <si>
    <t>49/984</t>
  </si>
  <si>
    <t>276/10747</t>
  </si>
  <si>
    <t>102612213/102607393/102621775/102627322/102626673/102614248/102577989/102615869/102624592/102625798/102623304/102628916/102630289/102628296/102624507/102577946/102627942/102627351/102613856/102627794/102607638/102625094/102621846/102613237/102626060/102619285/102608350/102627207/102614404/102613523/102628588/102625511/102611232/102617022/102613393/107175588/102577970/102613963/102624641/102609721/102607723/102607677/102626061/102620120/102614504/102614205/102628875/102606732/102617875</t>
  </si>
  <si>
    <t>LOC102612213/LOC102607393/LOC102621775/LOC102627322/LOC102626673/LOC102614248/LOC102577989/LOC102615869/LOC102624592/LOC102625798/LOC102623304/LOC102628916/LOC102630289/LOC102628296/LOC102624507/LOC102577946/LOC102627942/LOC102627351/LOC102613856/LOC102627794/LOC102607638/LOC102625094/LOC102621846/LOC102613237/LOC102626060/LOC102619285/LOC102608350/LOC102627207/LOC102614404/LOC102613523/LOC102628588/LOC102625511/LOC102611232/LOC102617022/LOC102613393/LOC107175588/LOC102577970/LOC102613963/LOC102624641/LOC102609721/LOC102607723/LOC102607677/LOC102626061/LOC102620120/LOC102614504/LOC102614205/LOC102628875/LOC102606732/LOC102617875</t>
  </si>
  <si>
    <t>102612213/102607393/102627322/102615869/102625798/102623304/102628916/102624507/102627942/102627351/102613856/102607638/102625094/102621846/102626060/102619285/102608350/102614404/102617022/102613393/102607723/102607677/102614205/102628875/102617875</t>
  </si>
  <si>
    <t>GO:0022857</t>
  </si>
  <si>
    <t>transmembrane transporter activity</t>
  </si>
  <si>
    <t>58/984</t>
  </si>
  <si>
    <t>389/10747</t>
  </si>
  <si>
    <t>102578049/102615246/102630531/102619752/102620675/102616135/102609323/102611032/102621578/102619442/102616643/102613261/102621705/102628773/102627464/102618233/102609811/102628413/102616424/112498238/102614160/102613718/102624947/102622416/102623977/107174703/102627423/102616065/102623874/102630566/102613864/102630960/102613318/102628785/102621942/102618513/107178347/107175176/102628093/102615205/107178346/102631476/102627338/102619944/102620957/102628292/102622071/102617897/102623659/102629938/102609058/102629427/102577937/102612957/102607559/102620676/102623553/102622409</t>
  </si>
  <si>
    <t>LOC102578049/LOC102615246/LOC102630531/LOC102619752/LOC102620675/LOC102616135/LOC102609323/LOC102611032/LOC102621578/LOC102619442/LOC102616643/LOC102613261/LOC102621705/LOC102628773/LOC102627464/LOC102618233/LOC102609811/LOC102628413/LOC102616424/LOC112498238/LOC102614160/LOC102613718/LOC102624947/LOC102622416/LOC102623977/LOC107174703/LOC102627423/LOC102616065/LOC102623874/LOC102630566/LOC102613864/LOC102630960/LOC102613318/LOC102628785/LOC102621942/LOC102618513/LOC107178347/LOC107175176/LOC102628093/LOC102615205/LOC107178346/LOC102631476/LOC102627338/LOC102619944/LOC102620957/LOC102628292/LOC102622071/LOC102617897/LOC102623659/LOC102629938/LOC102609058/LOC102629427/LOC102577937/LOC102612957/LOC102607559/LOC102620676/LOC102623553/LOC102622409</t>
  </si>
  <si>
    <t>102615246/102630531/102620675/102616135/102609323/102611032/102621578/102616643/102621705/102628773/102627464/102618233/102609811/102628413/102616424/112498238/102613718/102624947/102627423/102616065/102630566/102613864/102628785/102621942/102618513/107175176/102628093/102615205/102619944/102620957/102628292/102622071/102617897/102623659/102629938/102609058/102629427/102612957/102620676/102623553/102622409</t>
  </si>
  <si>
    <t>102578049/102619752/102619442/102613261/102614160/102622416/102623977/107174703/102623874/102630960/102613318/107178347/107178346/102631476/102627338/102577937/102607559</t>
  </si>
  <si>
    <t>GO:0016757</t>
  </si>
  <si>
    <t>transferase activity, transferring glycosyl groups</t>
  </si>
  <si>
    <t>51/984</t>
  </si>
  <si>
    <t>335/10747</t>
  </si>
  <si>
    <t>102612213/102627322/102606996/102613233/102619819/102628054/102616228/102610101/102615267/102618675/102613178/102613476/102608882/102627351/102613433/102629191/102618337/102626644/102607638/102609299/102628540/102628347/102615640/102607870/102622587/102621846/102612931/102628669/102614568/102608350/102615348/102623891/102627475/102627900/102616785/102617022/102621871/102616066/102619383/102619893/102578000/102616000/102606711/102612425/102617384/102629226/102613809/102628875/102626215/102610847/102625040</t>
  </si>
  <si>
    <t>LOC102612213/LOC102627322/LOC102606996/UGT3/LOC102619819/LOC102628054/LOC102616228/LOC102610101/LOC102615267/LOC102618675/LOC102613178/LOC102613476/LOC102608882/LOC102627351/LOC102613433/LOC102629191/LOC102618337/LOC102626644/LOC102607638/LOC102609299/LOC102628540/LOC102628347/LOC102615640/LOC102607870/LOC102622587/LOC102621846/LOC102612931/LOC102628669/LOC102614568/LOC102608350/LOC102615348/LOC102623891/LOC102627475/LOC102627900/LOC102616785/LOC102617022/LOC102621871/LOC102616066/LOC102619383/LOC102619893/AOG/LOC102616000/LOC102606711/LOC102612425/LOC102617384/LOC102629226/LOC102613809/LOC102628875/LOC102626215/LOC102610847/LOC102625040</t>
  </si>
  <si>
    <t>102613233/102619819/102616228/102613476/102608882/102613433/102609299/102615640/102607870/102612931/102628669/102614568/102615348/102627900/102616785/102619893/102616000/102606711/102612425/102617384/102629226/102613809/102626215/102610847</t>
  </si>
  <si>
    <t>102612213/102627322/102606996/102628054/102610101/102615267/102618675/102613178/102627351/102629191/102618337/102626644/102607638/102628540/102628347/102622587/102621846/102608350/102623891/102627475/102617022/102621871/102616066/102619383/102578000/102628875/102625040</t>
  </si>
  <si>
    <t>GO:0046873</t>
  </si>
  <si>
    <t>metal ion transmembrane transporter activity</t>
  </si>
  <si>
    <t>14/984</t>
  </si>
  <si>
    <t>53/10747</t>
  </si>
  <si>
    <t>102619752/102619442/102613261/102627464/102613718/102616065/102613864/102628785/107178347/102615205/107178346/102628292/102617897/102629427</t>
  </si>
  <si>
    <t>LOC102619752/LOC102619442/LOC102613261/LOC102627464/LOC102613718/LOC102616065/LOC102613864/LOC102628785/LOC107178347/LOC102615205/LOC107178346/LOC102628292/LOC102617897/LOC102629427</t>
  </si>
  <si>
    <t>102627464/102613718/102616065/102613864/102628785/102615205/102628292/102617897/102629427</t>
  </si>
  <si>
    <t>102619752/102619442/102613261/107178347/107178346</t>
  </si>
  <si>
    <t>GO:0016758</t>
  </si>
  <si>
    <t>transferase activity, transferring hexosyl groups</t>
  </si>
  <si>
    <t>42/984</t>
  </si>
  <si>
    <t>277/10747</t>
  </si>
  <si>
    <t>102612213/102627322/102606996/102613233/102628054/102616228/102610101/102615267/102618675/102613178/102627351/102613433/102629191/102618337/102607638/102609299/102628347/102615640/102607870/102621846/102612931/102614568/102608350/102615348/102623891/102627475/102627900/102616785/102617022/102621871/102616066/102619893/102578000/102616000/102606711/102617384/102629226/102613809/102628875/102626215/102610847/102625040</t>
  </si>
  <si>
    <t>LOC102612213/LOC102627322/LOC102606996/UGT3/LOC102628054/LOC102616228/LOC102610101/LOC102615267/LOC102618675/LOC102613178/LOC102627351/LOC102613433/LOC102629191/LOC102618337/LOC102607638/LOC102609299/LOC102628347/LOC102615640/LOC102607870/LOC102621846/LOC102612931/LOC102614568/LOC102608350/LOC102615348/LOC102623891/LOC102627475/LOC102627900/LOC102616785/LOC102617022/LOC102621871/LOC102616066/LOC102619893/AOG/LOC102616000/LOC102606711/LOC102617384/LOC102629226/LOC102613809/LOC102628875/LOC102626215/LOC102610847/LOC102625040</t>
  </si>
  <si>
    <t>102613233/102616228/102613433/102609299/102615640/102607870/102612931/102614568/102615348/102627900/102616785/102619893/102616000/102606711/102617384/102629226/102613809/102626215/102610847</t>
  </si>
  <si>
    <t>102612213/102627322/102606996/102628054/102610101/102615267/102618675/102613178/102627351/102629191/102618337/102607638/102628347/102621846/102608350/102623891/102627475/102617022/102621871/102616066/102578000/102628875/102625040</t>
  </si>
  <si>
    <t>GO:0016762</t>
  </si>
  <si>
    <t>xyloglucan:xyloglucosyl transferase activity</t>
  </si>
  <si>
    <t>8/984</t>
  </si>
  <si>
    <t>24/10747</t>
  </si>
  <si>
    <t>GO:0008171</t>
  </si>
  <si>
    <t>O-methyltransferase activity</t>
  </si>
  <si>
    <t>63/10747</t>
  </si>
  <si>
    <t>102630642/102611981/102612475/102631254/102621446/102621307/102609664/102625166/novel.1915/102630049/102613962/102612776/102609976/102623037</t>
  </si>
  <si>
    <t>LOC102630642/LOC102611981/LOC102612475/LOC102631254/LOC102621446/LOC102621307/LOC102609664/LOC102625166/-/LOC102630049/LOC102613962/LOC102612776/LOC102609976/LOC102623037</t>
  </si>
  <si>
    <t>102621307/102625166/102630049/102623037</t>
  </si>
  <si>
    <t>102630642/102611981/102612475/102631254/102621446/102609664/novel.1915/102613962/102612776/102609976</t>
  </si>
  <si>
    <t>GO:0016160</t>
  </si>
  <si>
    <t>amylase activity</t>
  </si>
  <si>
    <t>5/984</t>
  </si>
  <si>
    <t>11/10747</t>
  </si>
  <si>
    <t>102626673/102577989/102625798/102623304/102577946</t>
  </si>
  <si>
    <t>LOC102626673/LOC102577989/LOC102625798/LOC102623304/LOC102577946</t>
  </si>
  <si>
    <t>102626673/102577989/102577946</t>
  </si>
  <si>
    <t>102625798/102623304</t>
  </si>
  <si>
    <t>GO:0008324</t>
  </si>
  <si>
    <t>cation transmembrane transporter activity</t>
  </si>
  <si>
    <t>22/984</t>
  </si>
  <si>
    <t>127/10747</t>
  </si>
  <si>
    <t>102619752/102621578/102619442/102613261/102627464/102628413/112498238/102613718/102624947/102616065/102623874/102613864/102630960/102628785/107178347/102615205/107178346/102631476/102628292/102617897/102629427/102612957</t>
  </si>
  <si>
    <t>LOC102619752/LOC102621578/LOC102619442/LOC102613261/LOC102627464/LOC102628413/LOC112498238/LOC102613718/LOC102624947/LOC102616065/LOC102623874/LOC102613864/LOC102630960/LOC102628785/LOC107178347/LOC102615205/LOC107178346/LOC102631476/LOC102628292/LOC102617897/LOC102629427/LOC102612957</t>
  </si>
  <si>
    <t>102621578/102627464/102628413/112498238/102613718/102624947/102616065/102613864/102628785/102615205/102628292/102617897/102629427/102612957</t>
  </si>
  <si>
    <t>102619752/102619442/102613261/102623874/102630960/107178347/107178346/102631476</t>
  </si>
  <si>
    <t>‘Hongjiang’ orange - Early stage</t>
  </si>
  <si>
    <t>GO:0006801</t>
  </si>
  <si>
    <t>superoxide metabolic process</t>
  </si>
  <si>
    <t>5/457</t>
  </si>
  <si>
    <t>10/6902</t>
  </si>
  <si>
    <t>102612585/102628406/102620720/102626642/102629152</t>
  </si>
  <si>
    <t>LOC102612585/LOC102628406/LOC102620720/LOC102626642/LOC102629152</t>
  </si>
  <si>
    <t>102628406/102620720/102626642/102629152</t>
  </si>
  <si>
    <t>GO:0072593</t>
  </si>
  <si>
    <t>reactive oxygen species metabolic process</t>
  </si>
  <si>
    <t>GO:0006979</t>
  </si>
  <si>
    <t>response to oxidative stress</t>
  </si>
  <si>
    <t>13/457</t>
  </si>
  <si>
    <t>65/6902</t>
  </si>
  <si>
    <t>102624858/102622372/102617251/102622157/102620525/102620208/102626445/102618017/102631310/102610999/102622610/102621985/102617846</t>
  </si>
  <si>
    <t>LOC102624858/LOC102622372/LOC102617251/LOC102622157/LOC102620525/LOC102620208/LOC102626445/LOC102618017/LOC102631310/LOC102610999/LOC102622610/LOC102621985/LOC102617846</t>
  </si>
  <si>
    <t>102622372/102617251/102620525/102626445/102622610/102621985</t>
  </si>
  <si>
    <t>102624858/102622157/102620208/102618017/102631310/102610999/102617846</t>
  </si>
  <si>
    <t>7/123</t>
  </si>
  <si>
    <t>23/2317</t>
  </si>
  <si>
    <t>102627322/102621846/102628875/102617022/102626585/102608350/102625605</t>
  </si>
  <si>
    <t>LOC102627322/LOC102621846/LOC102628875/LOC102617022/LOC102626585/LOC102608350/LOC102625605</t>
  </si>
  <si>
    <t>102627322/102621846/102628875/102617022/102626585/102625605</t>
  </si>
  <si>
    <t>27/2317</t>
  </si>
  <si>
    <t>9/123</t>
  </si>
  <si>
    <t>53/2317</t>
  </si>
  <si>
    <t>102627322/102630292/102621846/102628875/102617022/102626585/102608350/102625605/102626812</t>
  </si>
  <si>
    <t>LOC102627322/LOC102630292/LOC102621846/LOC102628875/LOC102617022/LOC102626585/LOC102608350/LOC102625605/LOC102626812</t>
  </si>
  <si>
    <t>102627322/102621846/102628875/102617022/102626585/102625605/102626812</t>
  </si>
  <si>
    <t>102630292/102608350</t>
  </si>
  <si>
    <t>GO:0010333</t>
  </si>
  <si>
    <t>terpene synthase activity</t>
  </si>
  <si>
    <t>18/655</t>
  </si>
  <si>
    <t>42/10933</t>
  </si>
  <si>
    <t>102620757/102606641/102617431/102618658/102615273/102627456/102624463/102620314/102620430/102617651/102625123/102609183/102626262/102620281/102613731/102620897/102612861/102612761</t>
  </si>
  <si>
    <t>LOC102620757/LOC102606641/LOC102617431/LOC102618658/LOC102615273/LOC102627456/LOC102624463/LOC102620314/LOC102620430/LOC102617651/LOC102625123/LOC102609183/LOC102626262/LOC102620281/LOC102613731/LOC102620897/LOC102612861/LOC102612761</t>
  </si>
  <si>
    <t>GO:0016838</t>
  </si>
  <si>
    <t>carbon-oxygen lyase activity, acting on phosphates</t>
  </si>
  <si>
    <t>44/10933</t>
  </si>
  <si>
    <t>GO:0016835</t>
  </si>
  <si>
    <t>carbon-oxygen lyase activity</t>
  </si>
  <si>
    <t>22/655</t>
  </si>
  <si>
    <t>80/10933</t>
  </si>
  <si>
    <t>102620757/102606641/102617431/102618658/102615273/102625541/102627456/102624463/102620314/102620430/102623111/102617651/102625123/102609183/102621878/102626262/102620281/102613731/102620897/102612861/102608777/102612761</t>
  </si>
  <si>
    <t>LOC102620757/LOC102606641/LOC102617431/LOC102618658/LOC102615273/LOC102625541/LOC102627456/LOC102624463/LOC102620314/LOC102620430/LOC102623111/LOC102617651/LOC102625123/LOC102609183/LOC102621878/LOC102626262/LOC102620281/LOC102613731/LOC102620897/LOC102612861/LOC102608777/LOC102612761</t>
  </si>
  <si>
    <t>102625541/102623111/102621878/102608777</t>
  </si>
  <si>
    <t>46/655</t>
  </si>
  <si>
    <t>317/10933</t>
  </si>
  <si>
    <t>102630520/102624858/102622372/102609630/102631126/102622477/102617251/102626273/102622157/102620525/102629694/102623100/102620208/102631389/102609186/102626445/102609624/102618017/102609394/102631310/102616423/102625415/102615608/102610999/102625283/102610713/102609972/102625443/102629822/102622610/102614665/102628705/102631425/102621985/102627256/107176605/102630489/102609381/102619238/102627574/102624171/102618995/102629732/102621971/102607660/102617846</t>
  </si>
  <si>
    <t>LOC102630520/LOC102624858/LOC102622372/LOC102609630/LOC102631126/LOC102622477/LOC102617251/LOC102626273/LOC102622157/LOC102620525/LOC102629694/LOC102623100/LOC102620208/LOC102631389/LOC102609186/LOC102626445/LOC102609624/LOC102618017/LOC102609394/LOC102631310/CYP707A3/LOC102625415/LOC102615608/LOC102610999/LOC102625283/LOC102610713/LOC102609972/LOC102625443/LOC102629822/LOC102622610/LOC102614665/LOC102628705/LOC102631425/LOC102621985/LOC102627256/LOC107176605/LOC102630489/LOC102609381/LOC102619238/LOC102627574/LOC102624171/LOC102618995/LOC102629732/LOC102621971/LOC102607660/LOC102617846</t>
  </si>
  <si>
    <t>102630520/102622372/102631126/102622477/102617251/102620525/102623100/102626445/102609624/102609394/102616423/102615608/102625283/102610713/102625443/102629822/102622610/102621985/102630489/102609381/102624171/102621971</t>
  </si>
  <si>
    <t>102624858/102609630/102626273/102622157/102629694/102620208/102631389/102609186/102618017/102631310/102625415/102610999/102609972/102614665/102628705/102631425/102627256/107176605/102619238/102627574/102618995/102629732/102607660/102617846</t>
  </si>
  <si>
    <t>320/10933</t>
  </si>
  <si>
    <t>GO:0000287</t>
  </si>
  <si>
    <t>magnesium ion binding</t>
  </si>
  <si>
    <t>19/655</t>
  </si>
  <si>
    <t>77/10933</t>
  </si>
  <si>
    <t>102620757/102606641/102617431/102618658/102615273/102627456/102612172/102624463/102620314/102620430/102617651/102625123/102609183/102626262/102620281/102613731/102620897/102612861/102612761</t>
  </si>
  <si>
    <t>LOC102620757/LOC102606641/LOC102617431/LOC102618658/LOC102615273/LOC102627456/LOC102612172/LOC102624463/LOC102620314/LOC102620430/LOC102617651/LOC102625123/LOC102609183/LOC102626262/LOC102620281/LOC102613731/LOC102620897/LOC102612861/LOC102612761</t>
  </si>
  <si>
    <t>GO:0016829</t>
  </si>
  <si>
    <t>lyase activity</t>
  </si>
  <si>
    <t>25/655</t>
  </si>
  <si>
    <t>148/10933</t>
  </si>
  <si>
    <t>102620757/102606641/102617431/102618658/102615273/102628190/102625541/102627456/102624463/102620314/102620430/102623813/102623111/102617651/102627973/102625123/102609183/102621878/102626262/102620281/102613731/102620897/102612861/102608777/102612761</t>
  </si>
  <si>
    <t>LOC102620757/LOC102606641/LOC102617431/LOC102618658/LOC102615273/LOC102628190/LOC102625541/LOC102627456/LOC102624463/LOC102620314/LOC102620430/LOC102623813/LOC102623111/LOC102617651/LOC102627973/LOC102625123/LOC102609183/LOC102621878/LOC102626262/LOC102620281/LOC102613731/LOC102620897/LOC102612861/LOC102608777/LOC102612761</t>
  </si>
  <si>
    <t>102628190/102625541/102623813/102623111/102621878/102608777</t>
  </si>
  <si>
    <t>102620757/102606641/102617431/102618658/102615273/102627456/102624463/102620314/102620430/102617651/102627973/102625123/102609183/102626262/102620281/102613731/102620897/102612861/102612761</t>
  </si>
  <si>
    <t>37/655</t>
  </si>
  <si>
    <t>274/10933</t>
  </si>
  <si>
    <t>102618274/102630520/102610308/102609630/102631126/102622477/102626273/102629694/102623100/102631389/102609186/102609624/102609394/102616423/102625415/102615608/102625283/102610713/102609972/102625443/102629822/102614665/102628705/102631425/102609996/102627256/107176605/102630489/102609381/102619238/102627574/102624171/102618995/102629732/102621971/102607660/102609099</t>
  </si>
  <si>
    <t>LOC102618274/LOC102630520/LOC102610308/LOC102609630/LOC102631126/LOC102622477/LOC102626273/LOC102629694/LOC102623100/LOC102631389/LOC102609186/LOC102609624/LOC102609394/CYP707A3/LOC102625415/LOC102615608/LOC102625283/LOC102610713/LOC102609972/LOC102625443/LOC102629822/LOC102614665/LOC102628705/LOC102631425/LOC102609996/LOC102627256/LOC107176605/LOC102630489/LOC102609381/LOC102619238/LOC102627574/LOC102624171/LOC102618995/LOC102629732/LOC102621971/LOC102607660/LOC102609099</t>
  </si>
  <si>
    <t>102630520/102610308/102631126/102622477/102623100/102609624/102609394/102616423/102615608/102625283/102610713/102625443/102629822/102609996/102630489/102609381/102624171/102621971/102609099</t>
  </si>
  <si>
    <t>102618274/102609630/102626273/102629694/102631389/102609186/102625415/102609972/102614665/102628705/102631425/102627256/107176605/102619238/102627574/102618995/102629732/102607660</t>
  </si>
  <si>
    <t>36/655</t>
  </si>
  <si>
    <t>273/10933</t>
  </si>
  <si>
    <t>102627952/102630520/102611986/102609630/102631126/102622477/102626273/102629694/102623100/102631389/102609186/102609624/102609394/102616423/102625415/102615608/102625283/102610713/102609972/102625443/102629822/102618674/102614665/102628705/102631425/102627256/107176605/102630489/102609381/102619238/102627574/102624171/102618995/102629732/102621971/102607660</t>
  </si>
  <si>
    <t>LOC102627952/LOC102630520/LOC102611986/LOC102609630/LOC102631126/LOC102622477/LOC102626273/LOC102629694/LOC102623100/LOC102631389/LOC102609186/LOC102609624/LOC102609394/CYP707A3/LOC102625415/LOC102615608/LOC102625283/LOC102610713/LOC102609972/LOC102625443/LOC102629822/LOC102618674/LOC102614665/LOC102628705/LOC102631425/LOC102627256/LOC107176605/LOC102630489/LOC102609381/LOC102619238/LOC102627574/LOC102624171/LOC102618995/LOC102629732/LOC102621971/LOC102607660</t>
  </si>
  <si>
    <t>102630520/102631126/102622477/102623100/102609624/102609394/102616423/102615608/102625283/102610713/102625443/102629822/102630489/102609381/102624171/102621971</t>
  </si>
  <si>
    <t>102627952/102611986/102609630/102626273/102629694/102631389/102609186/102625415/102609972/102618674/102614665/102628705/102631425/102627256/107176605/102619238/102627574/102618995/102629732/102607660</t>
  </si>
  <si>
    <t>GO:0016209</t>
  </si>
  <si>
    <t>antioxidant activity</t>
  </si>
  <si>
    <t>15/655</t>
  </si>
  <si>
    <t>78/10933</t>
  </si>
  <si>
    <t>102612585/102624858/102622372/102617251/102622157/102620525/102620208/102626445/102618017/102626296/102631310/102610999/102622610/102621985/102617846</t>
  </si>
  <si>
    <t>LOC102612585/LOC102624858/LOC102622372/LOC102617251/LOC102622157/LOC102620525/LOC102620208/LOC102626445/LOC102618017/LOC102626296/LOC102631310/LOC102610999/LOC102622610/LOC102621985/LOC102617846</t>
  </si>
  <si>
    <t>102612585/102624858/102622157/102620208/102618017/102626296/102631310/102610999/102617846</t>
  </si>
  <si>
    <t>GO:0043531</t>
  </si>
  <si>
    <t>ADP binding</t>
  </si>
  <si>
    <t>48/655</t>
  </si>
  <si>
    <t>451/10933</t>
  </si>
  <si>
    <t>102617357/112497586/102621170/novel.2201/102606750/102614165/112495536/112495533/102622038/112495484/112498153/102623364/102620527/102627584/102614240/107178136/102613565/102610960/107175094/102626024/102630924/102623519/102607524/112496865/112495912/112498936/102615685/102615126/107177044/102627748/102615425/112498165/107178560/102617178/102624525/102608593/102616856/112495468/112496754/107175298/112496073/102615794/102616422/102622731/107175692/102614146/107178747/102630686</t>
  </si>
  <si>
    <t>LOC102617357/LOC112497586/LOC102621170/-/LOC102606750/LOC102614165/LOC112495536/LOC112495533/LOC102622038/LOC112495484/LOC112498153/LOC102623364/LOC102620527/LOC102627584/LOC102614240/LOC107178136/LOC102613565/LOC102610960/LOC107175094/LOC102626024/LOC102630924/LOC102623519/LOC102607524/LOC112496865/LOC112495912/LOC112498936/LOC102615685/LOC102615126/LOC107177044/LOC102627748/LOC102615425/LOC112498165/LOC107178560/LOC102617178/LOC102624525/LOC102608593/LOC102616856/LOC112495468/LOC112496754/LOC107175298/LOC112496073/LOC102615794/LOC102616422/LOC102622731/LOC107175692/LOC102614146/LOC107178747/LOC102630686</t>
  </si>
  <si>
    <t>102617357/112497586/102621170/novel.2201/102606750/102614165/112495536/112495533/102622038/112495484/112498153/102623364/102620527/102627584/102614240/107178136/102613565/102610960/107175094/102630924/102623519/102607524/112496865/112495912/112498936/102615685/102615126/107177044/102627748/102615425/112498165/107178560/102617178/102624525/102608593/102616856/112495468/112496754/107175298/112496073/102615794/102616422/102622731/107175692/102614146/107178747/102630686</t>
  </si>
  <si>
    <t>GO:0004601</t>
  </si>
  <si>
    <t>peroxidase activity</t>
  </si>
  <si>
    <t>14/655</t>
  </si>
  <si>
    <t>73/10933</t>
  </si>
  <si>
    <t>102624858/102622372/102617251/102622157/102620525/102620208/102626445/102618017/102626296/102631310/102610999/102622610/102621985/102617846</t>
  </si>
  <si>
    <t>LOC102624858/LOC102622372/LOC102617251/LOC102622157/LOC102620525/LOC102620208/LOC102626445/LOC102618017/LOC102626296/LOC102631310/LOC102610999/LOC102622610/LOC102621985/LOC102617846</t>
  </si>
  <si>
    <t>102624858/102622157/102620208/102618017/102626296/102631310/102610999/102617846</t>
  </si>
  <si>
    <t>7/655</t>
  </si>
  <si>
    <t>20/10933</t>
  </si>
  <si>
    <t>102622572/102621677/102622862/102623021/102623961/102606769/102630850</t>
  </si>
  <si>
    <t>LOC102622572/LOC102621677/LOC102622862/LOC102623021/LOC102623961/LOC102606769/LOC102630850</t>
  </si>
  <si>
    <t>102606769/102630850</t>
  </si>
  <si>
    <t>102622572/102621677/102622862/102623021/102623961</t>
  </si>
  <si>
    <t>GO:0016684</t>
  </si>
  <si>
    <t>oxidoreductase activity, acting on peroxide as acceptor</t>
  </si>
  <si>
    <t>74/10933</t>
  </si>
  <si>
    <t>13/655</t>
  </si>
  <si>
    <t>70/10933</t>
  </si>
  <si>
    <t>102630049/102620533/102631254/102622674/102621307/102610562/102609652/102621337/102610871/102627175/102607803/102619448/102609302</t>
  </si>
  <si>
    <t>LOC102630049/LOC102620533/LOC102631254/LOC102622674/LOC102621307/LOC102610562/LOC102609652/LOC102621337/LOC102610871/LOC102627175/LOC102607803/LOC102619448/LOC102609302</t>
  </si>
  <si>
    <t>102630049/102620533/102631254/102622674/102607803</t>
  </si>
  <si>
    <t>102621307/102610562/102609652/102621337/102610871/102627175/102619448/102609302</t>
  </si>
  <si>
    <t>23/10933</t>
  </si>
  <si>
    <t>GO:0001871</t>
  </si>
  <si>
    <t>pattern binding</t>
  </si>
  <si>
    <t>11/655</t>
  </si>
  <si>
    <t>56/10933</t>
  </si>
  <si>
    <t>102617669/102614481/102622411/102626193/102607041/102617371/novel.2234/102607335/102622628/102610801/102612427</t>
  </si>
  <si>
    <t>LOC102617669/LOC102614481/LOC102622411/LOC102626193/LOC102607041/LOC102617371/-/LOC102607335/LOC102622628/LOC102610801/LOC102612427</t>
  </si>
  <si>
    <t>102622411/102626193/102607041/102607335/102622628/102610801</t>
  </si>
  <si>
    <t>102617669/102614481/102617371/novel.2234/102612427</t>
  </si>
  <si>
    <t>GO:0030247</t>
  </si>
  <si>
    <t>polysaccharide binding</t>
  </si>
  <si>
    <t>102622572/102621677/102622862/102623021/102623961/102630292/102623387/102606769/102630850/107174837/102630363</t>
  </si>
  <si>
    <t>LOC102622572/LOC102621677/LOC102622862/LOC102623021/LOC102623961/LOC102630292/LOC102623387/LOC102606769/LOC102630850/LOC107174837/LOC102630363</t>
  </si>
  <si>
    <t>102623387/102606769/102630850/107174837/102630363</t>
  </si>
  <si>
    <t>102622572/102621677/102622862/102623021/102623961/102630292</t>
  </si>
  <si>
    <t>‘Hongjiang’ orange - Late stage</t>
  </si>
  <si>
    <t>GO:0071554</t>
  </si>
  <si>
    <t>cell wall organization or biogenesis</t>
  </si>
  <si>
    <t>26/819</t>
  </si>
  <si>
    <t>63/6945</t>
  </si>
  <si>
    <t>102627878/102624576/102578056/102610266/102623680/102609650/102627738/102614454/102619559/107175343/102610718/102620200/102609383/102629565/102577945/107174675/112495548/102630750/102615875/102618802/102625023/102614801/102608623/102608716/102613038/102606732</t>
  </si>
  <si>
    <t>LOC102627878/LOC102624576/PECS-1.1/LOC102610266/LOC102623680/LOC102609650/LOC102627738/LOC102614454/LOC102619559/LOC107175343/LOC102610718/LOC102620200/LOC102609383/LOC102629565/PECS-2.1/LOC107174675/LOC112495548/LOC102630750/LOC102615875/LOC102618802/LOC102625023/LOC102614801/LOC102608623/LOC102608716/LOC102613038/LOC102606732</t>
  </si>
  <si>
    <t>102623680/102619559/107175343/102629565/102577945/107174675</t>
  </si>
  <si>
    <t>102627878/102624576/102578056/102610266/102609650/102627738/102614454/102610718/102620200/102609383/112495548/102630750/102615875/102618802/102625023/102614801/102608623/102608716/102613038/102606732</t>
  </si>
  <si>
    <t>GO:0045229</t>
  </si>
  <si>
    <t>external encapsulating structure organization</t>
  </si>
  <si>
    <t>18/819</t>
  </si>
  <si>
    <t>40/6945</t>
  </si>
  <si>
    <t>102624576/102578056/102610266/102609650/102627738/102614454/102619559/102610718/102620200/102609383/102577945/102630750/102615875/102618802/102625023/102614801/102608716/102613038</t>
  </si>
  <si>
    <t>LOC102624576/PECS-1.1/LOC102610266/LOC102609650/LOC102627738/LOC102614454/LOC102619559/LOC102610718/LOC102620200/LOC102609383/PECS-2.1/LOC102630750/LOC102615875/LOC102618802/LOC102625023/LOC102614801/LOC102608716/LOC102613038</t>
  </si>
  <si>
    <t>102619559/102577945</t>
  </si>
  <si>
    <t>102624576/102578056/102610266/102609650/102627738/102614454/102610718/102620200/102609383/102630750/102615875/102618802/102625023/102614801/102608716/102613038</t>
  </si>
  <si>
    <t>GO:0071555</t>
  </si>
  <si>
    <t>cell wall organization</t>
  </si>
  <si>
    <t>GO:0042545</t>
  </si>
  <si>
    <t>cell wall modification</t>
  </si>
  <si>
    <t>16/819</t>
  </si>
  <si>
    <t>33/6945</t>
  </si>
  <si>
    <t>102624576/102578056/102610266/102609650/102614454/102619559/102610718/102620200/102609383/102577945/102630750/102615875/102625023/102614801/102608716/102613038</t>
  </si>
  <si>
    <t>LOC102624576/PECS-1.1/LOC102610266/LOC102609650/LOC102614454/LOC102619559/LOC102610718/LOC102620200/LOC102609383/PECS-2.1/LOC102630750/LOC102615875/LOC102625023/LOC102614801/LOC102608716/LOC102613038</t>
  </si>
  <si>
    <t>102624576/102578056/102610266/102609650/102614454/102610718/102620200/102609383/102630750/102615875/102625023/102614801/102608716/102613038</t>
  </si>
  <si>
    <t>GO:0005975</t>
  </si>
  <si>
    <t>carbohydrate metabolic process</t>
  </si>
  <si>
    <t>84/819</t>
  </si>
  <si>
    <t>434/6945</t>
  </si>
  <si>
    <t>102607393/102606996/102613730/102627794/102616450/102627558/102625798/102629031/102627322/102611843/102611225/102624507/102614614/102611632/102625926/102617191/102607769/102624960/102627684/102614404/102619285/102612059/102630462/102619531/102610714/102613112/102613907/102614874/102625396/102625511/102621817/102629873/102623247/102624279/102618390/102613393/102627856/102629877/102617819/102624782/102620821/102607723/112498947/102614633/102625219/102610048/102630992/102629675/102628588/102627395/107175588/102621713/102624641/102628875/102613963/102609776/102618589/102623813/102621883/102621871/102631193/102614195/102620120/102628485/102629756/102612609/102608350/102618794/102616446/102608542/102613402/102612311/102629055/102613435/102619412/102609721/102627064/102626007/102609026/102609099/102614269/102614504/102606842/102625895</t>
  </si>
  <si>
    <t>LOC102607393/LOC102606996/LOC102613730/LOC102627794/LOC102616450/LOC102627558/LOC102625798/LOC102629031/LOC102627322/LOC102611843/LOC102611225/LOC102624507/LOC102614614/LOC102611632/LOC102625926/LOC102617191/LOC102607769/LOC102624960/LOC102627684/LOC102614404/LOC102619285/LOC102612059/LOC102630462/LOC102619531/LOC102610714/LOC102613112/LOC102613907/LOC102614874/LOC102625396/LOC102625511/LOC102621817/LOC102629873/LOC102623247/LOC102624279/LOC102618390/LOC102613393/LOC102627856/LOC102629877/LOC102617819/LOC102624782/LOC102620821/LOC102607723/LOC112498947/LOC102614633/LOC102625219/LOC102610048/LOC102630992/LOC102629675/LOC102628588/LOC102627395/LOC107175588/LOC102621713/LOC102624641/LOC102628875/LOC102613963/LOC102609776/LOC102618589/LOC102623813/LOC102621883/LOC102621871/LOC102631193/LOC102614195/LOC102620120/LOC102628485/LOC102629756/LOC102612609/LOC102608350/LOC102618794/LOC102616446/LOC102608542/LOC102613402/LOC102612311/LOC102629055/LOC102613435/LOC102619412/LOC102609721/LOC102627064/LOC102626007/LOC102609026/LOC102609099/LOC102614269/LOC102614504/LOC102606842/LOC102625895</t>
  </si>
  <si>
    <t>102607393/102606996/102613730/102627794/102627558/102625798/102629031/102611843/102624507/102625926/102619531/102610714/102621817/102629873/102623247/102624782/112498947/102628588/107175588/102624641/102609776/102618589/102614195/102628485/102629756/102616446/102608542/102613402/102629055/102609721/102627064/102609026/102609099/102614504</t>
  </si>
  <si>
    <t>102616450/102627322/102611225/102614614/102611632/102617191/102607769/102624960/102627684/102614404/102619285/102612059/102630462/102613112/102613907/102614874/102625396/102625511/102624279/102618390/102613393/102627856/102629877/102617819/102620821/102607723/102614633/102625219/102610048/102630992/102629675/102627395/102621713/102628875/102613963/102623813/102621883/102621871/102631193/102620120/102612609/102608350/102618794/102612311/102613435/102619412/102626007/102614269/102606842/102625895</t>
  </si>
  <si>
    <t>GO:1901136</t>
  </si>
  <si>
    <t>carbohydrate derivative catabolic process</t>
  </si>
  <si>
    <t>10/819</t>
  </si>
  <si>
    <t>24/6945</t>
  </si>
  <si>
    <t>102627878/102623680/102607938/107175343/102629565/107174675/112495548/102610048/102608623/102606732</t>
  </si>
  <si>
    <t>LOC102627878/LOC102623680/LOC102607938/LOC107175343/LOC102629565/LOC107174675/LOC112495548/LOC102610048/LOC102608623/LOC102606732</t>
  </si>
  <si>
    <t>102623680/107175343/102629565/107174675</t>
  </si>
  <si>
    <t>102627878/102607938/112495548/102610048/102608623/102606732</t>
  </si>
  <si>
    <t>GO:0006026</t>
  </si>
  <si>
    <t>aminoglycan catabolic process</t>
  </si>
  <si>
    <t>8/819</t>
  </si>
  <si>
    <t>18/6945</t>
  </si>
  <si>
    <t>102627878/102623680/107175343/102629565/107174675/112495548/102608623/102606732</t>
  </si>
  <si>
    <t>LOC102627878/LOC102623680/LOC107175343/LOC102629565/LOC107174675/LOC112495548/LOC102608623/LOC102606732</t>
  </si>
  <si>
    <t>102627878/112495548/102608623/102606732</t>
  </si>
  <si>
    <t>GO:0006030</t>
  </si>
  <si>
    <t>chitin metabolic process</t>
  </si>
  <si>
    <t>GO:0006032</t>
  </si>
  <si>
    <t>chitin catabolic process</t>
  </si>
  <si>
    <t>GO:0006040</t>
  </si>
  <si>
    <t>amino sugar metabolic process</t>
  </si>
  <si>
    <t>GO:0016998</t>
  </si>
  <si>
    <t>cell wall macromolecule catabolic process</t>
  </si>
  <si>
    <t>GO:0044036</t>
  </si>
  <si>
    <t>cell wall macromolecule metabolic process</t>
  </si>
  <si>
    <t>GO:0046348</t>
  </si>
  <si>
    <t>amino sugar catabolic process</t>
  </si>
  <si>
    <t>GO:1901071</t>
  </si>
  <si>
    <t>glucosamine-containing compound metabolic process</t>
  </si>
  <si>
    <t>GO:1901072</t>
  </si>
  <si>
    <t>glucosamine-containing compound catabolic process</t>
  </si>
  <si>
    <t>GO:0005984</t>
  </si>
  <si>
    <t>disaccharide metabolic process</t>
  </si>
  <si>
    <t>27/6945</t>
  </si>
  <si>
    <t>102611843/102612059/102630462/102627856/102629877/102620821/102616446/102629055/102613435/102626007</t>
  </si>
  <si>
    <t>LOC102611843/LOC102612059/LOC102630462/LOC102627856/LOC102629877/LOC102620821/LOC102616446/LOC102629055/LOC102613435/LOC102626007</t>
  </si>
  <si>
    <t>102611843/102616446/102629055</t>
  </si>
  <si>
    <t>102612059/102630462/102627856/102629877/102620821/102613435/102626007</t>
  </si>
  <si>
    <t>GO:0006022</t>
  </si>
  <si>
    <t>aminoglycan metabolic process</t>
  </si>
  <si>
    <t>20/6945</t>
  </si>
  <si>
    <t>GO:0042737</t>
  </si>
  <si>
    <t>drug catabolic process</t>
  </si>
  <si>
    <t>102629997/102621985/102622372/102625757/102617846/102631310/102620208/102611127/102610813/102610999/102630558/102612577/102615475/102618017/102620211/102613627</t>
  </si>
  <si>
    <t>LOC102629997/LOC102621985/LOC102622372/LOC102625757/LOC102617846/LOC102631310/LOC102620208/LOC102611127/LOC102610813/LOC102610999/LOC102630558/LOC102612577/LOC102615475/LOC102618017/LOC102620211/LOC102613627</t>
  </si>
  <si>
    <t>102622372/102610999/102618017/102613627</t>
  </si>
  <si>
    <t>102629997/102621985/102625757/102617846/102631310/102620208/102611127/102610813/102630558/102612577/102615475/102620211</t>
  </si>
  <si>
    <t>GO:0009311</t>
  </si>
  <si>
    <t>oligosaccharide metabolic process</t>
  </si>
  <si>
    <t>31/6945</t>
  </si>
  <si>
    <t>22/819</t>
  </si>
  <si>
    <t>99/6945</t>
  </si>
  <si>
    <t>102629031/102627322/102611843/102612059/102630462/102613907/102624279/102627856/102629877/102620821/102630992/102628875/102618589/102621871/102608350/102618794/102616446/102629055/102613435/102627064/102626007/102609099</t>
  </si>
  <si>
    <t>LOC102629031/LOC102627322/LOC102611843/LOC102612059/LOC102630462/LOC102613907/LOC102624279/LOC102627856/LOC102629877/LOC102620821/LOC102630992/LOC102628875/LOC102618589/LOC102621871/LOC102608350/LOC102618794/LOC102616446/LOC102629055/LOC102613435/LOC102627064/LOC102626007/LOC102609099</t>
  </si>
  <si>
    <t>102629031/102611843/102618589/102616446/102629055/102627064/102609099</t>
  </si>
  <si>
    <t>102627322/102612059/102630462/102613907/102624279/102627856/102629877/102620821/102630992/102628875/102621871/102608350/102618794/102613435/102626007</t>
  </si>
  <si>
    <t>GO:0005992</t>
  </si>
  <si>
    <t>trehalose biosynthetic process</t>
  </si>
  <si>
    <t>6/819</t>
  </si>
  <si>
    <t>14/6945</t>
  </si>
  <si>
    <t>102611843/102612059/102629877/102620821/102616446/102613435</t>
  </si>
  <si>
    <t>LOC102611843/LOC102612059/LOC102629877/LOC102620821/LOC102616446/LOC102613435</t>
  </si>
  <si>
    <t>102611843/102616446</t>
  </si>
  <si>
    <t>102612059/102629877/102620821/102613435</t>
  </si>
  <si>
    <t>24/210</t>
  </si>
  <si>
    <t>57/2332</t>
  </si>
  <si>
    <t>102624576/102578056/102610266/102626683/102627322/102609650/102614454/102619559/102610718/102613907/102620200/102609383/102624279/102577945/102630750/102615875/102630992/102628875/102625023/102614801/102608350/102608716/102613038/102627064</t>
  </si>
  <si>
    <t>LOC102624576/PECS-1.1/LOC102610266/LOC102626683/LOC102627322/LOC102609650/LOC102614454/LOC102619559/LOC102610718/LOC102613907/LOC102620200/LOC102609383/LOC102624279/PECS-2.1/LOC102630750/LOC102615875/LOC102630992/LOC102628875/LOC102625023/LOC102614801/LOC102608350/LOC102608716/LOC102613038/LOC102627064</t>
  </si>
  <si>
    <t>102619559/102577945/102627064</t>
  </si>
  <si>
    <t>102624576/102578056/102610266/102626683/102627322/102609650/102614454/102610718/102613907/102620200/102609383/102624279/102630750/102615875/102630992/102628875/102625023/102614801/102608350/102608716/102613038</t>
  </si>
  <si>
    <t>GO:0071944</t>
  </si>
  <si>
    <t>cell periphery</t>
  </si>
  <si>
    <t>26/210</t>
  </si>
  <si>
    <t>102/2332</t>
  </si>
  <si>
    <t>102624576/102578056/102610266/102626683/102627322/102609650/102614454/102619559/102610718/102627372/102613907/102620200/102609383/102624279/102577945/102630750/102615875/102630992/102628875/102625023/102614801/102608350/102608716/102613038/102610452/102627064</t>
  </si>
  <si>
    <t>LOC102624576/PECS-1.1/LOC102610266/LOC102626683/LOC102627322/LOC102609650/LOC102614454/LOC102619559/LOC102610718/LOC102627372/LOC102613907/LOC102620200/LOC102609383/LOC102624279/PECS-2.1/LOC102630750/LOC102615875/LOC102630992/LOC102628875/LOC102625023/LOC102614801/LOC102608350/LOC102608716/LOC102613038/LOC102610452/LOC102627064</t>
  </si>
  <si>
    <t>102619559/102627372/102577945/102627064</t>
  </si>
  <si>
    <t>102624576/102578056/102610266/102626683/102627322/102609650/102614454/102610718/102613907/102620200/102609383/102624279/102630750/102615875/102630992/102628875/102625023/102614801/102608350/102608716/102613038/102610452</t>
  </si>
  <si>
    <t>8/210</t>
  </si>
  <si>
    <t>28/2332</t>
  </si>
  <si>
    <t>102627322/102613907/102624279/102630992/102628875/102608350/102627064/102618968</t>
  </si>
  <si>
    <t>LOC102627322/LOC102613907/LOC102624279/LOC102630992/LOC102628875/LOC102608350/LOC102627064/LOC102618968</t>
  </si>
  <si>
    <t>102627322/102613907/102624279/102630992/102628875/102608350/102618968</t>
  </si>
  <si>
    <t>7/210</t>
  </si>
  <si>
    <t>23/2332</t>
  </si>
  <si>
    <t>102627322/102613907/102624279/102630992/102628875/102608350/102627064</t>
  </si>
  <si>
    <t>LOC102627322/LOC102613907/LOC102624279/LOC102630992/LOC102628875/LOC102608350/LOC102627064</t>
  </si>
  <si>
    <t>102627322/102613907/102624279/102630992/102628875/102608350</t>
  </si>
  <si>
    <t>72/1141</t>
  </si>
  <si>
    <t>287/11023</t>
  </si>
  <si>
    <t>102627878/102607393/102613730/102627794/102616450/102627558/102625798/102627322/102623680/102611225/102624507/102614614/102611632/102617191/102607769/102624960/102627684/102614404/102619285/107175343/102619531/102610714/102613112/102613907/102614874/102625396/102625511/102629873/102621461/102623247/102624279/102618390/102613393/102617819/102629565/102624782/107174675/102621775/102607723/112498947/112495548/102625219/102630992/102614205/102629675/102628588/102627395/107175588/102621713/102624641/102628875/102613963/102609776/102621883/102631193/102614195/102620120/102628485/102629756/102608623/102612609/102608350/102608348/102608542/102613402/102612311/102609721/102606732/102627064/102609026/102614504/102625895</t>
  </si>
  <si>
    <t>LOC102627878/LOC102607393/LOC102613730/LOC102627794/LOC102616450/LOC102627558/LOC102625798/LOC102627322/LOC102623680/LOC102611225/LOC102624507/LOC102614614/LOC102611632/LOC102617191/LOC102607769/LOC102624960/LOC102627684/LOC102614404/LOC102619285/LOC107175343/LOC102619531/LOC102610714/LOC102613112/LOC102613907/LOC102614874/LOC102625396/LOC102625511/LOC102629873/LOC102621461/LOC102623247/LOC102624279/LOC102618390/LOC102613393/LOC102617819/LOC102629565/LOC102624782/LOC107174675/LOC102621775/LOC102607723/LOC112498947/LOC112495548/LOC102625219/LOC102630992/LOC102614205/LOC102629675/LOC102628588/LOC102627395/LOC107175588/LOC102621713/LOC102624641/LOC102628875/LOC102613963/LOC102609776/LOC102621883/LOC102631193/LOC102614195/LOC102620120/LOC102628485/LOC102629756/LOC102608623/LOC102612609/LOC102608350/LOC102608348/LOC102608542/LOC102613402/LOC102612311/LOC102609721/LOC102606732/LOC102627064/LOC102609026/LOC102614504/LOC102625895</t>
  </si>
  <si>
    <t>102607393/102613730/102627794/102627558/102625798/102623680/102624507/107175343/102619531/102610714/102629873/102623247/102629565/102624782/107174675/102621775/112498947/102628588/107175588/102624641/102609776/102614195/102628485/102629756/102608348/102608542/102613402/102609721/102627064/102609026/102614504</t>
  </si>
  <si>
    <t>102627878/102616450/102627322/102611225/102614614/102611632/102617191/102607769/102624960/102627684/102614404/102619285/102613112/102613907/102614874/102625396/102625511/102621461/102624279/102618390/102613393/102617819/102607723/112495548/102625219/102630992/102614205/102629675/102627395/102621713/102628875/102613963/102621883/102631193/102620120/102608623/102612609/102608350/102612311/102606732/102625895</t>
  </si>
  <si>
    <t>69/1141</t>
  </si>
  <si>
    <t>274/11023</t>
  </si>
  <si>
    <t>102627878/102607393/102613730/102627794/102616450/102627558/102625798/102627322/102623680/102611225/102624507/102614614/102611632/102617191/102607769/102624960/102627684/102614404/102619285/107175343/102619531/102610714/102613112/102613907/102614874/102625396/102625511/102629873/102623247/102624279/102618390/102613393/102617819/102629565/102624782/107174675/102621775/102607723/112498947/112495548/102625219/102630992/102629675/102628588/102627395/107175588/102621713/102624641/102628875/102613963/102609776/102621883/102631193/102614195/102620120/102628485/102629756/102608623/102612609/102608350/102608542/102613402/102612311/102609721/102606732/102627064/102609026/102614504/102625895</t>
  </si>
  <si>
    <t>LOC102627878/LOC102607393/LOC102613730/LOC102627794/LOC102616450/LOC102627558/LOC102625798/LOC102627322/LOC102623680/LOC102611225/LOC102624507/LOC102614614/LOC102611632/LOC102617191/LOC102607769/LOC102624960/LOC102627684/LOC102614404/LOC102619285/LOC107175343/LOC102619531/LOC102610714/LOC102613112/LOC102613907/LOC102614874/LOC102625396/LOC102625511/LOC102629873/LOC102623247/LOC102624279/LOC102618390/LOC102613393/LOC102617819/LOC102629565/LOC102624782/LOC107174675/LOC102621775/LOC102607723/LOC112498947/LOC112495548/LOC102625219/LOC102630992/LOC102629675/LOC102628588/LOC102627395/LOC107175588/LOC102621713/LOC102624641/LOC102628875/LOC102613963/LOC102609776/LOC102621883/LOC102631193/LOC102614195/LOC102620120/LOC102628485/LOC102629756/LOC102608623/LOC102612609/LOC102608350/LOC102608542/LOC102613402/LOC102612311/LOC102609721/LOC102606732/LOC102627064/LOC102609026/LOC102614504/LOC102625895</t>
  </si>
  <si>
    <t>102607393/102613730/102627794/102627558/102625798/102623680/102624507/107175343/102619531/102610714/102629873/102623247/102629565/102624782/107174675/102621775/112498947/102628588/107175588/102624641/102609776/102614195/102628485/102629756/102608542/102613402/102609721/102627064/102609026/102614504</t>
  </si>
  <si>
    <t>102627878/102616450/102627322/102611225/102614614/102611632/102617191/102607769/102624960/102627684/102614404/102619285/102613112/102613907/102614874/102625396/102625511/102624279/102618390/102613393/102617819/102607723/112495548/102625219/102630992/102629675/102627395/102621713/102628875/102613963/102621883/102631193/102620120/102608623/102612609/102608350/102612311/102606732/102625895</t>
  </si>
  <si>
    <t>26/1141</t>
  </si>
  <si>
    <t>73/11023</t>
  </si>
  <si>
    <t>102624576/102578056/102610266/102623691/102619845/102623387/102622862/102623021/102623982/102609650/102614454/102619559/102610718/102620200/102609383/102617771/102577945/107178900/102620714/102613488/112499548/102630363/107176835/102615875/102629014/102625023</t>
  </si>
  <si>
    <t>LOC102624576/PECS-1.1/LOC102610266/LOC102623691/LOC102619845/LOC102623387/LOC102622862/LOC102623021/LOC102623982/LOC102609650/LOC102614454/LOC102619559/LOC102610718/LOC102620200/LOC102609383/LOC102617771/PECS-2.1/LOC107178900/LOC102620714/LOC102613488/LOC112499548/LOC102630363/LOC107176835/LOC102615875/LOC102629014/LOC102625023</t>
  </si>
  <si>
    <t>102622862/102623021/102619559/102617771/102577945/112499548/102630363</t>
  </si>
  <si>
    <t>102624576/102578056/102610266/102623691/102619845/102623387/102623982/102609650/102614454/102610718/102620200/102609383/107178900/102620714/102613488/107176835/102615875/102629014/102625023</t>
  </si>
  <si>
    <t>65/1141</t>
  </si>
  <si>
    <t>315/11023</t>
  </si>
  <si>
    <t>102626017/102622791/102630520/102620707/102629997/102627840/102616714/102609630/102621985/102610008/102629694/102609586/102622372/102617466/102623372/102626475/102625757/102625918/102617515/102613890/102631162/102608813/102608671/102623100/102614590/102628671/102617846/102631310/102620208/107175896/102611127/112498929/102607444/102610813/102614058/102623486/102615608/102610999/102631389/102625443/107175730/102609399/102630558/102612577/102623590/102615475/102625685/102609394/102616792/107178632/102609186/102614067/102618017/102620211/102630081/102609495/102613627/102630489/102630066/102628234/102613265/102608597/102607755/102627847/102631425</t>
  </si>
  <si>
    <t>LOC102626017/LOC102622791/LOC102630520/LOC102620707/LOC102629997/LOC102627840/LOC102616714/LOC102609630/LOC102621985/LOC102610008/LOC102629694/LOC102609586/LOC102622372/LOC102617466/LOC102623372/LOC102626475/LOC102625757/LOC102625918/LOC102617515/LOC102613890/LOC102631162/LOC102608813/LOC102608671/LOC102623100/LOC102614590/LOC102628671/LOC102617846/LOC102631310/LOC102620208/LOC107175896/LOC102611127/LOC112498929/LOC102607444/LOC102610813/LOC102614058/LOC102623486/LOC102615608/LOC102610999/LOC102631389/LOC102625443/LOC107175730/LOC102609399/LOC102630558/LOC102612577/LOC102623590/LOC102615475/LOC102625685/LOC102609394/LOC102616792/LOC107178632/LOC102609186/LOC102614067/LOC102618017/LOC102620211/LOC102630081/LOC102609495/LOC102613627/LOC102630489/LOC102630066/LOC102628234/LOC102613265/LOC102608597/LOC102607755/LOC102627847/LOC102631425</t>
  </si>
  <si>
    <t>102626017/102630520/102620707/102616714/102629694/102622372/102617466/102617515/102613890/102608813/102623100/107175896/112498929/102607444/102614058/102610999/102631389/102625443/102609399/102609394/102614067/102618017/102630081/102609495/102613627/102630489/102628234/102608597/102631425</t>
  </si>
  <si>
    <t>102622791/102629997/102627840/102609630/102621985/102610008/102609586/102623372/102626475/102625757/102625918/102631162/102608671/102614590/102628671/102617846/102631310/102620208/102611127/102610813/102623486/102615608/107175730/102630558/102612577/102623590/102615475/102625685/102616792/107178632/102609186/102620211/102630066/102613265/102607755/102627847</t>
  </si>
  <si>
    <t>GO:0030599</t>
  </si>
  <si>
    <t>pectinesterase activity</t>
  </si>
  <si>
    <t>16/1141</t>
  </si>
  <si>
    <t>33/11023</t>
  </si>
  <si>
    <t>319/11023</t>
  </si>
  <si>
    <t>55/1141</t>
  </si>
  <si>
    <t>275/11023</t>
  </si>
  <si>
    <t>102626017/102622791/102615169/102630520/102610308/102620707/102608894/102627840/102609630/102610008/102629694/102609586/102617466/102623372/102626475/102625918/102617515/102613890/102631162/102608813/102608671/102623100/102614590/102628671/107175896/102609996/112498929/102607444/102614058/102623486/102615608/102631389/102625443/107175730/102609399/102610181/102610279/102618589/102623590/102625685/102609394/107178632/102609186/102614067/102630081/102609495/102630489/102630066/102628234/102613265/102608597/102607755/102609099/102627847/102631425</t>
  </si>
  <si>
    <t>LOC102626017/LOC102622791/LOC102615169/LOC102630520/LOC102610308/LOC102620707/LOC102608894/LOC102627840/LOC102609630/LOC102610008/LOC102629694/LOC102609586/LOC102617466/LOC102623372/LOC102626475/LOC102625918/LOC102617515/LOC102613890/LOC102631162/LOC102608813/LOC102608671/LOC102623100/LOC102614590/LOC102628671/LOC107175896/LOC102609996/LOC112498929/LOC102607444/LOC102614058/LOC102623486/LOC102615608/LOC102631389/LOC102625443/LOC107175730/LOC102609399/LOC102610181/LOC102610279/LOC102618589/LOC102623590/LOC102625685/LOC102609394/LOC107178632/LOC102609186/LOC102614067/LOC102630081/LOC102609495/LOC102630489/LOC102630066/LOC102628234/LOC102613265/LOC102608597/LOC102607755/LOC102609099/LOC102627847/LOC102631425</t>
  </si>
  <si>
    <t>102626017/102615169/102630520/102610308/102620707/102608894/102629694/102617466/102617515/102613890/102608813/102623100/107175896/102609996/112498929/102607444/102614058/102631389/102625443/102609399/102610181/102618589/102609394/102614067/102630081/102609495/102630489/102628234/102608597/102609099/102631425</t>
  </si>
  <si>
    <t>102622791/102627840/102609630/102610008/102609586/102623372/102626475/102625918/102631162/102608671/102614590/102628671/102623486/102615608/107175730/102610279/102623590/102625685/107178632/102609186/102630066/102613265/102607755/102627847</t>
  </si>
  <si>
    <t>22/1141</t>
  </si>
  <si>
    <t>70/11023</t>
  </si>
  <si>
    <t>102617232/102620533/102630049/102630642/102631254/102621446/102622304/102627175/102612776/102626016/112495545/102624084/102609664/102627553/102619844/102613804/novel.1915/102619558/102619265/102621337/102609574/102613962</t>
  </si>
  <si>
    <t>LOC102617232/LOC102620533/LOC102630049/LOC102630642/LOC102631254/LOC102621446/LOC102622304/LOC102627175/LOC102612776/LOC102626016/LOC112495545/LOC102624084/LOC102609664/LOC102627553/LOC102619844/LOC102613804/-/LOC102619558/LOC102619265/LOC102621337/LOC102609574/LOC102613962</t>
  </si>
  <si>
    <t>102630049/102630642/102631254/102621446/102622304/102627175/102612776/102626016/112495545/102624084/102609664/102627553/102619844/102613804/novel.1915/102619558/102619265/102613962</t>
  </si>
  <si>
    <t>102617232/102620533/102621337/102609574</t>
  </si>
  <si>
    <t>GO:0030234</t>
  </si>
  <si>
    <t>enzyme regulator activity</t>
  </si>
  <si>
    <t>28/1141</t>
  </si>
  <si>
    <t>106/11023</t>
  </si>
  <si>
    <t>102624576/102578056/102610266/102623691/102619845/102623387/102622862/102623021/102623982/102609650/102614454/102619559/102610718/102617927/102620200/102609383/102617771/102577945/107178900/102620714/102613488/112499548/102630363/107176835/102615875/102629014/102625023/102607418</t>
  </si>
  <si>
    <t>LOC102624576/PECS-1.1/LOC102610266/LOC102623691/LOC102619845/LOC102623387/LOC102622862/LOC102623021/LOC102623982/LOC102609650/LOC102614454/LOC102619559/LOC102610718/LOC102617927/LOC102620200/LOC102609383/LOC102617771/PECS-2.1/LOC107178900/LOC102620714/LOC102613488/LOC112499548/LOC102630363/LOC107176835/LOC102615875/LOC102629014/LOC102625023/LOC102607418</t>
  </si>
  <si>
    <t>102622862/102623021/102619559/102617927/102617771/102577945/112499548/102630363/102607418</t>
  </si>
  <si>
    <t>GO:0052689</t>
  </si>
  <si>
    <t>carboxylic ester hydrolase activity</t>
  </si>
  <si>
    <t>18/1141</t>
  </si>
  <si>
    <t>53/11023</t>
  </si>
  <si>
    <t>102624576/102578056/102610266/102621972/102609650/102614454/102619559/102610718/102620200/102609383/102577945/102630750/102615875/102625023/102614801/102608716/102617848/102613038</t>
  </si>
  <si>
    <t>LOC102624576/PECS-1.1/LOC102610266/LOC102621972/LOC102609650/LOC102614454/LOC102619559/LOC102610718/LOC102620200/LOC102609383/PECS-2.1/LOC102630750/LOC102615875/LOC102625023/LOC102614801/LOC102608716/LOC102617848/LOC102613038</t>
  </si>
  <si>
    <t>102621972/102619559/102577945/102617848</t>
  </si>
  <si>
    <t>GO:0005507</t>
  </si>
  <si>
    <t>copper ion binding</t>
  </si>
  <si>
    <t>15/1141</t>
  </si>
  <si>
    <t>41/11023</t>
  </si>
  <si>
    <t>102628991/102627565/102623979/102622059/102625302/102611524/102610793/102612604/102608728/102610433/102627891/102625298/102611095/102629065/102609228</t>
  </si>
  <si>
    <t>LOC102628991/LOC102627565/LOC102623979/LOC102622059/LOC102625302/LOC102611524/LOC102610793/LOC102612604/LOC102608728/LOC102610433/LOC102627891/LOC102625298/LOC102611095/LOC102629065/LOC102609228</t>
  </si>
  <si>
    <t>102627565/102623979/102625302/102608728</t>
  </si>
  <si>
    <t>102628991/102622059/102611524/102610793/102612604/102610433/102627891/102625298/102611095/102629065/102609228</t>
  </si>
  <si>
    <t>GO:0098772</t>
  </si>
  <si>
    <t>molecular function regulator</t>
  </si>
  <si>
    <t>120/11023</t>
  </si>
  <si>
    <t>GO:0015036</t>
  </si>
  <si>
    <t>disulfide oxidoreductase activity</t>
  </si>
  <si>
    <t>14/1141</t>
  </si>
  <si>
    <t>43/11023</t>
  </si>
  <si>
    <t>102607358/102631303/102626886/107178023/102607653/102617797/102608721/102608431/102610856/102606911/102620618/102619482/102608837/112496351</t>
  </si>
  <si>
    <t>LOC102607358/LOC102631303/LOC102626886/LOC107178023/LOC102607653/LOC102617797/LOC102608721/LOC102608431/LOC102610856/LOC102606911/LOC102620618/LOC102619482/LOC102608837/LOC112496351</t>
  </si>
  <si>
    <t>102607358/102626886/102607653/102608721/102608431/102606911/102620618/102608837</t>
  </si>
  <si>
    <t>102631303/107178023/102617797/102610856/102619482/112496351</t>
  </si>
  <si>
    <t>GO:0016788</t>
  </si>
  <si>
    <t>hydrolase activity, acting on ester bonds</t>
  </si>
  <si>
    <t>50/1141</t>
  </si>
  <si>
    <t>284/11023</t>
  </si>
  <si>
    <t>102630247/102624576/102578056/102610266/102621972/102617018/102609650/102614454/102607907/102619559/102608187/102623883/102615308/102618467/102610718/102618665/102617691/102610916/102607401/102620200/102630359/102622496/102609383/102610354/102630549/102610512/102607088/102577945/102625216/112498969/107174254/102620114/novel.1467/102630750/102610313/102615875/102615052/novel.1098/102612382/102611676/102621241/102625023/102614801/102608716/102617848/102622472/102613038/102611416/novel.878/novel.182</t>
  </si>
  <si>
    <t>LOC102630247/LOC102624576/PECS-1.1/LOC102610266/LOC102621972/LOC102617018/LOC102609650/LOC102614454/LOC102607907/LOC102619559/LOC102608187/LOC102623883/LOC102615308/LOC102618467/LOC102610718/LOC102618665/LOC102617691/LOC102610916/LOC102607401/LOC102620200/LOC102630359/LOC102622496/LOC102609383/LOC102610354/LOC102630549/LOC102610512/LOC102607088/PECS-2.1/LOC102625216/LOC112498969/LOC107174254/LOC102620114/-/LOC102630750/LOC102610313/LOC102615875/LOC102615052/-/LOC102612382/LOC102611676/LOC102621241/LOC102625023/LOC102614801/LOC102608716/LOC102617848/LOC102622472/LOC102613038/LOC102611416/-/-</t>
  </si>
  <si>
    <t>102621972/102617018/102619559/102608187/102623883/102615308/102610916/102630359/102622496/102610512/102577945/102620114/102615052/novel.1098/102612382/102611676/102617848/novel.878</t>
  </si>
  <si>
    <t>102630247/102624576/102578056/102610266/102609650/102614454/102607907/102618467/102610718/102618665/102617691/102607401/102620200/102609383/102610354/102630549/102607088/102625216/112498969/107174254/novel.1467/102630750/102610313/102615875/102621241/102625023/102614801/102608716/102622472/102613038/102611416/novel.182</t>
  </si>
  <si>
    <t>48/1141</t>
  </si>
  <si>
    <t>102626017/102622791/102630520/102620707/102627840/102609630/102610008/102629694/102609586/102617466/102623372/102626475/102625918/102617515/102613890/102631162/102608813/102608671/102623100/102614590/102628671/107175896/112498929/102607444/102611163/102614058/102623486/102615608/102631389/102625443/107175730/102609399/102623590/102625685/102609394/107178632/102609186/102614067/102630081/102609495/102630489/102630066/102628234/102613265/102608597/102607755/102627847/102631425</t>
  </si>
  <si>
    <t>LOC102626017/LOC102622791/LOC102630520/LOC102620707/LOC102627840/LOC102609630/LOC102610008/LOC102629694/LOC102609586/LOC102617466/LOC102623372/LOC102626475/LOC102625918/LOC102617515/LOC102613890/LOC102631162/LOC102608813/LOC102608671/LOC102623100/LOC102614590/LOC102628671/LOC107175896/LOC112498929/LOC102607444/LOC102611163/LOC102614058/LOC102623486/LOC102615608/LOC102631389/LOC102625443/LOC107175730/LOC102609399/LOC102623590/LOC102625685/LOC102609394/LOC107178632/LOC102609186/LOC102614067/LOC102630081/LOC102609495/LOC102630489/LOC102630066/LOC102628234/LOC102613265/LOC102608597/LOC102607755/LOC102627847/LOC102631425</t>
  </si>
  <si>
    <t>102626017/102630520/102620707/102629694/102617466/102617515/102613890/102608813/102623100/107175896/112498929/102607444/102614058/102631389/102625443/102609399/102609394/102614067/102630081/102609495/102630489/102628234/102608597/102631425</t>
  </si>
  <si>
    <t>102622791/102627840/102609630/102610008/102609586/102623372/102626475/102625918/102631162/102608671/102614590/102628671/102611163/102623486/102615608/107175730/102623590/102625685/107178632/102609186/102630066/102613265/102607755/102627847</t>
  </si>
  <si>
    <t>GO:0004568</t>
  </si>
  <si>
    <t>chitinase activity</t>
  </si>
  <si>
    <t>8/1141</t>
  </si>
  <si>
    <t>18/11023</t>
  </si>
  <si>
    <t>49/1141</t>
  </si>
  <si>
    <t>297/11023</t>
  </si>
  <si>
    <t>102609535/102629193/102628407/102616520/102620560/102620280/102616216/102629569/102578018/102617860/102626847/102613522/102626373/102629968/102609679/102620575/102623205/102621460/102607474/102622695/107178372/102627433/102622603/102624091/102614147/102608237/102621401/102623361/102606748/102611994/102629603/102630982/novel.244/102616481/102611011/102623456/102616937/102629317/102628632/102608156/102620550/102611482/102613302/102621126/102618932/102629753/102615840/102627534/102618196</t>
  </si>
  <si>
    <t>LOC102609535/LOC102629193/LOC102628407/LOC102616520/LOC102620560/LOC102620280/LOC102616216/LOC102629569/AP1/LOC102617860/LOC102626847/LOC102613522/LOC102626373/LOC102629968/LOC102609679/LOC102620575/LOC102623205/LOC102621460/LOC102607474/LOC102622695/LOC107178372/LOC102627433/LOC102622603/LOC102624091/LOC102614147/LOC102608237/LOC102621401/LOC102623361/LOC102606748/LOC102611994/LOC102629603/LOC102630982/-/LOC102616481/LOC102611011/LOC102623456/LOC102616937/LOC102629317/LOC102628632/LOC102608156/LOC102620550/LOC102611482/LOC102613302/LOC102621126/LOC102618932/LOC102629753/LOC102615840/LOC102627534/LOC102618196</t>
  </si>
  <si>
    <t>102609535/102616520/102620560/102620280/102578018/102617860/102626847/102626373/102622695/107178372/102627433/102622603/102624091/102608237/102621401/102629603/novel.244/102628632/102608156/102620550/102613302/102621126/102618932/102629753/102615840/102627534/102618196</t>
  </si>
  <si>
    <t>102629193/102628407/102616216/102629569/102613522/102629968/102609679/102620575/102623205/102621460/102607474/102614147/102623361/102606748/102611994/102630982/102616481/102611011/102623456/102616937/102629317/102611482</t>
  </si>
  <si>
    <t>GO:0016668</t>
  </si>
  <si>
    <t>oxidoreductase activity, acting on a sulfur group of donors, NAD(P) as acceptor</t>
  </si>
  <si>
    <t>6/1141</t>
  </si>
  <si>
    <t>12/11023</t>
  </si>
  <si>
    <t>107178023/102617797/102620618/102619482/102608837/112496351</t>
  </si>
  <si>
    <t>LOC107178023/LOC102617797/LOC102620618/LOC102619482/LOC102608837/LOC112496351</t>
  </si>
  <si>
    <t>102620618/102608837</t>
  </si>
  <si>
    <t>107178023/102617797/102619482/112496351</t>
  </si>
  <si>
    <t>GO:0047134</t>
  </si>
  <si>
    <t>protein-disulfide reductase activity</t>
  </si>
  <si>
    <t>17/1141</t>
  </si>
  <si>
    <t>71/11023</t>
  </si>
  <si>
    <t>102629997/102621985/102622372/102625757/102617846/102631310/102620208/102611127/102610813/102610999/102626296/102630558/102612577/102615475/102618017/102620211/102613627</t>
  </si>
  <si>
    <t>LOC102629997/LOC102621985/LOC102622372/LOC102625757/LOC102617846/LOC102631310/LOC102620208/LOC102611127/LOC102610813/LOC102610999/LOC102626296/LOC102630558/LOC102612577/LOC102615475/LOC102618017/LOC102620211/LOC102613627</t>
  </si>
  <si>
    <t>102629997/102621985/102625757/102617846/102631310/102620208/102611127/102610813/102626296/102630558/102612577/102615475/102620211</t>
  </si>
  <si>
    <t>72/11023</t>
  </si>
  <si>
    <t>GO:0008236</t>
  </si>
  <si>
    <t>serine-type peptidase activity</t>
  </si>
  <si>
    <t>25/1141</t>
  </si>
  <si>
    <t>127/11023</t>
  </si>
  <si>
    <t>102627435/102626683/102622907/102609406/102627509/102619476/102624481/102630100/102625160/102623770/102627968/102616255/102625654/102620914/102617348/102627146/102607911/102620944/107177852/102628854/102618401/102615758/102607086/102610098/102624114</t>
  </si>
  <si>
    <t>LOC102627435/LOC102626683/LOC102622907/LOC102609406/LOC102627509/LOC102619476/LOC102624481/LOC102630100/LOC102625160/LOC102623770/LOC102627968/LOC102616255/LOC102625654/LOC102620914/LOC102617348/LOC102627146/LOC102607911/LOC102620944/LOC107177852/LOC102628854/LOC102618401/LOC102615758/LOC102607086/LOC102610098/LOC102624114</t>
  </si>
  <si>
    <t>102627435/102624481/102627968/102620914/102627146/102607911/102620944/102618401/102610098</t>
  </si>
  <si>
    <t>102626683/102622907/102609406/102627509/102619476/102630100/102625160/102623770/102616255/102625654/102617348/107177852/102628854/102615758/102607086/102624114</t>
  </si>
  <si>
    <t>GO:0017171</t>
  </si>
  <si>
    <t>serine hydrolase activity</t>
  </si>
  <si>
    <t>51/1141</t>
  </si>
  <si>
    <t>324/11023</t>
  </si>
  <si>
    <t>102609535/102606909/102629193/102628407/102616520/102620560/102620280/102616216/102629569/102578018/102617860/102626847/102613522/102626373/102629968/102609679/102620575/102623205/102621460/102607474/102622695/107178372/102627433/102622603/102624091/102614147/102608237/102623078/102621401/102623361/102606748/102611994/102629603/102630982/novel.244/102616481/102611011/102623456/102616937/102629317/102628632/102608156/102620550/102611482/102613302/102621126/102618932/102629753/102615840/102627534/102618196</t>
  </si>
  <si>
    <t>LOC102609535/LOC102606909/LOC102629193/LOC102628407/LOC102616520/LOC102620560/LOC102620280/LOC102616216/LOC102629569/AP1/LOC102617860/LOC102626847/LOC102613522/LOC102626373/LOC102629968/LOC102609679/LOC102620575/LOC102623205/LOC102621460/LOC102607474/LOC102622695/LOC107178372/LOC102627433/LOC102622603/LOC102624091/LOC102614147/LOC102608237/LOC102623078/LOC102621401/LOC102623361/LOC102606748/LOC102611994/LOC102629603/LOC102630982/-/LOC102616481/LOC102611011/LOC102623456/LOC102616937/LOC102629317/LOC102628632/LOC102608156/LOC102620550/LOC102611482/LOC102613302/LOC102621126/LOC102618932/LOC102629753/LOC102615840/LOC102627534/LOC102618196</t>
  </si>
  <si>
    <t>102609535/102606909/102616520/102620560/102620280/102578018/102617860/102626847/102626373/102622695/107178372/102627433/102622603/102624091/102608237/102621401/102629603/novel.244/102628632/102608156/102620550/102613302/102621126/102618932/102629753/102615840/102627534/102618196</t>
  </si>
  <si>
    <t>102629193/102628407/102616216/102629569/102613522/102629968/102609679/102620575/102623205/102621460/102607474/102614147/102623078/102623361/102606748/102611994/102630982/102616481/102611011/102623456/102616937/102629317/102611482</t>
  </si>
  <si>
    <t>GO:0045735</t>
  </si>
  <si>
    <t>nutrient reservoir activity</t>
  </si>
  <si>
    <t>9/1141</t>
  </si>
  <si>
    <t>28/11023</t>
  </si>
  <si>
    <t>102627199/102617347/102628443/107176819/107176769/102623465/107176768/102617089/102613769</t>
  </si>
  <si>
    <t>LOC102627199/LOC102617347/LOC102628443/LOC107176819/LOC107176769/LOC102623465/LOC107176768/LOC102617089/LOC102613769</t>
  </si>
  <si>
    <t>107176819/107176769/107176768/102617089</t>
  </si>
  <si>
    <t>102627199/102617347/102628443/102623465/102613769</t>
  </si>
  <si>
    <t>76/11023</t>
  </si>
  <si>
    <t>GO:0016667</t>
  </si>
  <si>
    <t>oxidoreductase activity, acting on a sulfur group of donors</t>
  </si>
  <si>
    <t>58/11023</t>
  </si>
  <si>
    <t>GO:0008017</t>
  </si>
  <si>
    <t>microtubule binding</t>
  </si>
  <si>
    <t>13/1141</t>
  </si>
  <si>
    <t>102617520/102613213/102618812/102611671/102618774/102630092/102619211/102615709/102619187/102623428/102608042/102620602/102627490</t>
  </si>
  <si>
    <t>LOC102617520/LOC102613213/LOC102618812/LOC102611671/LOC102618774/LOC102630092/LOC102619211/LOC102615709/LOC102619187/LOC102623428/LOC102608042/LOC102620602/LOC102627490</t>
  </si>
  <si>
    <t>GO:0003777</t>
  </si>
  <si>
    <t>microtubule motor activity</t>
  </si>
  <si>
    <t>12/1141</t>
  </si>
  <si>
    <t>47/11023</t>
  </si>
  <si>
    <t>102617520/102613213/102618812/102611671/102618774/102630092/102619211/102615709/102619187/102623428/102608042/102620602</t>
  </si>
  <si>
    <t>LOC102617520/LOC102613213/LOC102618812/LOC102611671/LOC102618774/LOC102630092/LOC102619211/LOC102615709/LOC102619187/LOC102623428/LOC102608042/LOC102620602</t>
  </si>
  <si>
    <t>GO:0046983</t>
  </si>
  <si>
    <t>protein dimerization activity</t>
  </si>
  <si>
    <t>47/1141</t>
  </si>
  <si>
    <t>303/11023</t>
  </si>
  <si>
    <t>102620533/102630049/102626155/112497552/102630642/102578018/102620321/102624657/102631254/102626817/102616855/102627175/102612776/102628119/102609482/102626016/102624084/102621460/102609664/102626712/102627553/102613004/102610751/102619844/102613804/novel.1802/107177175/novel.1915/102627888/102618811/102619558/112499358/novel.693/102619265/102621337/102630474/novel.322/102609574/102611482/102613302/102613962/102618932/102612897/102626641/102622305/102630464/102621312</t>
  </si>
  <si>
    <t>LOC102620533/LOC102630049/LOC102626155/LOC112497552/LOC102630642/AP1/LOC102620321/LOC102624657/LOC102631254/LOC102626817/LOC102616855/LOC102627175/LOC102612776/LOC102628119/LOC102609482/LOC102626016/LOC102624084/LOC102621460/LOC102609664/LOC102626712/LOC102627553/LOC102613004/LOC102610751/LOC102619844/LOC102613804/-/LOC107177175/-/LOC102627888/LOC102618811/LOC102619558/LOC112499358/-/LOC102619265/LOC102621337/LOC102630474/-/LOC102609574/LOC102611482/LOC102613302/LOC102613962/LOC102618932/LOC102612897/LOC102626641/LOC102622305/LOC102630464/LOC102621312</t>
  </si>
  <si>
    <t>102630049/102630642/102578018/102631254/102626817/102627175/102612776/102628119/102609482/102626016/102624084/102609664/102627553/102619844/102613804/novel.1802/107177175/novel.1915/102619558/112499358/novel.693/102619265/novel.322/102613302/102613962/102618932/102622305</t>
  </si>
  <si>
    <t>102620533/102626155/112497552/102620321/102624657/102616855/102621460/102626712/102613004/102610751/102627888/102618811/102621337/102630474/102609574/102611482/102612897/102626641/102630464/102621312</t>
  </si>
  <si>
    <t>GO:0015631</t>
  </si>
  <si>
    <t>tubulin binding</t>
  </si>
  <si>
    <t>56/11023</t>
  </si>
  <si>
    <t>GO:0070008</t>
  </si>
  <si>
    <t>serine-type exopeptidase activity</t>
  </si>
  <si>
    <t>10/1141</t>
  </si>
  <si>
    <t>40/11023</t>
  </si>
  <si>
    <t>102627435/102622907/102609406/102619476/102625654/102620914/102617348/102618401/102615758/102607086</t>
  </si>
  <si>
    <t>LOC102627435/LOC102622907/LOC102609406/LOC102619476/LOC102625654/LOC102620914/LOC102617348/LOC102618401/LOC102615758/LOC102607086</t>
  </si>
  <si>
    <t>102627435/102620914/102618401</t>
  </si>
  <si>
    <t>102622907/102609406/102619476/102625654/102617348/102615758/102607086</t>
  </si>
  <si>
    <t>7/1141</t>
  </si>
  <si>
    <t>23/11023</t>
  </si>
  <si>
    <t>GO:0050660</t>
  </si>
  <si>
    <t>flavin adenine dinucleotide binding</t>
  </si>
  <si>
    <t>19/1141</t>
  </si>
  <si>
    <t>101/11023</t>
  </si>
  <si>
    <t>102630146/102615244/102618773/102626131/102628955/102611970/102629671/102612267/102611545/102615977/102630907/102622320/102618577/102613388/102625546/102612158/102617916/102613738/102615139</t>
  </si>
  <si>
    <t>LOC102630146/LOC102615244/LOC102618773/LOC102626131/LOC102628955/LOC102611970/LOC102629671/LOC102612267/LOC102611545/LOC102615977/LOC102630907/LOC102622320/LOC102618577/LOC102613388/LOC102625546/LOC102612158/LOC102617916/LOC102613738/LOC102615139</t>
  </si>
  <si>
    <t>102618773/102628955/102611970/102629671/102612267/102618577/102613388/102625546/102617916/102615139</t>
  </si>
  <si>
    <t>102630146/102615244/102626131/102611545/102615977/102630907/102622320/102612158/102613738</t>
  </si>
  <si>
    <t>GO:0016843</t>
  </si>
  <si>
    <t>amine-lyase activity</t>
  </si>
  <si>
    <t>5/1141</t>
  </si>
  <si>
    <t>13/11023</t>
  </si>
  <si>
    <t>102608831/102621854/102611764/102625936/102618725</t>
  </si>
  <si>
    <t>LOC102608831/LOC102621854/LOC102611764/LOC102625936/LOC102618725</t>
  </si>
  <si>
    <t>102621854/102611764/102618725</t>
  </si>
  <si>
    <t>102608831/102625936</t>
  </si>
  <si>
    <t>GO:0016844</t>
  </si>
  <si>
    <t>strictosidine synthase activity</t>
  </si>
  <si>
    <t>GO:0003774</t>
  </si>
  <si>
    <t>motor activity</t>
  </si>
  <si>
    <t>54/11023</t>
  </si>
  <si>
    <t>‘Eureka’ lemon - Early stage</t>
  </si>
  <si>
    <t>12/587</t>
  </si>
  <si>
    <t>16/6923</t>
  </si>
  <si>
    <t>102628172/102626061/102627878/102610864/102629565/102607842/112495475/107174675/107175343/novel.754/102578024/102608623</t>
  </si>
  <si>
    <t>LOC102628172/LOC102626061/LOC102627878/LOC102610864/LOC102629565/LOC102607842/LOC112495475/LOC107174675/LOC107175343/-/CHI1/LOC102608623</t>
  </si>
  <si>
    <t>102628172/102627878/102610864/102629565/102607842/112495475/107174675/107175343/novel.754/102578024/102608623</t>
  </si>
  <si>
    <t>24/587</t>
  </si>
  <si>
    <t>65/6923</t>
  </si>
  <si>
    <t>102630988/102615778/102624858/102615475/107174216/102622372/102614517/102608175/102614803/102620525/102618017/102613627/102631310/102611127/102620804/102617846/102622610/102621985/102630558/102610813/102619020/102627290/102614227/102613924</t>
  </si>
  <si>
    <t>LOC102630988/LOC102615778/LOC102624858/LOC102615475/LOC107174216/LOC102622372/LOC102614517/LOC102608175/LOC102614803/LOC102620525/LOC102618017/LOC102613627/LOC102631310/LOC102611127/LOC102620804/LOC102617846/LOC102622610/LOC102621985/LOC102630558/LOC102610813/LOC102619020/LOC102627290/LOC102614227/LOC102613924</t>
  </si>
  <si>
    <t>102630988/102615778/102624858/102615475/107174216/102622372/102614517/102608175/102614803/102618017/102613627/102631310/102611127/102620804/102617846/102622610/102621985/102630558/102610813/102619020/102627290/102614227/102613924</t>
  </si>
  <si>
    <t>18/6923</t>
  </si>
  <si>
    <t>13/587</t>
  </si>
  <si>
    <t>22/6923</t>
  </si>
  <si>
    <t>102628172/102626061/102627878/102610864/102629565/102607842/112495475/107174675/107175343/novel.754/102610048/102578024/102608623</t>
  </si>
  <si>
    <t>LOC102628172/LOC102626061/LOC102627878/LOC102610864/LOC102629565/LOC102607842/LOC112495475/LOC107174675/LOC107175343/-/LOC102610048/CHI1/LOC102608623</t>
  </si>
  <si>
    <t>102626061/102610048</t>
  </si>
  <si>
    <t>GO:0006950</t>
  </si>
  <si>
    <t>response to stress</t>
  </si>
  <si>
    <t>47/587</t>
  </si>
  <si>
    <t>236/6923</t>
  </si>
  <si>
    <t>102621613/102628301/102616579/102620812/102630988/102615778/102624858/102615475/102612816/107174216/102622372/102578030/102614517/102608175/102621328/102621461/102627575/102614803/102620525/102618017/102613627/102631310/102611127/102620804/102617846/102620763/102622610/102621985/107175680/102614205/102627240/102630558/102624621/102625716/102622413/102630666/102625873/102620346/102610813/102630798/102616231/102631395/102619020/102627290/102614227/102610919/102613924</t>
  </si>
  <si>
    <t>LOC102621613/LOC102628301/LOC102616579/LOC102620812/LOC102630988/LOC102615778/LOC102624858/LOC102615475/LOC102612816/LOC107174216/LOC102622372/LOC102578030/LOC102614517/LOC102608175/LOC102621328/LOC102621461/LOC102627575/LOC102614803/LOC102620525/LOC102618017/LOC102613627/LOC102631310/LOC102611127/LOC102620804/LOC102617846/LOC102620763/LOC102622610/LOC102621985/LOC107175680/LOC102614205/LOC102627240/LOC102630558/LOC102624621/LOC102625716/LOC102622413/LOC102630666/LOC102625873/LOC102620346/LOC102610813/LOC102630798/LOC102616231/LOC102631395/LOC102619020/LOC102627290/LOC102614227/LOC102610919/LOC102613924</t>
  </si>
  <si>
    <t>102621613/102620812/102612816/102578030/102621328/102620525/102625716/102622413/102630666/102616231/102631395</t>
  </si>
  <si>
    <t>102628301/102616579/102630988/102615778/102624858/102615475/107174216/102622372/102614517/102608175/102621461/102627575/102614803/102618017/102613627/102631310/102611127/102620804/102617846/102620763/102622610/102621985/107175680/102614205/102627240/102630558/102624621/102625873/102620346/102610813/102630798/102619020/102627290/102614227/102610919/102613924</t>
  </si>
  <si>
    <t>20/587</t>
  </si>
  <si>
    <t>61/6923</t>
  </si>
  <si>
    <t>102628172/102624576/102626061/102627878/102610864/102629565/102610075/102607842/112495475/102609650/102614454/102618802/107174675/107175343/novel.754/102578034/102578024/102628606/102608716/102608623</t>
  </si>
  <si>
    <t>LOC102628172/LOC102624576/LOC102626061/LOC102627878/LOC102610864/LOC102629565/LOC102610075/LOC102607842/LOC112495475/LOC102609650/LOC102614454/LOC102618802/LOC107174675/LOC107175343/-/PME4/CHI1/LOC102628606/LOC102608716/LOC102608623</t>
  </si>
  <si>
    <t>102624576/102626061/102610075/102609650/102614454/102618802/102578034/102628606/102608716</t>
  </si>
  <si>
    <t>GO:0006928</t>
  </si>
  <si>
    <t>movement of cell or subcellular component</t>
  </si>
  <si>
    <t>16/587</t>
  </si>
  <si>
    <t>47/6923</t>
  </si>
  <si>
    <t>102610885/102610318/102630092/102617520/102625522/102618812/102611671/102609642/102619187/102606690/102615914/102620602/102623428/102619211/102618816/102608042</t>
  </si>
  <si>
    <t>LOC102610885/LOC102610318/LOC102630092/LOC102617520/LOC102625522/LOC102618812/LOC102611671/LOC102609642/LOC102619187/LOC102606690/LOC102615914/LOC102620602/LOC102623428/LOC102619211/LOC102618816/LOC102608042</t>
  </si>
  <si>
    <t>GO:0007018</t>
  </si>
  <si>
    <t>microtubule-based movement</t>
  </si>
  <si>
    <t>GO:0006952</t>
  </si>
  <si>
    <t>defense response</t>
  </si>
  <si>
    <t>39/6923</t>
  </si>
  <si>
    <t>102621613/102612816/102578030/102621328/102620763/107175680/102624621/102622413/102625873/102630798/102631395/102610919</t>
  </si>
  <si>
    <t>LOC102621613/LOC102612816/LOC102578030/LOC102621328/LOC102620763/LOC107175680/LOC102624621/LOC102622413/LOC102625873/LOC102630798/LOC102631395/LOC102610919</t>
  </si>
  <si>
    <t>102621613/102612816/102578030/102621328/102622413/102631395</t>
  </si>
  <si>
    <t>102620763/107175680/102624621/102625873/102630798/102610919</t>
  </si>
  <si>
    <t>GO:0007017</t>
  </si>
  <si>
    <t>microtubule-based process</t>
  </si>
  <si>
    <t>64/6923</t>
  </si>
  <si>
    <t>GO:0009607</t>
  </si>
  <si>
    <t>response to biotic stimulus</t>
  </si>
  <si>
    <t>8/587</t>
  </si>
  <si>
    <t>25/6923</t>
  </si>
  <si>
    <t>102621613/102578030/102621328/102620763/107175680/102624621/102622413/102610919</t>
  </si>
  <si>
    <t>LOC102621613/LOC102578030/LOC102621328/LOC102620763/LOC107175680/LOC102624621/LOC102622413/LOC102610919</t>
  </si>
  <si>
    <t>102621613/102578030/102621328/102622413</t>
  </si>
  <si>
    <t>102620763/107175680/102624621/102610919</t>
  </si>
  <si>
    <t>GO:0006073</t>
  </si>
  <si>
    <t>cellular glucan metabolic process</t>
  </si>
  <si>
    <t>14/587</t>
  </si>
  <si>
    <t>69/6923</t>
  </si>
  <si>
    <t>102619893/102629226/102627322/102619086/102616000/102613907/102621846/102617022/102609979/102628875/102608350/102606902/102621871/102618794</t>
  </si>
  <si>
    <t>LOC102619893/LOC102629226/LOC102627322/LOC102619086/LOC102616000/LOC102613907/LOC102621846/LOC102617022/LOC102609979/LOC102628875/LOC102608350/LOC102606902/LOC102621871/LOC102618794</t>
  </si>
  <si>
    <t>102619893/102629226/102627322/102619086/102616000/102613907/102621846/102617022/102609979/102628875/102608350/102606902/102621871</t>
  </si>
  <si>
    <t>GO:0044042</t>
  </si>
  <si>
    <t>glucan metabolic process</t>
  </si>
  <si>
    <t>GO:0044264</t>
  </si>
  <si>
    <t>cellular polysaccharide metabolic process</t>
  </si>
  <si>
    <t>14/154</t>
  </si>
  <si>
    <t>56/2344</t>
  </si>
  <si>
    <t>102624576/102627322/102626683/102613907/102609650/102621846/102614454/102617022/102578034/102609979/102628875/102608350/102628606/102608716</t>
  </si>
  <si>
    <t>LOC102624576/LOC102627322/LOC102626683/LOC102613907/LOC102609650/LOC102621846/LOC102614454/LOC102617022/PME4/LOC102609979/LOC102628875/LOC102608350/LOC102628606/LOC102608716</t>
  </si>
  <si>
    <t>7/154</t>
  </si>
  <si>
    <t>24/2344</t>
  </si>
  <si>
    <t>102627322/102613907/102621846/102617022/102609979/102628875/102608350</t>
  </si>
  <si>
    <t>LOC102627322/LOC102613907/LOC102621846/LOC102617022/LOC102609979/LOC102628875/LOC102608350</t>
  </si>
  <si>
    <t>28/2344</t>
  </si>
  <si>
    <t>102/2344</t>
  </si>
  <si>
    <t>61/805</t>
  </si>
  <si>
    <t>306/10951</t>
  </si>
  <si>
    <t>102578046/102630988/102615778/102629219/102624858/102615475/107174216/102622372/102623100/102609630/102619882/102614517/102620707/102617466/102608175/102622791/102614803/102609186/112496323/102620525/102620622/102618017/102613627/102631310/102629694/102611127/102620804/102617846/102621654/102622610/102621985/102621971/102609624/102630558/102614067/102625443/102613603/102608671/102620279/102610813/102609399/102624432/102613196/102620369/102616423/102607841/102630657/102612895/102618084/102619780/102626529/102619020/102627290/102614227/102620699/102610713/102623590/102607941/102613924/102618952/102613470</t>
  </si>
  <si>
    <t>HPL/LOC102630988/LOC102615778/LOC102629219/LOC102624858/LOC102615475/LOC107174216/LOC102622372/LOC102623100/LOC102609630/LOC102619882/LOC102614517/LOC102620707/LOC102617466/LOC102608175/LOC102622791/LOC102614803/LOC102609186/LOC112496323/LOC102620525/LOC102620622/LOC102618017/LOC102613627/LOC102631310/LOC102629694/LOC102611127/LOC102620804/LOC102617846/LOC102621654/LOC102622610/LOC102621985/LOC102621971/LOC102609624/LOC102630558/LOC102614067/LOC102625443/LOC102613603/LOC102608671/LOC102620279/LOC102610813/LOC102609399/LOC102624432/LOC102613196/LOC102620369/CYP707A3/LOC102607841/LOC102630657/LOC102612895/LOC102618084/LOC102619780/LOC102626529/LOC102619020/LOC102627290/LOC102614227/LOC102620699/LOC102610713/LOC102623590/LOC102607941/LOC102613924/LOC102618952/CYP707A1</t>
  </si>
  <si>
    <t>102578046/102623100/102619882/102620707/102617466/102620525/102620622/102629694/102621654/102621971/102609624/102625443/102609399/102613196/102607841/102630657/102612895/102618084/102619780/102626529/102610713</t>
  </si>
  <si>
    <t>102630988/102615778/102629219/102624858/102615475/107174216/102622372/102609630/102614517/102608175/102622791/102614803/102609186/112496323/102618017/102613627/102631310/102611127/102620804/102617846/102622610/102621985/102630558/102614067/102613603/102608671/102620279/102610813/102624432/102620369/102616423/102619020/102627290/102614227/102620699/102623590/102607941/102613924/102618952/102613470</t>
  </si>
  <si>
    <t>309/10951</t>
  </si>
  <si>
    <t>12/805</t>
  </si>
  <si>
    <t>16/10951</t>
  </si>
  <si>
    <t>25/805</t>
  </si>
  <si>
    <t>74/10951</t>
  </si>
  <si>
    <t>102630988/102615778/102624858/102615475/107174216/102622372/102614517/102608175/102614803/102620525/102618017/102613627/102631310/102611127/102620804/102617846/102622610/102621985/102630558/102610813/102626296/102619020/102627290/102614227/102613924</t>
  </si>
  <si>
    <t>LOC102630988/LOC102615778/LOC102624858/LOC102615475/LOC107174216/LOC102622372/LOC102614517/LOC102608175/LOC102614803/LOC102620525/LOC102618017/LOC102613627/LOC102631310/LOC102611127/LOC102620804/LOC102617846/LOC102622610/LOC102621985/LOC102630558/LOC102610813/LOC102626296/LOC102619020/LOC102627290/LOC102614227/LOC102613924</t>
  </si>
  <si>
    <t>102630988/102615778/102624858/102615475/107174216/102622372/102614517/102608175/102614803/102618017/102613627/102631310/102611127/102620804/102617846/102622610/102621985/102630558/102610813/102626296/102619020/102627290/102614227/102613924</t>
  </si>
  <si>
    <t>75/10951</t>
  </si>
  <si>
    <t>79/10951</t>
  </si>
  <si>
    <t>17/805</t>
  </si>
  <si>
    <t>38/10951</t>
  </si>
  <si>
    <t>102620940/102614350/102628991/102623723/102611524/102610793/102627891/102612604/102609228/102610433/102606900/102631275/102611095/102612373/102625298/102625384/102607588</t>
  </si>
  <si>
    <t>LOC102620940/LOC102614350/LOC102628991/LOC102623723/LOC102611524/LOC102610793/LOC102627891/LOC102612604/LOC102609228/LOC102610433/LOC102606900/LOC102631275/LOC102611095/LOC102612373/LOC102625298/LOC102625384/LOC102607588</t>
  </si>
  <si>
    <t>102623723/102606900/102631275/102625384</t>
  </si>
  <si>
    <t>102620940/102614350/102628991/102611524/102610793/102627891/102612604/102609228/102610433/102611095/102612373/102625298/102607588</t>
  </si>
  <si>
    <t>50/805</t>
  </si>
  <si>
    <t>278/10951</t>
  </si>
  <si>
    <t>102628172/102626061/102627878/102610864/102629565/102627322/112495494/102607842/112495475/102613907/102623820/102610714/102614791/102611225/102611632/102625511/102612268/102619234/102614216/102621846/102621461/102627575/102619531/102621775/107174675/102618390/102629109/102615693/107175343/novel.754/102617022/102620120/102614205/102614404/102577993/102615869/102609875/102608348/102609979/102628875/102608350/102625895/102609026/102578024/102618640/102612015/102625495/102612311/102625116/102608623</t>
  </si>
  <si>
    <t>LOC102628172/LOC102626061/LOC102627878/LOC102610864/LOC102629565/LOC102627322/LOC112495494/LOC102607842/LOC112495475/LOC102613907/LOC102623820/LOC102610714/LOC102614791/LOC102611225/LOC102611632/LOC102625511/LOC102612268/LOC102619234/LOC102614216/LOC102621846/LOC102621461/LOC102627575/LOC102619531/LOC102621775/LOC107174675/LOC102618390/LOC102629109/LOC102615693/LOC107175343/-/LOC102617022/LOC102620120/LOC102614205/LOC102614404/LOC102577993/LOC102615869/LOC102609875/LOC102608348/LOC102609979/LOC102628875/LOC102608350/LOC102625895/LOC102609026/CHI1/LOC102618640/LOC102612015/LOC102625495/LOC102612311/LOC102625116/LOC102608623</t>
  </si>
  <si>
    <t>102628172/102627878/102610864/102629565/112495494/102607842/112495475/102610714/102614791/102619234/102614216/102619531/102621775/107174675/102629109/107175343/novel.754/102615869/102608348/102609026/102578024/102618640/102625495/102608623</t>
  </si>
  <si>
    <t>102626061/102627322/102613907/102623820/102611225/102611632/102625511/102612268/102621846/102621461/102627575/102618390/102615693/102617022/102620120/102614205/102614404/102577993/102609875/102609979/102628875/102608350/102625895/102612015/102612311/102625116</t>
  </si>
  <si>
    <t>46/805</t>
  </si>
  <si>
    <t>265/10951</t>
  </si>
  <si>
    <t>102628172/102626061/102627878/102610864/102629565/102627322/112495494/102607842/112495475/102613907/102623820/102610714/102614791/102611225/102611632/102625511/102612268/102619234/102614216/102621846/102619531/102621775/107174675/102618390/102629109/102615693/107175343/novel.754/102617022/102620120/102614404/102577993/102615869/102609875/102609979/102628875/102608350/102625895/102609026/102578024/102618640/102612015/102625495/102612311/102625116/102608623</t>
  </si>
  <si>
    <t>LOC102628172/LOC102626061/LOC102627878/LOC102610864/LOC102629565/LOC102627322/LOC112495494/LOC102607842/LOC112495475/LOC102613907/LOC102623820/LOC102610714/LOC102614791/LOC102611225/LOC102611632/LOC102625511/LOC102612268/LOC102619234/LOC102614216/LOC102621846/LOC102619531/LOC102621775/LOC107174675/LOC102618390/LOC102629109/LOC102615693/LOC107175343/-/LOC102617022/LOC102620120/LOC102614404/LOC102577993/LOC102615869/LOC102609875/LOC102609979/LOC102628875/LOC102608350/LOC102625895/LOC102609026/CHI1/LOC102618640/LOC102612015/LOC102625495/LOC102612311/LOC102625116/LOC102608623</t>
  </si>
  <si>
    <t>102628172/102627878/102610864/102629565/112495494/102607842/112495475/102610714/102614791/102619234/102614216/102619531/102621775/107174675/102629109/107175343/novel.754/102615869/102609026/102578024/102618640/102625495/102608623</t>
  </si>
  <si>
    <t>102626061/102627322/102613907/102623820/102611225/102611632/102625511/102612268/102621846/102618390/102615693/102617022/102620120/102614404/102577993/102609875/102609979/102628875/102608350/102625895/102612015/102612311/102625116</t>
  </si>
  <si>
    <t>20/805</t>
  </si>
  <si>
    <t>69/10951</t>
  </si>
  <si>
    <t>102631364/102624576/102607246/102622862/102623982/102622808/102620812/107175685/102623691/102619845/102609650/102614454/102629014/102606769/102623387/102578034/107178591/102630666/102628606/novel.1283</t>
  </si>
  <si>
    <t>LOC102631364/LOC102624576/LOC102607246/LOC102622862/LOC102623982/LOC102622808/LOC102620812/LOC107175685/LOC102623691/LOC102619845/LOC102609650/LOC102614454/LOC102629014/LOC102606769/LOC102623387/PME4/LOC107178591/LOC102630666/LOC102628606/-</t>
  </si>
  <si>
    <t>102631364/102607246/102622862/102620812/107175685/102606769/102630666/novel.1283</t>
  </si>
  <si>
    <t>102624576/102623982/102622808/102623691/102619845/102609650/102614454/102629014/102623387/102578034/107178591/102628606</t>
  </si>
  <si>
    <t>16/805</t>
  </si>
  <si>
    <t>47/10951</t>
  </si>
  <si>
    <t>53/10951</t>
  </si>
  <si>
    <t>102610885/102610318/102630092/102617520/102625522/102618812/102611671/102609642/102619187/102606690/102615914/102627490/102620602/102623428/102619211/102618816/102608042</t>
  </si>
  <si>
    <t>LOC102610885/LOC102610318/LOC102630092/LOC102617520/LOC102625522/LOC102618812/LOC102611671/LOC102609642/LOC102619187/LOC102606690/LOC102615914/LOC102627490/LOC102620602/LOC102623428/LOC102619211/LOC102618816/LOC102608042</t>
  </si>
  <si>
    <t>56/10951</t>
  </si>
  <si>
    <t>GO:0008092</t>
  </si>
  <si>
    <t>cytoskeletal protein binding</t>
  </si>
  <si>
    <t>102610885/102610318/102630092/102617520/102625522/102618812/102611671/102607368/102609642/102619187/102616083/102606690/102615914/102627490/102613893/102620602/102623428/102619211/102618816/102608042</t>
  </si>
  <si>
    <t>LOC102610885/LOC102610318/LOC102630092/LOC102617520/LOC102625522/LOC102618812/LOC102611671/LOC102607368/LOC102609642/LOC102619187/LOC102616083/LOC102606690/LOC102615914/LOC102627490/LOC102613893/LOC102620602/LOC102623428/LOC102619211/LOC102618816/LOC102608042</t>
  </si>
  <si>
    <t>55/10951</t>
  </si>
  <si>
    <t>41/805</t>
  </si>
  <si>
    <t>102578046/102629219/102623100/102609630/102619882/102620707/102617466/102622791/102609186/112496323/102620622/102629694/102626347/102621654/102611163/102621971/102609624/102614067/102625443/102613603/102608671/102620279/102614730/102609399/102624432/102613196/102620369/102616423/102607841/102630657/102612895/102618084/102618601/102619780/102626529/102620699/102610713/102623590/102607941/102618952/102613470</t>
  </si>
  <si>
    <t>HPL/LOC102629219/LOC102623100/LOC102609630/LOC102619882/LOC102620707/LOC102617466/LOC102622791/LOC102609186/LOC112496323/LOC102620622/LOC102629694/LOC102626347/LOC102621654/LOC102611163/LOC102621971/LOC102609624/LOC102614067/LOC102625443/LOC102613603/LOC102608671/LOC102620279/LOC102614730/LOC102609399/LOC102624432/LOC102613196/LOC102620369/CYP707A3/LOC102607841/LOC102630657/LOC102612895/LOC102618084/LOC102618601/LOC102619780/LOC102626529/LOC102620699/LOC102610713/LOC102623590/LOC102607941/LOC102618952/CYP707A1</t>
  </si>
  <si>
    <t>102578046/102623100/102619882/102620707/102617466/102620622/102629694/102621654/102621971/102609624/102625443/102609399/102613196/102607841/102630657/102612895/102618084/102618601/102619780/102626529/102610713</t>
  </si>
  <si>
    <t>102629219/102609630/102622791/102609186/112496323/102626347/102611163/102614067/102613603/102608671/102620279/102614730/102624432/102620369/102616423/102620699/102623590/102607941/102618952/102613470</t>
  </si>
  <si>
    <t>266/10951</t>
  </si>
  <si>
    <t>102578046/102629219/102623100/102609630/102617628/102619882/102626899/102620707/102617466/102622791/102609186/112496323/102620622/102629694/102621654/102621971/102609624/102614067/102625443/102613603/102608671/102620279/102609399/102624432/102613196/102620369/102616423/102607841/102630657/102612895/102618084/102609099/102619780/102626529/102609996/102620699/102610713/102623590/102607941/102618952/102613470</t>
  </si>
  <si>
    <t>HPL/LOC102629219/LOC102623100/LOC102609630/LOC102617628/LOC102619882/LOC102626899/LOC102620707/LOC102617466/LOC102622791/LOC102609186/LOC112496323/LOC102620622/LOC102629694/LOC102621654/LOC102621971/LOC102609624/LOC102614067/LOC102625443/LOC102613603/LOC102608671/LOC102620279/LOC102609399/LOC102624432/LOC102613196/LOC102620369/CYP707A3/LOC102607841/LOC102630657/LOC102612895/LOC102618084/LOC102609099/LOC102619780/LOC102626529/LOC102609996/LOC102620699/LOC102610713/LOC102623590/LOC102607941/LOC102618952/CYP707A1</t>
  </si>
  <si>
    <t>102578046/102623100/102617628/102619882/102620707/102617466/102620622/102629694/102621654/102621971/102609624/102625443/102609399/102613196/102607841/102630657/102612895/102618084/102609099/102619780/102626529/102610713</t>
  </si>
  <si>
    <t>102629219/102609630/102626899/102622791/102609186/112496323/102614067/102613603/102608671/102620279/102624432/102620369/102616423/102609996/102620699/102623590/102607941/102618952/102613470</t>
  </si>
  <si>
    <t>8/805</t>
  </si>
  <si>
    <t>19/10951</t>
  </si>
  <si>
    <t>LOC102631364/LOC102607246/LOC102622862/LOC102620812/LOC107175685/LOC102606769/LOC102630666/-</t>
  </si>
  <si>
    <t>103/10951</t>
  </si>
  <si>
    <t>118/10951</t>
  </si>
  <si>
    <t>10/805</t>
  </si>
  <si>
    <t>42/10951</t>
  </si>
  <si>
    <t>102608721/102608431/102631303/102607358/102622324/102618645/102606782/102606911/102620618/102630568</t>
  </si>
  <si>
    <t>LOC102608721/LOC102608431/LOC102631303/LOC102607358/LOC102622324/LOC102618645/LOC102606782/LOC102606911/LOC102620618/LOC102630568</t>
  </si>
  <si>
    <t>102608721/102608431/102631303/102618645/102620618</t>
  </si>
  <si>
    <t>102607358/102622324/102606782/102606911/102630568</t>
  </si>
  <si>
    <t>GO:0016462</t>
  </si>
  <si>
    <t>pyrophosphatase activity</t>
  </si>
  <si>
    <t>35/805</t>
  </si>
  <si>
    <t>271/10951</t>
  </si>
  <si>
    <t>102577964/102609137/102612058/102615246/102620663/102607167/102612022/102626526/102610885/102610318/102630092/102617520/102625522/102618812/102611671/102609642/102610185/102606661/102610705/102607567/102626565/102619187/102606690/102615914/102626100/102609527/102620602/102623428/102619211/102618816/102629144/102607577/102608042/102621957/102628093</t>
  </si>
  <si>
    <t>LOC102577964/LOC102609137/LOC102612058/LOC102615246/LOC102620663/LOC102607167/LOC102612022/LOC102626526/LOC102610885/LOC102610318/LOC102630092/LOC102617520/LOC102625522/LOC102618812/LOC102611671/LOC102609642/LOC102610185/LOC102606661/LOC102610705/LOC102607567/LOC102626565/LOC102619187/LOC102606690/LOC102615914/LOC102626100/LOC102609527/LOC102620602/LOC102623428/LOC102619211/LOC102618816/LOC102629144/LOC102607577/LOC102608042/LOC102621957/LOC102628093</t>
  </si>
  <si>
    <t>102615246/102626526/102607577</t>
  </si>
  <si>
    <t>102577964/102609137/102612058/102620663/102607167/102612022/102610885/102610318/102630092/102617520/102625522/102618812/102611671/102609642/102610185/102606661/102610705/102607567/102626565/102619187/102606690/102615914/102626100/102609527/102620602/102623428/102619211/102618816/102629144/102608042/102621957/102628093</t>
  </si>
  <si>
    <t>GO:0016818</t>
  </si>
  <si>
    <t>hydrolase activity, acting on acid anhydrides, in phosphorus-containing anhydrides</t>
  </si>
  <si>
    <t>276/10951</t>
  </si>
  <si>
    <t>GO:0046527</t>
  </si>
  <si>
    <t>glucosyltransferase activity</t>
  </si>
  <si>
    <t>14/805</t>
  </si>
  <si>
    <t>76/10951</t>
  </si>
  <si>
    <t>GO:0016817</t>
  </si>
  <si>
    <t>hydrolase activity, acting on acid anhydrides</t>
  </si>
  <si>
    <t>279/10951</t>
  </si>
  <si>
    <t>7/805</t>
  </si>
  <si>
    <t>24/10951</t>
  </si>
  <si>
    <t>GO:0015035</t>
  </si>
  <si>
    <t>protein disulfide oxidoreductase activity</t>
  </si>
  <si>
    <t>31/10951</t>
  </si>
  <si>
    <t>102608721/102608431/102631303/102607358/102622324/102606782/102606911/102630568</t>
  </si>
  <si>
    <t>LOC102608721/LOC102608431/LOC102631303/LOC102607358/LOC102622324/LOC102606782/LOC102606911/LOC102630568</t>
  </si>
  <si>
    <t>102608721/102608431/102631303</t>
  </si>
  <si>
    <t>GO:0017111</t>
  </si>
  <si>
    <t>nucleoside-triphosphatase activity</t>
  </si>
  <si>
    <t>33/805</t>
  </si>
  <si>
    <t>261/10951</t>
  </si>
  <si>
    <t>102577964/102609137/102612058/102615246/102620663/102607167/102612022/102626526/102610885/102610318/102630092/102617520/102625522/102618812/102611671/102609642/102610185/102606661/102610705/102607567/102626565/102619187/102606690/102615914/102626100/102620602/102623428/102619211/102618816/102607577/102608042/102621957/102628093</t>
  </si>
  <si>
    <t>LOC102577964/LOC102609137/LOC102612058/LOC102615246/LOC102620663/LOC102607167/LOC102612022/LOC102626526/LOC102610885/LOC102610318/LOC102630092/LOC102617520/LOC102625522/LOC102618812/LOC102611671/LOC102609642/LOC102610185/LOC102606661/LOC102610705/LOC102607567/LOC102626565/LOC102619187/LOC102606690/LOC102615914/LOC102626100/LOC102620602/LOC102623428/LOC102619211/LOC102618816/LOC102607577/LOC102608042/LOC102621957/LOC102628093</t>
  </si>
  <si>
    <t>102577964/102609137/102612058/102620663/102607167/102612022/102610885/102610318/102630092/102617520/102625522/102618812/102611671/102609642/102610185/102606661/102610705/102607567/102626565/102619187/102606690/102615914/102626100/102620602/102623428/102619211/102618816/102608042/102621957/102628093</t>
  </si>
  <si>
    <t>GO:0030246</t>
  </si>
  <si>
    <t>carbohydrate binding</t>
  </si>
  <si>
    <t>136/10951</t>
  </si>
  <si>
    <t>102630138/102628131/102630131/102624361/102611225/102612268/102613806/102606842/102630580/102629592/102629485/102626848/102623935/102615421/102607041/102626532/102627877/102611431/102606808/102625048</t>
  </si>
  <si>
    <t>LOC102630138/LOC102628131/LOC102630131/LOC102624361/LOC102611225/LOC102612268/LOC102613806/LOC102606842/LOC102630580/LOC102629592/LOC102629485/LOC102626848/LOC102623935/LOC102615421/LOC102607041/LOC102626532/LOC102627877/LOC102611431/LOC102606808/LOC102625048</t>
  </si>
  <si>
    <t>102630138/102628131/102613806/102629592/102629485/102626848/102623935/102615421/102607041/102611431</t>
  </si>
  <si>
    <t>102630131/102624361/102611225/102612268/102606842/102630580/102626532/102627877/102606808/102625048</t>
  </si>
  <si>
    <t>6/805</t>
  </si>
  <si>
    <t>20/10951</t>
  </si>
  <si>
    <t>102617347/102616079/102628443/102613769/102623465/102615627</t>
  </si>
  <si>
    <t>LOC102617347/LOC102616079/LOC102628443/LOC102613769/LOC102623465/LOC102615627</t>
  </si>
  <si>
    <t>GO:0009055</t>
  </si>
  <si>
    <t>electron transfer activity</t>
  </si>
  <si>
    <t>100/10951</t>
  </si>
  <si>
    <t>102608721/102608431/102631303/102618126/102607358/102626264/102622324/107178434/102630563/102606782/102606911/102624140/4271129/102631221/102630568/102614043</t>
  </si>
  <si>
    <t>LOC102608721/LOC102608431/LOC102631303/LOC102618126/LOC102607358/LOC102626264/LOC102622324/LOC107178434/LOC102630563/LOC102606782/LOC102606911/LOC102624140/petB/LOC102631221/LOC102630568/LOC102614043</t>
  </si>
  <si>
    <t>102608721/102608431/102631303/4271129/102631221</t>
  </si>
  <si>
    <t>102618126/102607358/102626264/102622324/107178434/102630563/102606782/102606911/102624140/102630568/102614043</t>
  </si>
  <si>
    <t>GO:0016759</t>
  </si>
  <si>
    <t>cellulose synthase activity</t>
  </si>
  <si>
    <t>28/10951</t>
  </si>
  <si>
    <t>102619893/102629226/102619086/102616000/102606902/102621871/102618794</t>
  </si>
  <si>
    <t>LOC102619893/LOC102629226/LOC102619086/LOC102616000/LOC102606902/LOC102621871/LOC102618794</t>
  </si>
  <si>
    <t>102619893/102629226/102619086/102616000/102606902/102621871</t>
  </si>
  <si>
    <t>GO:0016760</t>
  </si>
  <si>
    <t>cellulose synthase (UDP-forming) activity</t>
  </si>
  <si>
    <t>44/805</t>
  </si>
  <si>
    <t>396/10951</t>
  </si>
  <si>
    <t>102620675/102615246/102607167/102624252/102627766/102627464/102630030/102618308/102629938/4271229/102614160/102611571/102629427/102610185/102607988/102626518/102617897/102607567/102623874/102626944/102623117/102619944/102628785/102630780/102623977/102609502/102612582/102613707/102628292/112495562/112495546/102608735/102626100/102619300/102608441/102611333/102621356/107178347/102621247/102622412/102621957/102617435/novel.295/102628093</t>
  </si>
  <si>
    <t>LOC102620675/LOC102615246/LOC102607167/LOC102624252/LOC102627766/LOC102627464/LOC102630030/LOC102618308/LOC102629938/atpF/LOC102614160/LOC102611571/LOC102629427/LOC102610185/LOC102607988/LOC102626518/LOC102617897/LOC102607567/LOC102623874/LOC102626944/LOC102623117/LOC102619944/LOC102628785/LOC102630780/LOC102623977/LOC102609502/LOC102612582/LOC102613707/LOC102628292/LOC112495562/LOC112495546/LOC102608735/LOC102626100/LOC102619300/LOC102608441/LOC102611333/LOC102621356/LOC107178347/LOC102621247/LOC102622412/LOC102621957/LOC102617435/-/LOC102628093</t>
  </si>
  <si>
    <t>102620675/102615246/102627766/102627464/102630030/4271229/102614160/102617897/102623874/102626944/102619944/102628785/102630780/102628292/112495562/112495546/102608735/102619300/102608441</t>
  </si>
  <si>
    <t>102607167/102624252/102618308/102629938/102611571/102629427/102610185/102607988/102626518/102607567/102623117/102623977/102609502/102612582/102613707/102626100/102611333/102621356/107178347/102621247/102622412/102621957/102617435/novel.295/102628093</t>
  </si>
  <si>
    <t>GO:0004970</t>
  </si>
  <si>
    <t>ionotropic glutamate receptor activity</t>
  </si>
  <si>
    <t>5/805</t>
  </si>
  <si>
    <t>112495562/102608735/102619300/102608441/102621247</t>
  </si>
  <si>
    <t>LOC112495562/LOC102608735/LOC102619300/LOC102608441/LOC102621247</t>
  </si>
  <si>
    <t>112495562/102608735/102619300/102608441</t>
  </si>
  <si>
    <t>GO:0005230</t>
  </si>
  <si>
    <t>extracellular ligand-gated ion channel activity</t>
  </si>
  <si>
    <t>GO:0008066</t>
  </si>
  <si>
    <t>glutamate receptor activity</t>
  </si>
  <si>
    <t>GO:0015276</t>
  </si>
  <si>
    <t>ligand-gated ion channel activity</t>
  </si>
  <si>
    <t>GO:0022824</t>
  </si>
  <si>
    <t>transmitter-gated ion channel activity</t>
  </si>
  <si>
    <t>GO:0022834</t>
  </si>
  <si>
    <t>ligand-gated channel activity</t>
  </si>
  <si>
    <t>GO:0022835</t>
  </si>
  <si>
    <t>transmitter-gated channel activity</t>
  </si>
  <si>
    <t>GO:0030594</t>
  </si>
  <si>
    <t>neurotransmitter receptor activity</t>
  </si>
  <si>
    <t>57/10951</t>
  </si>
  <si>
    <t>GO:0004888</t>
  </si>
  <si>
    <t>transmembrane signaling receptor activity</t>
  </si>
  <si>
    <t>‘Eureka’ lemon - Late stage</t>
  </si>
  <si>
    <t>15/270</t>
  </si>
  <si>
    <t>54/2312</t>
  </si>
  <si>
    <t>102624576/102626683/102630292/102627351/102627322/102614454/102613907/102614801/102608350/102609979/102625023/102630992/102609650/102626812/102628875</t>
  </si>
  <si>
    <t>LOC102624576/LOC102626683/LOC102630292/LOC102627351/LOC102627322/LOC102614454/LOC102613907/LOC102614801/LOC102608350/LOC102609979/LOC102625023/LOC102630992/LOC102609650/LOC102626812/LOC102628875</t>
  </si>
  <si>
    <t>102627351/102627322</t>
  </si>
  <si>
    <t>102624576/102626683/102630292/102614454/102613907/102614801/102608350/102609979/102625023/102630992/102609650/102626812/102628875</t>
  </si>
  <si>
    <t>91/1381</t>
  </si>
  <si>
    <t>306/10858</t>
  </si>
  <si>
    <t>102631301/102616866/102619984/102578046/102620707/102626501/102623100/102616714/102578025/102624248/102608813/102630988/102620909/102630766/102626273/102612547/102613870/102609658/102627840/102611200/102615025/102621654/102609630/102622791/102615778/102611652/107175896/102619882/102620699/102614285/102612848/102613470/102620426/102623372/102625757/102623486/102614590/102620585/102610449/102630066/102620369/102616423/112496323/102613105/102629822/102617567/102621849/102610093/102609505/102630188/102607841/102627847/102610480/102614058/107174216/102577934/102620525/102628671/102629543/102611532/102630558/102620060/102614517/102616792/102631310/102621985/102620622/102628705/102610448/102613788/102617846/102617186/102610380/102621971/102625685/102613265/102608175/102614803/102617468/107177193/112498673/102624911/102629002/102620279/102620208/102618243/102607660/102625415/102627290/107175730/102625443</t>
  </si>
  <si>
    <t>LOC102631301/LOC102616866/LOC102619984/HPL/LOC102620707/LOC102626501/LOC102623100/LOC102616714/AOS/LOC102624248/LOC102608813/LOC102630988/LOC102620909/LOC102630766/LOC102626273/LOC102612547/LOC102613870/LOC102609658/LOC102627840/LOC102611200/LOC102615025/LOC102621654/LOC102609630/LOC102622791/LOC102615778/LOC102611652/LOC107175896/LOC102619882/LOC102620699/LOC102614285/LOC102612848/CYP707A1/LOC102620426/LOC102623372/LOC102625757/LOC102623486/LOC102614590/LOC102620585/LOC102610449/LOC102630066/LOC102620369/CYP707A3/LOC112496323/LOC102613105/LOC102629822/LOC102617567/LOC102621849/LOC102610093/LOC102609505/LOC102630188/LOC102607841/LOC102627847/LOC102610480/LOC102614058/LOC107174216/C4H1/LOC102620525/LOC102628671/LOC102629543/LOC102611532/LOC102630558/LOC102620060/LOC102614517/LOC102616792/LOC102631310/LOC102621985/LOC102620622/LOC102628705/LOC102610448/LOC102613788/LOC102617846/LOC102617186/LOC102610380/LOC102621971/LOC102625685/LOC102613265/LOC102608175/LOC102614803/LOC102617468/LOC107177193/LOC112498673/LOC102624911/LOC102629002/LOC102620279/LOC102620208/LOC102618243/LOC102607660/LOC102625415/LOC102627290/LOC107175730/LOC102625443</t>
  </si>
  <si>
    <t>102619984/102578046/102620707/102626501/102623100/102616714/102578025/102624248/102608813/102630766/102626273/102612547/102613870/102609658/102621654/102622791/102611652/102619882/102620699/102612848/102613470/102620426/102623372/102625757/102623486/102630066/102620369/102616423/102629822/102609505/102630188/102610480/102614058/107174216/102577934/102629543/102611532/102620060/102616792/102620622/102610448/102617186/102621971/102614803/102617468/102624911/102629002/102620279/102620208/102607660/102627290/107175730/102625443</t>
  </si>
  <si>
    <t>102631301/102616866/102630988/102620909/102627840/102611200/102615025/102609630/102615778/107175896/102614285/102614590/102620585/102610449/112496323/102613105/102617567/102621849/102610093/102607841/102627847/102620525/102628671/102630558/102614517/102631310/102621985/102628705/102613788/102617846/102610380/102625685/102613265/102608175/107177193/112498673/102618243/102625415</t>
  </si>
  <si>
    <t>309/10858</t>
  </si>
  <si>
    <t>73/1381</t>
  </si>
  <si>
    <t>266/10858</t>
  </si>
  <si>
    <t>102619984/102578046/102620707/102626501/102627239/102623100/102578025/102624248/102608813/102620909/102626273/102612547/102613870/102609658/102627840/102611200/102615025/102612047/102621654/102609630/102622791/102611652/107175896/102619882/102620699/102614285/102612848/102613470/102620426/102618674/102623372/102623486/102614590/102620585/102610449/102630066/102620369/102616423/112496323/102613105/102629822/102617567/102621849/102610093/102609505/102607841/102627847/102610480/102614058/102577934/102628671/102611163/102629543/102620060/102614730/102620622/102628705/102613788/102617186/102618601/102610380/102621971/102625685/102613265/107177193/112498673/102624911/102620279/102618243/102607660/102625415/107175730/102625443</t>
  </si>
  <si>
    <t>LOC102619984/HPL/LOC102620707/LOC102626501/LOC102627239/LOC102623100/AOS/LOC102624248/LOC102608813/LOC102620909/LOC102626273/LOC102612547/LOC102613870/LOC102609658/LOC102627840/LOC102611200/LOC102615025/LOC102612047/LOC102621654/LOC102609630/LOC102622791/LOC102611652/LOC107175896/LOC102619882/LOC102620699/LOC102614285/LOC102612848/CYP707A1/LOC102620426/LOC102618674/LOC102623372/LOC102623486/LOC102614590/LOC102620585/LOC102610449/LOC102630066/LOC102620369/CYP707A3/LOC112496323/LOC102613105/LOC102629822/LOC102617567/LOC102621849/LOC102610093/LOC102609505/LOC102607841/LOC102627847/LOC102610480/LOC102614058/C4H1/LOC102628671/LOC102611163/LOC102629543/LOC102620060/LOC102614730/LOC102620622/LOC102628705/LOC102613788/LOC102617186/LOC102618601/LOC102610380/LOC102621971/LOC102625685/LOC102613265/LOC107177193/LOC112498673/LOC102624911/LOC102620279/LOC102618243/LOC102607660/LOC102625415/LOC107175730/LOC102625443</t>
  </si>
  <si>
    <t>102619984/102578046/102620707/102626501/102627239/102623100/102578025/102624248/102608813/102626273/102612547/102613870/102609658/102612047/102621654/102622791/102611652/102619882/102620699/102612848/102613470/102620426/102623372/102623486/102630066/102620369/102616423/102629822/102609505/102610480/102614058/102577934/102629543/102620060/102620622/102617186/102618601/102621971/102624911/102620279/102607660/107175730/102625443</t>
  </si>
  <si>
    <t>102620909/102627840/102611200/102615025/102609630/107175896/102614285/102618674/102614590/102620585/102610449/112496323/102613105/102617567/102621849/102610093/102607841/102627847/102628671/102611163/102614730/102628705/102613788/102610380/102625685/102613265/107177193/112498673/102618243/102625415</t>
  </si>
  <si>
    <t>77/1381</t>
  </si>
  <si>
    <t>293/10858</t>
  </si>
  <si>
    <t>102621617/102616520/102620218/102625075/102620280/102620157/102621823/102612245/102613522/102610536/102611538/102614391/102627474/102614503/102617860/102623354/102616268/102622241/102615136/102623184/102630560/102629193/102614924/102608488/102627433/102625493/102626300/102607530/102628286/102630037/102617350/102628407/102618338/102625681/102612965/102621416/102621886/102608237/102626219/102627570/102627894/102614159/102625076/102615785/102621401/102614115/102619043/102626373/102619724/102623456/102620575/102619676/102631232/102618196/102624091/102611011/102618475/102612088/102627975/102615809/102629569/102616308/102608921/102611994/102629317/102608752/102629603/102621620/102628632/102606748/102629968/102620550/102615840/102623361/102609278/102609272/107178372</t>
  </si>
  <si>
    <t>LOC102621617/LOC102616520/LOC102620218/LOC102625075/LOC102620280/LOC102620157/LOC102621823/LOC102612245/LOC102613522/LOC102610536/LOC102611538/LOC102614391/LOC102627474/LOC102614503/LOC102617860/LOC102623354/LOC102616268/LOC102622241/LOC102615136/LOC102623184/LOC102630560/LOC102629193/LOC102614924/LOC102608488/LOC102627433/LOC102625493/LOC102626300/LOC102607530/LOC102628286/LOC102630037/LOC102617350/LOC102628407/LOC102618338/LOC102625681/LOC102612965/LOC102621416/LOC102621886/LOC102608237/LOC102626219/LOC102627570/LOC102627894/LOC102614159/LOC102625076/LOC102615785/LOC102621401/LOC102614115/LOC102619043/LOC102626373/LOC102619724/LOC102623456/LOC102620575/LOC102619676/LOC102631232/LOC102618196/LOC102624091/LOC102611011/LOC102618475/LOC102612088/LOC102627975/LOC102615809/LOC102629569/LOC102616308/LOC102608921/LOC102611994/LOC102629317/LOC102608752/LOC102629603/LOC102621620/LOC102628632/LOC102606748/LOC102629968/LOC102620550/LOC102615840/LOC102623361/LOC102609278/LOC102609272/LOC107178372</t>
  </si>
  <si>
    <t>102621617/102616520/102620218/102625075/102620280/102621823/102612245/102613522/102610536/102611538/102614391/102627474/102614503/102623354/102616268/102622241/102615136/102623184/102614924/102608488/102627433/102625493/102607530/102628286/102630037/102617350/102628407/102618338/102612965/102621416/102621886/102608237/102626219/102627570/102627894/102614159/102625076/102615785/102614115/102619043/102626373/102619724/102623456/102631232/102618196/102624091/102611011/102618475/102612088/102615809/102616308/102608921/102629317/102621620/102628632/102629968/102620550/102615840/102609278/102609272/107178372</t>
  </si>
  <si>
    <t>102620157/102617860/102630560/102629193/102626300/102625681/102621401/102620575/102619676/102627975/102629569/102611994/102608752/102629603/102606748/102623361</t>
  </si>
  <si>
    <t>71/1381</t>
  </si>
  <si>
    <t>268/10858</t>
  </si>
  <si>
    <t>102619984/102578046/102620707/102626501/102623100/102626899/102578025/102624248/102608813/102620909/102615169/102626273/102612547/102613870/102609658/102627840/102611200/102615025/102612047/102621654/102609630/102622791/102611652/107175896/102619882/102620699/102614285/102612848/102613470/102620426/102623372/102623486/102614590/102620585/102610449/102630066/102620369/102616423/112496323/102613105/102629822/102617567/102621849/102610093/102609505/102610181/102607841/102627847/102610480/102614058/102577934/102628671/102629543/102620060/102620622/102628705/102613788/102617186/102610380/102621971/102625685/102613265/107177193/112498673/102624911/102620279/102618243/102607660/102625415/107175730/102625443</t>
  </si>
  <si>
    <t>LOC102619984/HPL/LOC102620707/LOC102626501/LOC102623100/LOC102626899/AOS/LOC102624248/LOC102608813/LOC102620909/LOC102615169/LOC102626273/LOC102612547/LOC102613870/LOC102609658/LOC102627840/LOC102611200/LOC102615025/LOC102612047/LOC102621654/LOC102609630/LOC102622791/LOC102611652/LOC107175896/LOC102619882/LOC102620699/LOC102614285/LOC102612848/CYP707A1/LOC102620426/LOC102623372/LOC102623486/LOC102614590/LOC102620585/LOC102610449/LOC102630066/LOC102620369/CYP707A3/LOC112496323/LOC102613105/LOC102629822/LOC102617567/LOC102621849/LOC102610093/LOC102609505/LOC102610181/LOC102607841/LOC102627847/LOC102610480/LOC102614058/C4H1/LOC102628671/LOC102629543/LOC102620060/LOC102620622/LOC102628705/LOC102613788/LOC102617186/LOC102610380/LOC102621971/LOC102625685/LOC102613265/LOC107177193/LOC112498673/LOC102624911/LOC102620279/LOC102618243/LOC102607660/LOC102625415/LOC107175730/LOC102625443</t>
  </si>
  <si>
    <t>102619984/102578046/102620707/102626501/102623100/102626899/102578025/102624248/102608813/102626273/102612547/102613870/102609658/102612047/102621654/102622791/102611652/102619882/102620699/102612848/102613470/102620426/102623372/102623486/102630066/102620369/102616423/102629822/102609505/102610480/102614058/102577934/102629543/102620060/102620622/102617186/102621971/102624911/102620279/102607660/107175730/102625443</t>
  </si>
  <si>
    <t>102620909/102615169/102627840/102611200/102615025/102609630/107175896/102614285/102614590/102620585/102610449/112496323/102613105/102617567/102621849/102610093/102610181/102607841/102627847/102628671/102628705/102613788/102610380/102625685/102613265/107177193/112498673/102618243/102625415</t>
  </si>
  <si>
    <t>320/10858</t>
  </si>
  <si>
    <t>24/1381</t>
  </si>
  <si>
    <t>69/10858</t>
  </si>
  <si>
    <t>102631301/102616866/102610069/102630988/102615778/102625757/102630188/107174216/102620525/102611532/102610370/102630558/102614517/102631310/102621985/102610448/102617846/102608175/102614803/102617468/102616720/102629002/102620208/102627290</t>
  </si>
  <si>
    <t>LOC102631301/LOC102616866/LOC102610069/LOC102630988/LOC102615778/LOC102625757/LOC102630188/LOC107174216/LOC102620525/LOC102611532/LOC102610370/LOC102630558/LOC102614517/LOC102631310/LOC102621985/LOC102610448/LOC102617846/LOC102608175/LOC102614803/LOC102617468/LOC102616720/LOC102629002/LOC102620208/LOC102627290</t>
  </si>
  <si>
    <t>102610069/102625757/102630188/107174216/102611532/102610370/102610448/102614803/102617468/102616720/102629002/102620208/102627290</t>
  </si>
  <si>
    <t>102631301/102616866/102630988/102615778/102620525/102630558/102614517/102631310/102621985/102617846/102608175</t>
  </si>
  <si>
    <t>25/1381</t>
  </si>
  <si>
    <t>74/10858</t>
  </si>
  <si>
    <t>102631301/102616866/102612585/102610069/102630988/102615778/102625757/102630188/107174216/102620525/102611532/102610370/102630558/102614517/102631310/102621985/102610448/102617846/102608175/102614803/102617468/102616720/102629002/102620208/102627290</t>
  </si>
  <si>
    <t>LOC102631301/LOC102616866/LOC102612585/LOC102610069/LOC102630988/LOC102615778/LOC102625757/LOC102630188/LOC107174216/LOC102620525/LOC102611532/LOC102610370/LOC102630558/LOC102614517/LOC102631310/LOC102621985/LOC102610448/LOC102617846/LOC102608175/LOC102614803/LOC102617468/LOC102616720/LOC102629002/LOC102620208/LOC102627290</t>
  </si>
  <si>
    <t>102631301/102616866/102612585/102630988/102615778/102620525/102630558/102614517/102631310/102621985/102617846/102608175</t>
  </si>
  <si>
    <t>70/10858</t>
  </si>
  <si>
    <t>80/1381</t>
  </si>
  <si>
    <t>384/10858</t>
  </si>
  <si>
    <t>102620675/102622604/102610126/102616424/102616135/102609409/102616643/102618233/102611032/102609323/102618052/102628773/102617941/102615021/102617757/102612150/102628413/102627813/102612307/107175173/102627423/102624252/102616065/102621578/102627766/102621609/102620957/102624947/102609709/107175176/102620962/102609882/102615246/102619944/102616145/102630566/102613142/102630960/102626554/102612646/102618513/102628338/102629319/102630030/102614042/102608591/102621356/102619352/107178347/102621442/102613864/102620992/102609058/102629427/102629938/102608385/102623553/102629098/102617575/102608763/112495546/102623117/102626100/102625804/102623213/102607988/102621496/102620676/102627720/102615205/novel.237/102617897/102619055/102617435/102623874/102608126/novel.2249/102613707/102609436/102608441</t>
  </si>
  <si>
    <t>LOC102620675/LOC102622604/LOC102610126/LOC102616424/LOC102616135/LOC102609409/LOC102616643/LOC102618233/LOC102611032/LOC102609323/LOC102618052/LOC102628773/LOC102617941/LOC102615021/LOC102617757/LOC102612150/LOC102628413/LOC102627813/LOC102612307/LOC107175173/LOC102627423/LOC102624252/LOC102616065/LOC102621578/LOC102627766/LOC102621609/LOC102620957/LOC102624947/LOC102609709/LOC107175176/LOC102620962/LOC102609882/LOC102615246/LOC102619944/LOC102616145/LOC102630566/LOC102613142/LOC102630960/LOC102626554/LOC102612646/LOC102618513/LOC102628338/LOC102629319/LOC102630030/LOC102614042/LOC102608591/LOC102621356/LOC102619352/LOC107178347/LOC102621442/LOC102613864/LOC102620992/LOC102609058/LOC102629427/LOC102629938/LOC102608385/LOC102623553/LOC102629098/LOC102617575/LOC102608763/LOC112495546/LOC102623117/LOC102626100/LOC102625804/LOC102623213/LOC102607988/LOC102621496/LOC102620676/LOC102627720/LOC102615205/-/LOC102617897/LOC102619055/LOC102617435/LOC102623874/LOC102608126/-/LOC102613707/LOC102609436/LOC102608441</t>
  </si>
  <si>
    <t>102620675/102622604/102610126/102616424/102616135/102616643/102618233/102611032/102609323/102618052/102628773/102617941/102615021/102617757/102628413/107175173/102627423/102616065/102621578/102627766/102621609/102620957/102624947/107175176/102620962/102615246/102619944/102616145/102630566/102626554/102612646/102618513/102630030/102614042/102619352/102621442/102613864/102620992/102609058/102629938/102608385/102623553/102608763/102625804/102623213/102620676/novel.237/102617897/102619055/102617435/102623874/novel.2249/102613707/102609436/102608441</t>
  </si>
  <si>
    <t>102609409/102612150/102627813/102612307/102624252/102609709/102609882/102613142/102630960/102628338/102629319/102608591/102621356/107178347/102629427/102629098/102617575/112495546/102623117/102626100/102607988/102621496/102627720/102615205/102608126</t>
  </si>
  <si>
    <t>40/1381</t>
  </si>
  <si>
    <t>165/10858</t>
  </si>
  <si>
    <t>102621617/102625075/102620280/102620157/102621823/102612245/102613522/102614503/102617860/102623354/102616268/102615136/102629193/102614924/102608488/102626300/102607530/102628286/102628407/102621416/102621886/102608237/102626219/102627570/102627894/102625076/102619043/102631232/102624091/102609342/102627975/102608921/102608752/102628632/102606748/102629968/102620550/102623361/102609272/107178372</t>
  </si>
  <si>
    <t>LOC102621617/LOC102625075/LOC102620280/LOC102620157/LOC102621823/LOC102612245/LOC102613522/LOC102614503/LOC102617860/LOC102623354/LOC102616268/LOC102615136/LOC102629193/LOC102614924/LOC102608488/LOC102626300/LOC102607530/LOC102628286/LOC102628407/LOC102621416/LOC102621886/LOC102608237/LOC102626219/LOC102627570/LOC102627894/LOC102625076/LOC102619043/LOC102631232/LOC102624091/LOC102609342/LOC102627975/LOC102608921/LOC102608752/LOC102628632/LOC102606748/LOC102629968/LOC102620550/LOC102623361/LOC102609272/LOC107178372</t>
  </si>
  <si>
    <t>102621617/102625075/102620280/102621823/102612245/102613522/102614503/102623354/102616268/102615136/102614924/102608488/102607530/102628286/102628407/102621416/102621886/102608237/102626219/102627570/102627894/102625076/102619043/102631232/102624091/102609342/102608921/102628632/102629968/102620550/102609272/107178372</t>
  </si>
  <si>
    <t>102620157/102617860/102629193/102626300/102627975/102608752/102606748/102623361</t>
  </si>
  <si>
    <t>16/1381</t>
  </si>
  <si>
    <t>43/10858</t>
  </si>
  <si>
    <t>102618658/102610978/102625123/102606641/102617431/102615273/102620757/102617908/102617218/102622256/102620897/102612861/102614425/102624463/102619794/102624299</t>
  </si>
  <si>
    <t>LOC102618658/LOC102610978/LOC102625123/LOC102606641/LOC102617431/LOC102615273/LOC102620757/LOC102617908/LOC102617218/LOC102622256/LOC102620897/LOC102612861/LOC102614425/LOC102624463/LOC102619794/LOC102624299</t>
  </si>
  <si>
    <t>102618658/102625123/102617431/102615273/102620757/102617908/102624463</t>
  </si>
  <si>
    <t>102610978/102606641/102617218/102622256/102620897/102612861/102614425/102619794/102624299</t>
  </si>
  <si>
    <t>45/10858</t>
  </si>
  <si>
    <t>GO:0015238</t>
  </si>
  <si>
    <t>drug transmembrane transporter activity</t>
  </si>
  <si>
    <t>18/1381</t>
  </si>
  <si>
    <t>57/10858</t>
  </si>
  <si>
    <t>102622604/102628773/102615021/107175173/102624252/107175176/102620962/102619944/102630566/102612646/102621442/102623553/102617575/102623117/102607988/102621496/102608126/102613707</t>
  </si>
  <si>
    <t>LOC102622604/LOC102628773/LOC102615021/LOC107175173/LOC102624252/LOC107175176/LOC102620962/LOC102619944/LOC102630566/LOC102612646/LOC102621442/LOC102623553/LOC102617575/LOC102623117/LOC102607988/LOC102621496/LOC102608126/LOC102613707</t>
  </si>
  <si>
    <t>102622604/102628773/102615021/107175173/107175176/102620962/102619944/102630566/102612646/102621442/102623553/102613707</t>
  </si>
  <si>
    <t>102624252/102617575/102623117/102607988/102621496/102608126</t>
  </si>
  <si>
    <t>GO:0051213</t>
  </si>
  <si>
    <t>dioxygenase activity</t>
  </si>
  <si>
    <t>11/1381</t>
  </si>
  <si>
    <t>26/10858</t>
  </si>
  <si>
    <t>102614914/102612995/102622489/102625710/102624829/102621545/102612047/102626288/102629656/102609978/102625429</t>
  </si>
  <si>
    <t>LOC102614914/LOC102612995/LOC102622489/LOC102625710/LOC102624829/LOC102621545/LOC102612047/LOC102626288/LOC102629656/LOC102609978/LOC102625429</t>
  </si>
  <si>
    <t>102614914/102622489/102625710/102621545/102612047/102626288/102629656/102609978/102625429</t>
  </si>
  <si>
    <t>102612995/102624829</t>
  </si>
  <si>
    <t>GO:0022804</t>
  </si>
  <si>
    <t>active transmembrane transporter activity</t>
  </si>
  <si>
    <t>34/1381</t>
  </si>
  <si>
    <t>145/10858</t>
  </si>
  <si>
    <t>102622604/102609409/102616643/102618233/102628773/102615021/102617757/102612150/102612307/107175173/102627423/102624252/102620957/107175176/102620962/102609882/102615246/102619944/102630566/102613142/102630960/102626554/102612646/102618513/102621442/102623553/102617575/102623117/102626100/102607988/102621496/novel.237/102608126/102613707</t>
  </si>
  <si>
    <t>LOC102622604/LOC102609409/LOC102616643/LOC102618233/LOC102628773/LOC102615021/LOC102617757/LOC102612150/LOC102612307/LOC107175173/LOC102627423/LOC102624252/LOC102620957/LOC107175176/LOC102620962/LOC102609882/LOC102615246/LOC102619944/LOC102630566/LOC102613142/LOC102630960/LOC102626554/LOC102612646/LOC102618513/LOC102621442/LOC102623553/LOC102617575/LOC102623117/LOC102626100/LOC102607988/LOC102621496/-/LOC102608126/LOC102613707</t>
  </si>
  <si>
    <t>102622604/102616643/102618233/102628773/102615021/102617757/107175173/102627423/102620957/107175176/102620962/102615246/102619944/102630566/102626554/102612646/102618513/102621442/102623553/novel.237/102613707</t>
  </si>
  <si>
    <t>102609409/102612150/102612307/102624252/102609882/102613142/102630960/102617575/102623117/102626100/102607988/102621496/102608126</t>
  </si>
  <si>
    <t>GO:0016702</t>
  </si>
  <si>
    <t>oxidoreductase activity, acting on single donors with incorporation of molecular oxygen, incorporation of two atoms of oxygen</t>
  </si>
  <si>
    <t>10/1381</t>
  </si>
  <si>
    <t>24/10858</t>
  </si>
  <si>
    <t>102614914/102612995/102622489/102625710/102624829/102621545/102626288/102629656/102609978/102625429</t>
  </si>
  <si>
    <t>LOC102614914/LOC102612995/LOC102622489/LOC102625710/LOC102624829/LOC102621545/LOC102626288/LOC102629656/LOC102609978/LOC102625429</t>
  </si>
  <si>
    <t>102614914/102622489/102625710/102621545/102626288/102629656/102609978/102625429</t>
  </si>
  <si>
    <t>13/1381</t>
  </si>
  <si>
    <t>38/10858</t>
  </si>
  <si>
    <t>102620940/102627565/102614350/102622522/102610793/102612373/102610433/102628991/102627891/102609228/102631275/102625298/102611095</t>
  </si>
  <si>
    <t>LOC102620940/LOC102627565/LOC102614350/LOC102622522/LOC102610793/LOC102612373/LOC102610433/LOC102628991/LOC102627891/LOC102609228/LOC102631275/LOC102625298/LOC102611095</t>
  </si>
  <si>
    <t>102627565/102631275</t>
  </si>
  <si>
    <t>102620940/102614350/102622522/102610793/102612373/102610433/102628991/102627891/102609228/102625298/102611095</t>
  </si>
  <si>
    <t>GO:0016747</t>
  </si>
  <si>
    <t>transferase activity, transferring acyl groups other than amino-acyl groups</t>
  </si>
  <si>
    <t>38/1381</t>
  </si>
  <si>
    <t>175/10858</t>
  </si>
  <si>
    <t>102614940/102627276/102614123/102613293/102613136/102611338/102627644/102616762/102627030/102608065/102616815/102629948/102618731/102613124/102618016/102606780/102611900/102629630/102628323/107176227/102608289/102621641/102628373/102613222/102617884/102616936/107177502/102618363/102617526/102622917/102612612/102617991/102619283/102613821/102614899/102615677/102613801/102611960</t>
  </si>
  <si>
    <t>LOC102614940/LOC102627276/LOC102614123/LOC102613293/LOC102613136/LOC102611338/LOC102627644/LOC102616762/LOC102627030/LOC102608065/LOC102616815/LOC102629948/LOC102618731/LOC102613124/LOC102618016/LOC102606780/LOC102611900/LOC102629630/LOC102628323/LOC107176227/LOC102608289/LOC102621641/LOC102628373/LOC102613222/LOC102617884/LOC102616936/LOC107177502/LOC102618363/LOC102617526/LOC102622917/LOC102612612/LOC102617991/LOC102619283/LOC102613821/LOC102614899/LOC102615677/LOC102613801/LOC102611960</t>
  </si>
  <si>
    <t>102614940/102627276/102614123/102611338/102629948/102618731/102613124/102618016/102611900/102628323/107176227/102613222/102618363/102612612/102619283/102613821/102614899/102615677/102613801/102611960</t>
  </si>
  <si>
    <t>102613293/102613136/102627644/102616762/102627030/102608065/102616815/102606780/102629630/102608289/102621641/102628373/102617884/102616936/107177502/102617526/102622917/102617991</t>
  </si>
  <si>
    <t>20/1381</t>
  </si>
  <si>
    <t>76/10858</t>
  </si>
  <si>
    <t>102610613/102618658/102610978/102625123/102612172/102606641/102617431/102615273/102618099/102620757/102617908/102617218/102620014/102622256/102620897/102612861/102614425/102624463/102619794/102624299</t>
  </si>
  <si>
    <t>LOC102610613/LOC102618658/LOC102610978/LOC102625123/LOC102612172/LOC102606641/LOC102617431/LOC102615273/LOC102618099/LOC102620757/LOC102617908/LOC102617218/LOC102620014/LOC102622256/LOC102620897/LOC102612861/LOC102614425/LOC102624463/LOC102619794/LOC102624299</t>
  </si>
  <si>
    <t>102610613/102618658/102625123/102612172/102617431/102615273/102618099/102620757/102617908/102620014/102624463</t>
  </si>
  <si>
    <t>23/1381</t>
  </si>
  <si>
    <t>93/10858</t>
  </si>
  <si>
    <t>102618959/102622692/102618829/102630146/102628004/102613827/102629671/102618663/102611970/102625546/102630907/102612267/102613980/102630071/102614730/102618577/102613995/102611397/102629987/102613738/102612944/102611629/102607740</t>
  </si>
  <si>
    <t>LOC102618959/LOC102622692/LOC102618829/LOC102630146/LOC102628004/LOC102613827/LOC102629671/LOC102618663/LOC102611970/LOC102625546/LOC102630907/LOC102612267/LOC102613980/LOC102630071/LOC102614730/LOC102618577/LOC102613995/LOC102611397/LOC102629987/LOC102613738/LOC102612944/LOC102611629/LOC102607740</t>
  </si>
  <si>
    <t>102618959/102622692/102613827/102629987/102612944</t>
  </si>
  <si>
    <t>102618829/102630146/102628004/102629671/102618663/102611970/102625546/102630907/102612267/102613980/102630071/102614730/102618577/102613995/102611397/102613738/102611629/102607740</t>
  </si>
  <si>
    <t>GO:0016746</t>
  </si>
  <si>
    <t>transferase activity, transferring acyl groups</t>
  </si>
  <si>
    <t>43/1381</t>
  </si>
  <si>
    <t>213/10858</t>
  </si>
  <si>
    <t>102614940/102627276/102614123/102613293/102613136/102617099/102611338/102627644/102616762/102627030/102608065/102616815/102629948/102618731/102613124/102625594/102618016/102606780/102611900/102629630/102628323/107176227/102608289/102621641/102619627/102614224/102628373/102613222/102617884/102616936/107177502/102618363/102626992/102617526/102622917/102612612/102617991/102619283/102613821/102614899/102615677/102613801/102611960</t>
  </si>
  <si>
    <t>LOC102614940/LOC102627276/LOC102614123/LOC102613293/LOC102613136/LOC102617099/LOC102611338/LOC102627644/LOC102616762/LOC102627030/LOC102608065/LOC102616815/LOC102629948/LOC102618731/LOC102613124/LOC102625594/LOC102618016/LOC102606780/LOC102611900/LOC102629630/LOC102628323/LOC107176227/LOC102608289/LOC102621641/LOC102619627/LOC102614224/LOC102628373/LOC102613222/LOC102617884/LOC102616936/LOC107177502/LOC102618363/LOC102626992/LOC102617526/LOC102622917/LOC102612612/LOC102617991/LOC102619283/LOC102613821/LOC102614899/LOC102615677/LOC102613801/LOC102611960</t>
  </si>
  <si>
    <t>102614940/102627276/102614123/102611338/102629948/102618731/102613124/102618016/102611900/102628323/107176227/102614224/102613222/102618363/102626992/102612612/102619283/102613821/102614899/102615677/102613801/102611960</t>
  </si>
  <si>
    <t>102613293/102613136/102617099/102627644/102616762/102627030/102608065/102616815/102625594/102606780/102629630/102608289/102621641/102619627/102628373/102617884/102616936/107177502/102617526/102622917/102617991</t>
  </si>
  <si>
    <t>49/1381</t>
  </si>
  <si>
    <t>257/10858</t>
  </si>
  <si>
    <t>102614248/102577946/102577989/102630289/112495494/102624592/102608554/102621775/102628296/102624960/102618856/102626061/102607038/102627351/102612086/102627322/102613963/102624507/102624782/102625495/102620339/102614404/102630889/102617819/102612268/102613112/102608623/102623680/novel.754/102607677/102613393/102613907/102613523/102608350/102629675/102609979/102618640/102630992/102623777/102618390/102621131/102613237/102612311/102628485/102612303/102628875/102612006/102627558/102623352</t>
  </si>
  <si>
    <t>LOC102614248/LOC102577946/LOC102577989/LOC102630289/LOC112495494/LOC102624592/LOC102608554/LOC102621775/LOC102628296/LOC102624960/LOC102618856/LOC102626061/LOC102607038/LOC102627351/LOC102612086/LOC102627322/LOC102613963/LOC102624507/LOC102624782/LOC102625495/LOC102620339/LOC102614404/LOC102630889/LOC102617819/LOC102612268/LOC102613112/LOC102608623/LOC102623680/-/LOC102607677/LOC102613393/LOC102613907/LOC102613523/LOC102608350/LOC102629675/LOC102609979/LOC102618640/LOC102630992/LOC102623777/LOC102618390/LOC102621131/LOC102613237/LOC102612311/LOC102628485/LOC102612303/LOC102628875/LOC102612006/LOC102627558/LOC102623352</t>
  </si>
  <si>
    <t>102614248/102577946/102577989/102630289/112495494/102624592/102608554/102621775/102628296/102618856/102607038/102627351/102627322/102613963/102625495/102620339/102617819/102608623/102623680/novel.754/102613523/102618640/102613237</t>
  </si>
  <si>
    <t>102624960/102626061/102612086/102624507/102624782/102614404/102630889/102612268/102613112/102607677/102613393/102613907/102608350/102629675/102609979/102630992/102623777/102618390/102621131/102612311/102628485/102612303/102628875/102612006/102627558/102623352</t>
  </si>
  <si>
    <t>51/1381</t>
  </si>
  <si>
    <t>270/10858</t>
  </si>
  <si>
    <t>102614248/102577946/102577989/102630289/112495494/102624592/102608554/102621775/102628296/102624960/102618856/102626061/102607038/102627351/102612086/102627322/102613963/102624507/102624782/102625495/102620339/102614404/102630889/102617819/102612268/102613112/102608623/102623680/novel.754/102607677/102613393/102627575/102613907/102613523/102608350/102629675/102609979/102618640/102630992/102623777/102618390/102621131/102613237/102612311/102621461/102628485/102612303/102628875/102612006/102627558/102623352</t>
  </si>
  <si>
    <t>LOC102614248/LOC102577946/LOC102577989/LOC102630289/LOC112495494/LOC102624592/LOC102608554/LOC102621775/LOC102628296/LOC102624960/LOC102618856/LOC102626061/LOC102607038/LOC102627351/LOC102612086/LOC102627322/LOC102613963/LOC102624507/LOC102624782/LOC102625495/LOC102620339/LOC102614404/LOC102630889/LOC102617819/LOC102612268/LOC102613112/LOC102608623/LOC102623680/-/LOC102607677/LOC102613393/LOC102627575/LOC102613907/LOC102613523/LOC102608350/LOC102629675/LOC102609979/LOC102618640/LOC102630992/LOC102623777/LOC102618390/LOC102621131/LOC102613237/LOC102612311/LOC102621461/LOC102628485/LOC102612303/LOC102628875/LOC102612006/LOC102627558/LOC102623352</t>
  </si>
  <si>
    <t>102624960/102626061/102612086/102624507/102624782/102614404/102630889/102612268/102613112/102607677/102613393/102627575/102613907/102608350/102629675/102609979/102630992/102623777/102618390/102621131/102612311/102621461/102628485/102612303/102628875/102612006/102627558/102623352</t>
  </si>
  <si>
    <t>GO:0015297</t>
  </si>
  <si>
    <t>antiporter activity</t>
  </si>
  <si>
    <t>82/10858</t>
  </si>
  <si>
    <t>102622604/102628773/102615021/107175173/102624252/107175176/102620962/102619944/102630566/102630960/102626554/102612646/102621442/102623553/102617575/102623117/102607988/102621496/102608126/102613707</t>
  </si>
  <si>
    <t>LOC102622604/LOC102628773/LOC102615021/LOC107175173/LOC102624252/LOC107175176/LOC102620962/LOC102619944/LOC102630566/LOC102630960/LOC102626554/LOC102612646/LOC102621442/LOC102623553/LOC102617575/LOC102623117/LOC102607988/LOC102621496/LOC102608126/LOC102613707</t>
  </si>
  <si>
    <t>102622604/102628773/102615021/107175173/107175176/102620962/102619944/102630566/102626554/102612646/102621442/102623553/102613707</t>
  </si>
  <si>
    <t>102624252/102630960/102617575/102623117/102607988/102621496/102608126</t>
  </si>
  <si>
    <t>GO:0016701</t>
  </si>
  <si>
    <t>oxidoreductase activity, acting on single donors with incorporation of molecular oxygen</t>
  </si>
  <si>
    <t>35/10858</t>
  </si>
  <si>
    <t>102614914/102612995/102622489/102625710/102626080/102624829/102621545/102626288/102629656/102609978/102625429</t>
  </si>
  <si>
    <t>LOC102614914/LOC102612995/LOC102622489/LOC102625710/LOC102626080/LOC102624829/LOC102621545/LOC102626288/LOC102629656/LOC102609978/LOC102625429</t>
  </si>
  <si>
    <t>102614914/102622489/102625710/102626080/102621545/102626288/102629656/102609978/102625429</t>
  </si>
  <si>
    <t>GO:0042626</t>
  </si>
  <si>
    <t>ATPase activity, coupled to transmembrane movement of substances</t>
  </si>
  <si>
    <t>14/1381</t>
  </si>
  <si>
    <t>53/10858</t>
  </si>
  <si>
    <t>102609409/102616643/102618233/102617757/102612150/102612307/102627423/102620957/102609882/102615246/102613142/102618513/102626100/novel.237</t>
  </si>
  <si>
    <t>LOC102609409/LOC102616643/LOC102618233/LOC102617757/LOC102612150/LOC102612307/LOC102627423/LOC102620957/LOC102609882/LOC102615246/LOC102613142/LOC102618513/LOC102626100/-</t>
  </si>
  <si>
    <t>102616643/102618233/102617757/102627423/102620957/102615246/102618513/novel.237</t>
  </si>
  <si>
    <t>102609409/102612150/102612307/102609882/102613142/102626100</t>
  </si>
  <si>
    <t>GO:0043492</t>
  </si>
  <si>
    <t>ATPase activity, coupled to movement of substances</t>
  </si>
  <si>
    <t>‘Shatian’ pomelo - Early stage</t>
  </si>
  <si>
    <t>18/373</t>
  </si>
  <si>
    <t>47/6666</t>
  </si>
  <si>
    <t>102630092/102611671/102619187/102620602/102623428/102616405/102615914/102616827/102609642/102620985/102613143/102618816/102618774/102619026/102619211/102616504/102608855/102608042</t>
  </si>
  <si>
    <t>LOC102630092/LOC102611671/LOC102619187/LOC102620602/LOC102623428/LOC102616405/LOC102615914/LOC102616827/LOC102609642/LOC102620985/LOC102613143/LOC102618816/LOC102618774/LOC102619026/LOC102619211/LOC102616504/LOC102608855/LOC102608042</t>
  </si>
  <si>
    <t>102611671/102619187/102620602/102623428/102616405/102615914/102616827/102609642/102620985/102613143/102618816/102618774/102619026/102619211/102616504/102608855/102608042</t>
  </si>
  <si>
    <t>19/373</t>
  </si>
  <si>
    <t>63/6666</t>
  </si>
  <si>
    <t>102615068/102630092/102611671/102619187/102620602/102623428/102616405/102615914/102616827/102609642/102620985/102613143/102618816/102618774/102619026/102619211/102616504/102608855/102608042</t>
  </si>
  <si>
    <t>LOC102615068/LOC102630092/LOC102611671/LOC102619187/LOC102620602/LOC102623428/LOC102616405/LOC102615914/LOC102616827/LOC102609642/LOC102620985/LOC102613143/LOC102618816/LOC102618774/LOC102619026/LOC102619211/LOC102616504/LOC102608855/LOC102608042</t>
  </si>
  <si>
    <t>102615068/102630092</t>
  </si>
  <si>
    <t>67/6666</t>
  </si>
  <si>
    <t>102627322/102624770/102621846/102617022/102627351/102621871/102607638/102630992/102628875/102619893/102616000/102629226/102616485/102625064/102625040/107176677/102608350/102626293</t>
  </si>
  <si>
    <t>LOC102627322/LOC102624770/LOC102621846/LOC102617022/LOC102627351/LOC102621871/LOC102607638/LOC102630992/LOC102628875/LOC102619893/LOC102616000/LOC102629226/LOC102616485/LOC102625064/LOC102625040/LOC107176677/LOC102608350/LOC102626293</t>
  </si>
  <si>
    <t>102627322/102621846/102617022/102627351/102621871/102607638/102628875/102625040/107176677/102608350/102626293</t>
  </si>
  <si>
    <t>102624770/102630992/102619893/102616000/102629226/102616485/102625064</t>
  </si>
  <si>
    <t>75/6666</t>
  </si>
  <si>
    <t>102623304/102627322/102624770/102621846/102617022/102627351/102621871/102607638/102630992/102628875/102619893/102616000/102629226/102616485/102625064/102625040/107176677/102608350/102626293</t>
  </si>
  <si>
    <t>LOC102623304/LOC102627322/LOC102624770/LOC102621846/LOC102617022/LOC102627351/LOC102621871/LOC102607638/LOC102630992/LOC102628875/LOC102619893/LOC102616000/LOC102629226/LOC102616485/LOC102625064/LOC102625040/LOC107176677/LOC102608350/LOC102626293</t>
  </si>
  <si>
    <t>102623304/102627322/102621846/102617022/102627351/102621871/102607638/102628875/102625040/107176677/102608350/102626293</t>
  </si>
  <si>
    <t>15/373</t>
  </si>
  <si>
    <t>57/6666</t>
  </si>
  <si>
    <t>102628172/102627878/102578056/102627738/112495475/102626061/102629565/102609650/102614454/102608716/102630593/102610718/102610921/102618802/107175343</t>
  </si>
  <si>
    <t>LOC102628172/LOC102627878/PECS-1.1/LOC102627738/LOC112495475/LOC102626061/LOC102629565/LOC102609650/LOC102614454/LOC102608716/LOC102630593/LOC102610718/LOC102610921/LOC102618802/LOC107175343</t>
  </si>
  <si>
    <t>102628172/102627878/102578056/102627738/112495475/102629565/102614454/102608716/102630593/102610718/107175343</t>
  </si>
  <si>
    <t>102626061/102609650/102610921/102618802</t>
  </si>
  <si>
    <t>98/6666</t>
  </si>
  <si>
    <t>102627322/102624770/102621846/102617022/102627351/102621871/102607638/102630992/102628875/102619893/102616000/102629226/102616485/102627856/102625064/102625040/107176677/102608350/102626293</t>
  </si>
  <si>
    <t>LOC102627322/LOC102624770/LOC102621846/LOC102617022/LOC102627351/LOC102621871/LOC102607638/LOC102630992/LOC102628875/LOC102619893/LOC102616000/LOC102629226/LOC102616485/LOC102627856/LOC102625064/LOC102625040/LOC107176677/LOC102608350/LOC102626293</t>
  </si>
  <si>
    <t>102627322/102621846/102617022/102627351/102621871/102607638/102628875/102627856/102625040/107176677/102608350/102626293</t>
  </si>
  <si>
    <t>GO:0006260</t>
  </si>
  <si>
    <t>DNA replication</t>
  </si>
  <si>
    <t>12/373</t>
  </si>
  <si>
    <t>45/6666</t>
  </si>
  <si>
    <t>102611797/102619925/102621522/102615859/102626798/102630547/102627400/102629070/102620839/102610752/102630884/102608530</t>
  </si>
  <si>
    <t>LOC102611797/LOC102619925/LOC102621522/LOC102615859/LOC102626798/LOC102630547/LOC102627400/LOC102629070/LOC102620839/LOC102610752/LOC102630884/LOC102608530</t>
  </si>
  <si>
    <t>45/373</t>
  </si>
  <si>
    <t>412/6666</t>
  </si>
  <si>
    <t>102629129/102614404/102623304/102625895/102627322/102625926/102624770/102613856/102620120/102577993/102618856/102611632/102621846/102614874/102607677/102617022/102627351/102623820/102621871/102629675/102607638/102630992/102624186/102628875/102619893/102616000/102629226/102616485/102627856/102625219/102619234/102625064/102625040/102618390/102627558/102611458/102608542/102614102/102607723/102610721/107176677/102610048/102609776/102608350/102626293</t>
  </si>
  <si>
    <t>LOC102629129/LOC102614404/LOC102623304/LOC102625895/LOC102627322/LOC102625926/LOC102624770/LOC102613856/LOC102620120/LOC102577993/LOC102618856/LOC102611632/LOC102621846/LOC102614874/LOC102607677/LOC102617022/LOC102627351/LOC102623820/LOC102621871/LOC102629675/LOC102607638/LOC102630992/LOC102624186/LOC102628875/LOC102619893/LOC102616000/LOC102629226/LOC102616485/LOC102627856/LOC102625219/LOC102619234/LOC102625064/LOC102625040/LOC102618390/LOC102627558/LOC102611458/LOC102608542/LOC102614102/LOC102607723/LOC102610721/LOC107176677/LOC102610048/LOC102609776/LOC102608350/LOC102626293</t>
  </si>
  <si>
    <t>102629129/102614404/102623304/102625895/102627322/102625926/102613856/102620120/102577993/102618856/102621846/102614874/102607677/102617022/102627351/102623820/102621871/102607638/102624186/102628875/102627856/102625219/102625040/102618390/102614102/102607723/107176677/102609776/102608350/102626293</t>
  </si>
  <si>
    <t>102624770/102611632/102629675/102630992/102619893/102616000/102629226/102616485/102619234/102625064/102627558/102611458/102608542/102610721/102610048</t>
  </si>
  <si>
    <t>8/373</t>
  </si>
  <si>
    <t>24/6666</t>
  </si>
  <si>
    <t>102628172/102627878/102607938/112495475/102626061/102629565/107175343/102610048</t>
  </si>
  <si>
    <t>LOC102628172/LOC102627878/LOC102607938/LOC112495475/LOC102626061/LOC102629565/LOC107175343/LOC102610048</t>
  </si>
  <si>
    <t>102628172/102627878/102607938/112495475/102629565/107175343</t>
  </si>
  <si>
    <t>9/373</t>
  </si>
  <si>
    <t>34/6666</t>
  </si>
  <si>
    <t>102578056/102627738/102609650/102614454/102608716/102630593/102610718/102610921/102618802</t>
  </si>
  <si>
    <t>PECS-1.1/LOC102627738/LOC102609650/LOC102614454/LOC102608716/LOC102630593/LOC102610718/LOC102610921/LOC102618802</t>
  </si>
  <si>
    <t>102578056/102627738/102614454/102608716/102630593/102610718</t>
  </si>
  <si>
    <t>102609650/102610921/102618802</t>
  </si>
  <si>
    <t>GO:0030243</t>
  </si>
  <si>
    <t>cellulose metabolic process</t>
  </si>
  <si>
    <t>32/6666</t>
  </si>
  <si>
    <t>102624770/102621871/102619893/102616000/102629226/102616485/102625064/102625040</t>
  </si>
  <si>
    <t>LOC102624770/LOC102621871/LOC102619893/LOC102616000/LOC102629226/LOC102616485/LOC102625064/LOC102625040</t>
  </si>
  <si>
    <t>102621871/102625040</t>
  </si>
  <si>
    <t>102624770/102619893/102616000/102629226/102616485/102625064</t>
  </si>
  <si>
    <t>GO:0030244</t>
  </si>
  <si>
    <t>cellulose biosynthetic process</t>
  </si>
  <si>
    <t>6/373</t>
  </si>
  <si>
    <t>18/6666</t>
  </si>
  <si>
    <t>102628172/102627878/112495475/102626061/102629565/107175343</t>
  </si>
  <si>
    <t>LOC102628172/LOC102627878/LOC112495475/LOC102626061/LOC102629565/LOC107175343</t>
  </si>
  <si>
    <t>102628172/102627878/112495475/102629565/107175343</t>
  </si>
  <si>
    <t>GO:0006259</t>
  </si>
  <si>
    <t>DNA metabolic process</t>
  </si>
  <si>
    <t>21/373</t>
  </si>
  <si>
    <t>165/6666</t>
  </si>
  <si>
    <t>102611797/102619925/102621522/102615859/102626798/102630547/102610705/102627400/102629070/102620839/102616863/102623441/102610752/102625235/102630884/102628548/102622496/novel.1916/102608530/novel.969/102630002</t>
  </si>
  <si>
    <t>LOC102611797/LOC102619925/LOC102621522/LOC102615859/LOC102626798/LOC102630547/LOC102610705/LOC102627400/LOC102629070/LOC102620839/LOC102616863/LOC102623441/LOC102610752/LOC102625235/LOC102630884/LOC102628548/LOC102622496/-/LOC102608530/-/LOC102630002</t>
  </si>
  <si>
    <t>102611797/102619925/102621522/102615859/102626798/102630547/102610705/102627400/102629070/102620839/102610752/102625235/102630884/102628548/novel.1916/102608530</t>
  </si>
  <si>
    <t>102616863/102623441/102622496/novel.969/102630002</t>
  </si>
  <si>
    <t>20/6666</t>
  </si>
  <si>
    <t>24/373</t>
  </si>
  <si>
    <t>221/6666</t>
  </si>
  <si>
    <t>102620812/102622372/102578030/102618780/102610999/102617251/102630558/102630850/102611617/102615475/102621301/102626445/102616863/102629002/102616231/102623441/102612830/102621985/102610752/102625235/102628548/102606608/102630002/102624621</t>
  </si>
  <si>
    <t>LOC102620812/LOC102622372/LOC102578030/LOC102618780/LOC102610999/LOC102617251/LOC102630558/LOC102630850/LOC102611617/LOC102615475/LOC102621301/LOC102626445/LOC102616863/LOC102629002/LOC102616231/LOC102623441/LOC102612830/LOC102621985/LOC102610752/LOC102625235/LOC102628548/LOC102606608/LOC102630002/LOC102624621</t>
  </si>
  <si>
    <t>102620812/102622372/102578030/102617251/102630558/102630850/102611617/102621301/102626445/102629002/102621985/102610752/102625235/102628548/102606608/102624621</t>
  </si>
  <si>
    <t>102618780/102610999/102615475/102616863/102616231/102623441/102612830/102630002</t>
  </si>
  <si>
    <t>GO:0000271</t>
  </si>
  <si>
    <t>polysaccharide biosynthetic process</t>
  </si>
  <si>
    <t>44/6666</t>
  </si>
  <si>
    <t>GO:0009250</t>
  </si>
  <si>
    <t>glucan biosynthetic process</t>
  </si>
  <si>
    <t>GO:0033692</t>
  </si>
  <si>
    <t>cellular polysaccharide biosynthetic process</t>
  </si>
  <si>
    <t>GO:0051273</t>
  </si>
  <si>
    <t>beta-glucan metabolic process</t>
  </si>
  <si>
    <t>GO:0051274</t>
  </si>
  <si>
    <t>beta-glucan biosynthetic process</t>
  </si>
  <si>
    <t>27/6666</t>
  </si>
  <si>
    <t>102578056/102609650/102614454/102608716/102610718/102610921</t>
  </si>
  <si>
    <t>PECS-1.1/LOC102609650/LOC102614454/LOC102608716/LOC102610718/LOC102610921</t>
  </si>
  <si>
    <t>102578056/102614454/102608716/102610718</t>
  </si>
  <si>
    <t>102609650/102610921</t>
  </si>
  <si>
    <t>61/6666</t>
  </si>
  <si>
    <t>102622372/102610999/102617251/102630558/102611617/102615475/102626445/102629002/102621985</t>
  </si>
  <si>
    <t>LOC102622372/LOC102610999/LOC102617251/LOC102630558/LOC102611617/LOC102615475/LOC102626445/LOC102629002/LOC102621985</t>
  </si>
  <si>
    <t>102622372/102617251/102630558/102611617/102626445/102629002/102621985</t>
  </si>
  <si>
    <t>102610999/102615475</t>
  </si>
  <si>
    <t>GO:0015698</t>
  </si>
  <si>
    <t>inorganic anion transport</t>
  </si>
  <si>
    <t>5/373</t>
  </si>
  <si>
    <t>22/6666</t>
  </si>
  <si>
    <t>102621705/102622416/102626206/102621812/102577937</t>
  </si>
  <si>
    <t>LOC102621705/LOC102622416/LOC102626206/LOC102621812/LOC102577937</t>
  </si>
  <si>
    <t>102621705/102622416/102621812/102577937</t>
  </si>
  <si>
    <t>16/131</t>
  </si>
  <si>
    <t>51/2258</t>
  </si>
  <si>
    <t>102578056/102627322/102621846/102617022/102627351/102609650/102607638/102630992/102628875/102614454/102608716/102610718/102610921/107176677/102608350/102626293</t>
  </si>
  <si>
    <t>PECS-1.1/LOC102627322/LOC102621846/LOC102617022/LOC102627351/LOC102609650/LOC102607638/LOC102630992/LOC102628875/LOC102614454/LOC102608716/LOC102610718/LOC102610921/LOC107176677/LOC102608350/LOC102626293</t>
  </si>
  <si>
    <t>102578056/102627322/102621846/102617022/102627351/102607638/102628875/102614454/102608716/102610718/107176677/102608350/102626293</t>
  </si>
  <si>
    <t>102609650/102630992/102610921</t>
  </si>
  <si>
    <t>10/131</t>
  </si>
  <si>
    <t>23/2258</t>
  </si>
  <si>
    <t>102627322/102621846/102617022/102627351/102607638/102630992/102628875/107176677/102608350/102626293</t>
  </si>
  <si>
    <t>LOC102627322/LOC102621846/LOC102617022/LOC102627351/LOC102607638/LOC102630992/LOC102628875/LOC107176677/LOC102608350/LOC102626293</t>
  </si>
  <si>
    <t>102627322/102621846/102617022/102627351/102607638/102628875/107176677/102608350/102626293</t>
  </si>
  <si>
    <t>26/2258</t>
  </si>
  <si>
    <t>97/2258</t>
  </si>
  <si>
    <t>19/525</t>
  </si>
  <si>
    <t>53/10564</t>
  </si>
  <si>
    <t>102630092/102611671/102619187/102620602/102627490/102623428/102616405/102615914/102616827/102609642/102620985/102613143/102618816/102618774/102619026/102619211/102616504/102608855/102608042</t>
  </si>
  <si>
    <t>LOC102630092/LOC102611671/LOC102619187/LOC102620602/LOC102627490/LOC102623428/LOC102616405/LOC102615914/LOC102616827/LOC102609642/LOC102620985/LOC102613143/LOC102618816/LOC102618774/LOC102619026/LOC102619211/LOC102616504/LOC102608855/LOC102608042</t>
  </si>
  <si>
    <t>102611671/102619187/102620602/102627490/102623428/102616405/102615914/102616827/102609642/102620985/102613143/102618816/102618774/102619026/102619211/102616504/102608855/102608042</t>
  </si>
  <si>
    <t>18/525</t>
  </si>
  <si>
    <t>47/10564</t>
  </si>
  <si>
    <t>56/10564</t>
  </si>
  <si>
    <t>55/10564</t>
  </si>
  <si>
    <t>38/525</t>
  </si>
  <si>
    <t>253/10564</t>
  </si>
  <si>
    <t>102628172/102614404/102623304/102627878/102625895/102627322/102613856/102620120/102577993/102618856/102611632/102621846/102614874/102607677/102617022/112495475/102626061/102627351/102629565/102623820/102629675/102607638/102630992/102624186/102628875/102625219/102619234/102618390/102627558/102608542/102614102/107175343/102607723/102610721/107176677/102609776/102608350/102626293</t>
  </si>
  <si>
    <t>LOC102628172/LOC102614404/LOC102623304/LOC102627878/LOC102625895/LOC102627322/LOC102613856/LOC102620120/LOC102577993/LOC102618856/LOC102611632/LOC102621846/LOC102614874/LOC102607677/LOC102617022/LOC112495475/LOC102626061/LOC102627351/LOC102629565/LOC102623820/LOC102629675/LOC102607638/LOC102630992/LOC102624186/LOC102628875/LOC102625219/LOC102619234/LOC102618390/LOC102627558/LOC102608542/LOC102614102/LOC107175343/LOC102607723/LOC102610721/LOC107176677/LOC102609776/LOC102608350/LOC102626293</t>
  </si>
  <si>
    <t>102628172/102614404/102623304/102627878/102625895/102627322/102613856/102620120/102577993/102618856/102621846/102614874/102607677/102617022/112495475/102627351/102629565/102623820/102607638/102624186/102628875/102625219/102618390/102614102/107175343/102607723/107176677/102609776/102608350/102626293</t>
  </si>
  <si>
    <t>102611632/102626061/102629675/102630992/102619234/102627558/102608542/102610721</t>
  </si>
  <si>
    <t>20/525</t>
  </si>
  <si>
    <t>78/10564</t>
  </si>
  <si>
    <t>102630092/102611671/102629033/102619187/102620602/102627490/102623428/102616405/102615914/102616827/102609642/102620985/102613143/102618816/102618774/102619026/102619211/102616504/102608855/102608042</t>
  </si>
  <si>
    <t>LOC102630092/LOC102611671/LOC102629033/LOC102619187/LOC102620602/LOC102627490/LOC102623428/LOC102616405/LOC102615914/LOC102616827/LOC102609642/LOC102620985/LOC102613143/LOC102618816/LOC102618774/LOC102619026/LOC102619211/LOC102616504/LOC102608855/LOC102608042</t>
  </si>
  <si>
    <t>102611671/102629033/102619187/102620602/102627490/102623428/102616405/102615914/102616827/102609642/102620985/102613143/102618816/102618774/102619026/102619211/102616504/102608855/102608042</t>
  </si>
  <si>
    <t>39/525</t>
  </si>
  <si>
    <t>266/10564</t>
  </si>
  <si>
    <t>102628172/102614404/102623304/102627878/102625895/102627322/102613856/102620120/102577993/102618856/102611632/102621846/102614874/102607677/102617022/112495475/102626061/102627351/102629565/102623820/102629675/102607638/102630992/102624186/102628875/102625219/102619234/102618390/102627558/102608542/102614102/107175343/102607723/102610721/107176677/102609776/102608350/102626293/102630002</t>
  </si>
  <si>
    <t>LOC102628172/LOC102614404/LOC102623304/LOC102627878/LOC102625895/LOC102627322/LOC102613856/LOC102620120/LOC102577993/LOC102618856/LOC102611632/LOC102621846/LOC102614874/LOC102607677/LOC102617022/LOC112495475/LOC102626061/LOC102627351/LOC102629565/LOC102623820/LOC102629675/LOC102607638/LOC102630992/LOC102624186/LOC102628875/LOC102625219/LOC102619234/LOC102618390/LOC102627558/LOC102608542/LOC102614102/LOC107175343/LOC102607723/LOC102610721/LOC107176677/LOC102609776/LOC102608350/LOC102626293/LOC102630002</t>
  </si>
  <si>
    <t>102611632/102626061/102629675/102630992/102619234/102627558/102608542/102610721/102630002</t>
  </si>
  <si>
    <t>75/10564</t>
  </si>
  <si>
    <t>17/525</t>
  </si>
  <si>
    <t>64/10564</t>
  </si>
  <si>
    <t>102631364/102620812/102606769/107175685/102578056/102623982/102619845/102630850/102607246/102609650/novel.1283/102614454/102621677/102610718/107176789/102623387/102611249</t>
  </si>
  <si>
    <t>LOC102631364/LOC102620812/LOC102606769/LOC107175685/PECS-1.1/LOC102623982/LOC102619845/LOC102630850/LOC102607246/LOC102609650/-/LOC102614454/LOC102621677/LOC102610718/LOC107176789/LOC102623387/LOC102611249</t>
  </si>
  <si>
    <t>102631364/102620812/102606769/107175685/102578056/102623982/102619845/102630850/102607246/novel.1283/102614454/102621677/102610718/107176789/102623387/102611249</t>
  </si>
  <si>
    <t>10/525</t>
  </si>
  <si>
    <t>23/10564</t>
  </si>
  <si>
    <t>33/525</t>
  </si>
  <si>
    <t>265/10564</t>
  </si>
  <si>
    <t>102615246/102625041/102625946/102609137/102630092/102611671/102619187/102630547/102610705/102624648/102606661/102620602/102623428/102625777/102616405/102615914/102610185/102614367/102616827/102609642/102620985/102622600/102613143/102609527/102618816/102618774/102610752/102619026/102619211/102616504/102611409/102608855/102608042</t>
  </si>
  <si>
    <t>LOC102615246/LOC102625041/LOC102625946/LOC102609137/LOC102630092/LOC102611671/LOC102619187/LOC102630547/LOC102610705/LOC102624648/LOC102606661/LOC102620602/LOC102623428/LOC102625777/LOC102616405/LOC102615914/LOC102610185/LOC102614367/LOC102616827/LOC102609642/LOC102620985/LOC102622600/LOC102613143/LOC102609527/LOC102618816/LOC102618774/LOC102610752/LOC102619026/LOC102619211/LOC102616504/LOC102611409/LOC102608855/LOC102608042</t>
  </si>
  <si>
    <t>102609137/102611671/102619187/102630547/102610705/102624648/102606661/102620602/102623428/102616405/102615914/102616827/102609642/102620985/102622600/102613143/102609527/102618816/102618774/102610752/102619026/102619211/102616504/102611409/102608855/102608042</t>
  </si>
  <si>
    <t>102615246/102625041/102625946/102630092/102625777/102610185/102614367</t>
  </si>
  <si>
    <t>32/525</t>
  </si>
  <si>
    <t>256/10564</t>
  </si>
  <si>
    <t>102615246/102625041/102625946/102609137/102630092/102611671/102619187/102630547/102610705/102624648/102606661/102620602/102623428/102625777/102616405/102615914/102610185/102614367/102616827/102609642/102620985/102622600/102613143/102618816/102618774/102610752/102619026/102619211/102616504/102611409/102608855/102608042</t>
  </si>
  <si>
    <t>LOC102615246/LOC102625041/LOC102625946/LOC102609137/LOC102630092/LOC102611671/LOC102619187/LOC102630547/LOC102610705/LOC102624648/LOC102606661/LOC102620602/LOC102623428/LOC102625777/LOC102616405/LOC102615914/LOC102610185/LOC102614367/LOC102616827/LOC102609642/LOC102620985/LOC102622600/LOC102613143/LOC102618816/LOC102618774/LOC102610752/LOC102619026/LOC102619211/LOC102616504/LOC102611409/LOC102608855/LOC102608042</t>
  </si>
  <si>
    <t>102609137/102611671/102619187/102630547/102610705/102624648/102606661/102620602/102623428/102616405/102615914/102616827/102609642/102620985/102622600/102613143/102618816/102618774/102610752/102619026/102619211/102616504/102611409/102608855/102608042</t>
  </si>
  <si>
    <t>270/10564</t>
  </si>
  <si>
    <t>8/525</t>
  </si>
  <si>
    <t>19/10564</t>
  </si>
  <si>
    <t>102631364/102620812/102606769/107175685/102630850/102607246/novel.1283/102621677</t>
  </si>
  <si>
    <t>LOC102631364/LOC102620812/LOC102606769/LOC107175685/LOC102630850/LOC102607246/-/LOC102621677</t>
  </si>
  <si>
    <t>273/10564</t>
  </si>
  <si>
    <t>97/10564</t>
  </si>
  <si>
    <t>112/10564</t>
  </si>
  <si>
    <t>102631364/102620812/102606769/107175685/102578056/102623982/102619845/102630850/102607246/102609650/novel.1283/102614454/102621677/102610718/107176789/102623387/102624946/102611249</t>
  </si>
  <si>
    <t>LOC102631364/LOC102620812/LOC102606769/LOC107175685/PECS-1.1/LOC102623982/LOC102619845/LOC102630850/LOC102607246/LOC102609650/-/LOC102614454/LOC102621677/LOC102610718/LOC107176789/LOC102623387/LOC102624946/LOC102611249</t>
  </si>
  <si>
    <t>102631364/102620812/102606769/107175685/102578056/102623982/102619845/102630850/102607246/novel.1283/102614454/102621677/102610718/107176789/102623387/102624946/102611249</t>
  </si>
  <si>
    <t>28/10564</t>
  </si>
  <si>
    <t>6/525</t>
  </si>
  <si>
    <t>18/10564</t>
  </si>
  <si>
    <t>28/525</t>
  </si>
  <si>
    <t>277/10564</t>
  </si>
  <si>
    <t>102627322/102624770/102621846/102617022/102627218/102627351/102621871/102607638/102630992/102628875/102619893/102616000/102629226/102616485/102627856/102618236/102625064/102618815/102625040/102607836/102625445/102625705/102614331/102607808/107176677/107174505/102608350/102626293</t>
  </si>
  <si>
    <t>LOC102627322/LOC102624770/LOC102621846/LOC102617022/LOC102627218/LOC102627351/LOC102621871/LOC102607638/LOC102630992/LOC102628875/LOC102619893/LOC102616000/LOC102629226/LOC102616485/LOC102627856/LOC102618236/LOC102625064/LOC102618815/LOC102625040/LOC102607836/LOC102625445/LOC102625705/LOC102614331/LOC102607808/LOC107176677/LOC107174505/LOC102608350/LOC102626293</t>
  </si>
  <si>
    <t>102627322/102621846/102617022/102627218/102627351/102621871/102607638/102628875/102627856/102618236/102625040/102625445/102607808/107176677/102608350/102626293</t>
  </si>
  <si>
    <t>102624770/102630992/102619893/102616000/102629226/102616485/102625064/102618815/102607836/102625705/102614331/107174505</t>
  </si>
  <si>
    <t>GO:0035251</t>
  </si>
  <si>
    <t>UDP-glucosyltransferase activity</t>
  </si>
  <si>
    <t>9/525</t>
  </si>
  <si>
    <t>51/10564</t>
  </si>
  <si>
    <t>102624770/102621871/102619893/102616000/102629226/102616485/102627856/102625064/102625040</t>
  </si>
  <si>
    <t>LOC102624770/LOC102621871/LOC102619893/LOC102616000/LOC102629226/LOC102616485/LOC102627856/LOC102625064/LOC102625040</t>
  </si>
  <si>
    <t>102621871/102627856/102625040</t>
  </si>
  <si>
    <t>52/10564</t>
  </si>
  <si>
    <t>102622411/102629592/102621150/102614481/102626193/102622628/102620610/107178283/102629485</t>
  </si>
  <si>
    <t>LOC102622411/LOC102629592/LOC102621150/LOC102614481/LOC102626193/LOC102622628/LOC102620610/LOC107178283/LOC102629485</t>
  </si>
  <si>
    <t>102622411/102621150/102626193/102622628</t>
  </si>
  <si>
    <t>102629592/102614481/102620610/107178283/102629485</t>
  </si>
  <si>
    <t>308/10564</t>
  </si>
  <si>
    <t>102610093/102611561/102622372/102610999/102617251/102625685/102630558/102614285/102611617/102621849/102613890/102615475/102627560/102627235/102620369/102623372/102626445/102626273/102615608/102629002/102625415/102618243/102621985/102608597/102613265/102631425/112498673/4271113</t>
  </si>
  <si>
    <t>LOC102610093/CYP707A4/LOC102622372/LOC102610999/LOC102617251/LOC102625685/LOC102630558/LOC102614285/LOC102611617/LOC102621849/LOC102613890/LOC102615475/LOC102627560/LOC102627235/LOC102620369/LOC102623372/LOC102626445/LOC102626273/LOC102615608/LOC102629002/LOC102625415/LOC102618243/LOC102621985/LOC102608597/LOC102613265/LOC102631425/LOC112498673/ccsA</t>
  </si>
  <si>
    <t>102611561/102622372/102617251/102625685/102630558/102614285/102611617/102621849/102613890/102627560/102627235/102626445/102615608/102629002/102621985/102608597/112498673/4271113</t>
  </si>
  <si>
    <t>102610093/102610999/102615475/102620369/102623372/102626273/102625415/102618243/102613265/102631425</t>
  </si>
  <si>
    <t>311/10564</t>
  </si>
  <si>
    <t>27/10564</t>
  </si>
  <si>
    <t>GO:0015103</t>
  </si>
  <si>
    <t>inorganic anion transmembrane transporter activity</t>
  </si>
  <si>
    <t>5/525</t>
  </si>
  <si>
    <t>20/10564</t>
  </si>
  <si>
    <t>4/525</t>
  </si>
  <si>
    <t>14/10564</t>
  </si>
  <si>
    <t>102608831/102616124/102627093/102625936</t>
  </si>
  <si>
    <t>LOC102608831/LOC102616124/LOC102627093/LOC102625936</t>
  </si>
  <si>
    <t>102608831/102616124/102627093</t>
  </si>
  <si>
    <t>333/10564</t>
  </si>
  <si>
    <t>GO:0016840</t>
  </si>
  <si>
    <t>carbon-nitrogen lyase activity</t>
  </si>
  <si>
    <t>15/10564</t>
  </si>
  <si>
    <t>69/10564</t>
  </si>
  <si>
    <t>70/10564</t>
  </si>
  <si>
    <t>‘Shatian’ pomelo - Late stage</t>
  </si>
  <si>
    <t>35/1494</t>
  </si>
  <si>
    <t>47/6846</t>
  </si>
  <si>
    <t>102617520/102610318/102613213/102618816/102619187/102615914/102623428/102608042/102620602/102616504/102618774/102619211/102625522/102618812/102606690/102619938/102619026/102609642/102620110/102616405/102620985/102626520/102611671/102608855/102613143/102616827/102611753/102615412/102628575/102630092/102615709/102620541/102619169/102627639/102609639</t>
  </si>
  <si>
    <t>LOC102617520/LOC102610318/LOC102613213/LOC102618816/LOC102619187/LOC102615914/LOC102623428/LOC102608042/LOC102620602/LOC102616504/LOC102618774/LOC102619211/LOC102625522/LOC102618812/LOC102606690/LOC102619938/LOC102619026/LOC102609642/LOC102620110/LOC102616405/LOC102620985/LOC102626520/LOC102611671/LOC102608855/LOC102613143/LOC102616827/LOC102611753/LOC102615412/LOC102628575/LOC102630092/LOC102615709/LOC102620541/LOC102619169/LOC102627639/LOC102609639</t>
  </si>
  <si>
    <t>37/1494</t>
  </si>
  <si>
    <t>64/6846</t>
  </si>
  <si>
    <t>102617520/102610318/102613213/102618816/102619187/102615914/102623428/102624055/102608042/102620602/102616504/102618774/102619211/102625522/102618812/102606690/102619938/102619026/102609642/102620110/102616405/102620985/102626520/102611671/102608855/102613143/102616827/102611753/102615412/102628575/102630092/102615709/102620541/102619169/102627639/102609639/102608966</t>
  </si>
  <si>
    <t>LOC102617520/LOC102610318/LOC102613213/LOC102618816/LOC102619187/LOC102615914/LOC102623428/LOC102624055/LOC102608042/LOC102620602/LOC102616504/LOC102618774/LOC102619211/LOC102625522/LOC102618812/LOC102606690/LOC102619938/LOC102619026/LOC102609642/LOC102620110/LOC102616405/LOC102620985/LOC102626520/LOC102611671/LOC102608855/LOC102613143/LOC102616827/LOC102611753/LOC102615412/LOC102628575/LOC102630092/LOC102615709/LOC102620541/LOC102619169/LOC102627639/LOC102609639/LOC102608966</t>
  </si>
  <si>
    <t>102617520/102610318/102613213/102618816/102619187/102615914/102623428/102608042/102620602/102616504/102618774/102619211/102625522/102618812/102606690/102619938/102619026/102609642/102620110/102616405/102620985/102626520/102611671/102608855/102613143/102616827/102611753/102615412/102628575/102630092/102615709/102620541/102619169/102627639/102609639/102608966</t>
  </si>
  <si>
    <t>127/1494</t>
  </si>
  <si>
    <t>421/6846</t>
  </si>
  <si>
    <t>102606603/102629031/102616939/102621511/102618274/102607393/102610883/102610101/102607769/102610688/102611225/102627322/102616450/102612268/102614404/102614874/102613907/102620120/102611632/102625798/102624960/102622394/102577989/102606996/102614944/102629129/102611841/102621871/102614848/102617191/102613856/102614614/102627794/102614738/102613393/102618390/102611984/102619285/102623820/102618856/102623352/102630512/102628875/102624279/102626060/102618119/102627207/102618724/102613112/102625219/102617022/102615911/102624770/102577968/102609352/102616774/102625895/102625396/102624502/102617967/102629166/102621883/102607677/102607519/102609674/102626483/102614102/102624542/102619234/102624498/102614633/102619294/102631193/102611792/102624369/102618905/102629675/102610714/102617819/102627838/102621131/112495494/102608391/102615793/102614216/102627119/102627395/102622811/102626207/102612611/102621817/102623247/102624186/102624074/102616327/102612701/102622213/102621713/102625064/102612303/102630462/102620821/102618640/102613435/102619412/102625040/102609200/102629244/102612609/102577970/102608383/102608542/102609026/102616485/102619531/102607011/102628588/102623503/102609776/102625495/102623957/102607627/102627641/107175588/102615628/102631040/102612311</t>
  </si>
  <si>
    <t>LOC102606603/LOC102629031/LOC102616939/LOC102621511/LOC102618274/LOC102607393/LOC102610883/LOC102610101/LOC102607769/LOC102610688/LOC102611225/LOC102627322/LOC102616450/LOC102612268/LOC102614404/LOC102614874/LOC102613907/LOC102620120/LOC102611632/LOC102625798/LOC102624960/LOC102622394/LOC102577989/LOC102606996/LOC102614944/LOC102629129/LOC102611841/LOC102621871/LOC102614848/LOC102617191/LOC102613856/LOC102614614/LOC102627794/LOC102614738/LOC102613393/LOC102618390/LOC102611984/LOC102619285/LOC102623820/LOC102618856/LOC102623352/LOC102630512/LOC102628875/LOC102624279/LOC102626060/LOC102618119/LOC102627207/LOC102618724/LOC102613112/LOC102625219/LOC102617022/LOC102615911/LOC102624770/LOC102577968/LOC102609352/LOC102616774/LOC102625895/LOC102625396/LOC102624502/LOC102617967/LOC102629166/LOC102621883/LOC102607677/LOC102607519/LOC102609674/LOC102626483/LOC102614102/LOC102624542/LOC102619234/LOC102624498/LOC102614633/LOC102619294/LOC102631193/LOC102611792/LOC102624369/LOC102618905/LOC102629675/LOC102610714/LOC102617819/LOC102627838/LOC102621131/LOC112495494/LOC102608391/LOC102615793/LOC102614216/LOC102627119/LOC102627395/LOC102622811/LOC102626207/LOC102612611/LOC102621817/LOC102623247/LOC102624186/LOC102624074/LOC102616327/LOC102612701/LOC102622213/LOC102621713/LOC102625064/LOC102612303/LOC102630462/LOC102620821/LOC102618640/LOC102613435/LOC102619412/LOC102625040/LOC102609200/LOC102629244/LOC102612609/LOC102577970/LOC102608383/LOC102608542/LOC102609026/LOC102616485/LOC102619531/LOC102607011/LOC102628588/LOC102623503/LOC102609776/LOC102625495/LOC102623957/LOC102607627/LOC102627641/LOC107175588/LOC102615628/LOC102631040/LOC102612311</t>
  </si>
  <si>
    <t>102606603/102616939/102621511/102618274/102607393/102610883/102625798/102622394/102577989/102606996/102614944/102627794/102624279/102624770/102577968/102609352/102616774/102624502/102617967/102619234/102624498/102611792/102624369/102610714/102621131/102615793/102614216/102626207/102623247/102624074/102616327/102625064/102630462/102618640/102619412/102629244/102608383/102608542/102609026/102616485/102619531/102607011/102628588/102623503/102625495/107175588/102631040</t>
  </si>
  <si>
    <t>102629031/102610101/102607769/102610688/102611225/102627322/102616450/102612268/102614404/102614874/102613907/102620120/102611632/102624960/102629129/102611841/102621871/102614848/102617191/102613856/102614614/102614738/102613393/102618390/102611984/102619285/102623820/102618856/102623352/102630512/102628875/102626060/102618119/102627207/102618724/102613112/102625219/102617022/102615911/102625895/102625396/102629166/102621883/102607677/102607519/102609674/102626483/102614102/102624542/102614633/102619294/102631193/102618905/102629675/102617819/102627838/112495494/102608391/102627119/102627395/102622811/102612611/102621817/102624186/102612701/102622213/102621713/102612303/102620821/102613435/102625040/102609200/102612609/102577970/102609776/102623957/102607627/102627641/102615628/102612311</t>
  </si>
  <si>
    <t>22/1494</t>
  </si>
  <si>
    <t>46/6846</t>
  </si>
  <si>
    <t>102626798/102611797/102630547/102629070/102621522/102615859/102619925/102608212/102608908/102627400/102612331/102610752/102608530/102622245/102630884/102620839/102613266/102617108/102619526/102628160/102629303/102628058</t>
  </si>
  <si>
    <t>LOC102626798/LOC102611797/LOC102630547/LOC102629070/LOC102621522/LOC102615859/LOC102619925/LOC102608212/LOC102608908/LOC102627400/LOC102612331/LOC102610752/LOC102608530/LOC102622245/LOC102630884/LOC102620839/LOC102613266/LOC102617108/LOC102619526/LOC102628160/LOC102629303/LOC102628058</t>
  </si>
  <si>
    <t>27/1494</t>
  </si>
  <si>
    <t>62/6846</t>
  </si>
  <si>
    <t>102628172/102630292/102614454/102608716/102578056/102609650/112495475/102610718/102619559/102615875/102610864/102578034/102630593/102609190/102630750/102623680/102629565/107175343/102614801/102628939/102626135/102611144/112495548/102626812/102610921/102606732/102618802</t>
  </si>
  <si>
    <t>LOC102628172/LOC102630292/LOC102614454/LOC102608716/PECS-1.1/LOC102609650/LOC112495475/LOC102610718/LOC102619559/LOC102615875/LOC102610864/PME4/LOC102630593/LOC102609190/LOC102630750/LOC102623680/LOC102629565/LOC107175343/LOC102614801/LOC102628939/LOC102626135/LOC102611144/LOC112495548/LOC102626812/LOC102610921/LOC102606732/LOC102618802</t>
  </si>
  <si>
    <t>102628172/102619559/102610864/112495548/102610921/102618802</t>
  </si>
  <si>
    <t>102630292/102614454/102608716/102578056/102609650/112495475/102610718/102615875/102578034/102630593/102609190/102630750/102623680/102629565/107175343/102614801/102628939/102626135/102611144/102626812/102606732</t>
  </si>
  <si>
    <t>GO:0009733</t>
  </si>
  <si>
    <t>response to auxin</t>
  </si>
  <si>
    <t>16/1494</t>
  </si>
  <si>
    <t>32/6846</t>
  </si>
  <si>
    <t>102614790/102628768/102613185/102619305/102628469/102622453/102623442/112496676/107178327/107178062/102628946/107178047/112499275/102629869/112499276/102608660</t>
  </si>
  <si>
    <t>LOC102614790/LOC102628768/LOC102613185/LOC102619305/LOC102628469/LOC102622453/LOC102623442/LOC112496676/LOC107178327/LOC107178062/LOC102628946/LOC107178047/LOC112499275/LOC102629869/LOC112499276/LOC102608660</t>
  </si>
  <si>
    <t>102614790/102613185/102628469/102623442</t>
  </si>
  <si>
    <t>102628768/102619305/102622453/112496676/107178327/107178062/102628946/107178047/112499275/102629869/112499276/102608660</t>
  </si>
  <si>
    <t>18/1494</t>
  </si>
  <si>
    <t>39/6846</t>
  </si>
  <si>
    <t>102630292/102614454/102608716/102578056/102609650/102610718/102619559/102615875/102578034/102630593/102630750/102614801/102628939/102626135/102611144/102626812/102610921/102618802</t>
  </si>
  <si>
    <t>LOC102630292/LOC102614454/LOC102608716/PECS-1.1/LOC102609650/LOC102610718/LOC102619559/LOC102615875/PME4/LOC102630593/LOC102630750/LOC102614801/LOC102628939/LOC102626135/LOC102611144/LOC102626812/LOC102610921/LOC102618802</t>
  </si>
  <si>
    <t>102619559/102610921/102618802</t>
  </si>
  <si>
    <t>102630292/102614454/102608716/102578056/102609650/102610718/102615875/102578034/102630593/102630750/102614801/102628939/102626135/102611144/102626812</t>
  </si>
  <si>
    <t>23/403</t>
  </si>
  <si>
    <t>55/2308</t>
  </si>
  <si>
    <t>102616939/102630292/102626683/102627322/102614454/102613907/102608716/102578056/102609650/102610718/102619559/102628875/102624279/102617022/102615875/102578034/102630750/102614801/102626135/102611144/102626812/102610921/102627641</t>
  </si>
  <si>
    <t>LOC102616939/LOC102630292/LOC102626683/LOC102627322/LOC102614454/LOC102613907/LOC102608716/PECS-1.1/LOC102609650/LOC102610718/LOC102619559/LOC102628875/LOC102624279/LOC102617022/LOC102615875/PME4/LOC102630750/LOC102614801/LOC102626135/LOC102611144/LOC102626812/LOC102610921/LOC102627641</t>
  </si>
  <si>
    <t>102616939/102619559/102624279/102610921</t>
  </si>
  <si>
    <t>102630292/102626683/102627322/102614454/102613907/102608716/102578056/102609650/102610718/102628875/102617022/102615875/102578034/102630750/102614801/102626135/102611144/102626812/102627641</t>
  </si>
  <si>
    <t>35/2118</t>
  </si>
  <si>
    <t>47/10843</t>
  </si>
  <si>
    <t>37/2118</t>
  </si>
  <si>
    <t>53/10843</t>
  </si>
  <si>
    <t>102617520/102610318/102613213/102618816/102619187/102615914/102623428/102608042/102620602/102616504/102618774/102619211/102627490/102625522/102618812/102606690/102619938/102619026/102609642/102620110/102616405/102620985/102626520/102611671/102608855/102613143/102616827/102611753/102615412/102628575/102630092/102615709/102620541/102619169/102627639/102609639/102612530</t>
  </si>
  <si>
    <t>LOC102617520/LOC102610318/LOC102613213/LOC102618816/LOC102619187/LOC102615914/LOC102623428/LOC102608042/LOC102620602/LOC102616504/LOC102618774/LOC102619211/LOC102627490/LOC102625522/LOC102618812/LOC102606690/LOC102619938/LOC102619026/LOC102609642/LOC102620110/LOC102616405/LOC102620985/LOC102626520/LOC102611671/LOC102608855/LOC102613143/LOC102616827/LOC102611753/LOC102615412/LOC102628575/LOC102630092/LOC102615709/LOC102620541/LOC102619169/LOC102627639/LOC102609639/LOC102612530</t>
  </si>
  <si>
    <t>56/10843</t>
  </si>
  <si>
    <t>36/2118</t>
  </si>
  <si>
    <t>55/10843</t>
  </si>
  <si>
    <t>102617520/102610318/102613213/102618816/102619187/102615914/102623428/102608042/102620602/102616504/102618774/102619211/102625522/102618812/102606690/102619938/102619026/102609642/102625476/102620110/102616405/102620985/102626520/102611671/102608855/102613143/102616827/102611753/102615412/102628575/102630092/102615709/102620541/102619169/102627639/102609639</t>
  </si>
  <si>
    <t>LOC102617520/LOC102610318/LOC102613213/LOC102618816/LOC102619187/LOC102615914/LOC102623428/LOC102608042/LOC102620602/LOC102616504/LOC102618774/LOC102619211/LOC102625522/LOC102618812/LOC102606690/LOC102619938/LOC102619026/LOC102609642/LOC102625476/LOC102620110/LOC102616405/LOC102620985/LOC102626520/LOC102611671/LOC102608855/LOC102613143/LOC102616827/LOC102611753/LOC102615412/LOC102628575/LOC102630092/LOC102615709/LOC102620541/LOC102619169/LOC102627639/LOC102609639</t>
  </si>
  <si>
    <t>45/2118</t>
  </si>
  <si>
    <t>79/10843</t>
  </si>
  <si>
    <t>102617520/102610318/102613213/102608961/102619162/102618816/102619187/102615914/102623428/102608042/102620602/102616504/102618774/102619211/102607368/102627490/102625522/102618812/102606690/102619938/102619026/102609642/102620110/102616405/102620985/102626520/102611671/102608855/102613143/102616827/102611753/102629033/102609419/102615412/102628575/102630092/102615709/102630628/102620541/102619169/102627639/102613893/102609639/102612530/102616083</t>
  </si>
  <si>
    <t>LOC102617520/LOC102610318/LOC102613213/LOC102608961/LOC102619162/LOC102618816/LOC102619187/LOC102615914/LOC102623428/LOC102608042/LOC102620602/LOC102616504/LOC102618774/LOC102619211/LOC102607368/LOC102627490/LOC102625522/LOC102618812/LOC102606690/LOC102619938/LOC102619026/LOC102609642/LOC102620110/LOC102616405/LOC102620985/LOC102626520/LOC102611671/LOC102608855/LOC102613143/LOC102616827/LOC102611753/LOC102629033/LOC102609419/LOC102615412/LOC102628575/LOC102630092/LOC102615709/LOC102630628/LOC102620541/LOC102619169/LOC102627639/LOC102613893/LOC102609639/LOC102612530/LOC102616083</t>
  </si>
  <si>
    <t>102617520/102610318/102613213/102619162/102618816/102619187/102615914/102623428/102608042/102620602/102616504/102618774/102619211/102607368/102627490/102625522/102618812/102606690/102619938/102619026/102609642/102620110/102616405/102620985/102626520/102611671/102608855/102613143/102616827/102611753/102629033/102609419/102615412/102628575/102630092/102615709/102630628/102620541/102619169/102627639/102613893/102609639/102612530/102616083</t>
  </si>
  <si>
    <t>112/2118</t>
  </si>
  <si>
    <t>315/10843</t>
  </si>
  <si>
    <t>102616866/102620631/102630988/102622157/102608671/102617251/102629219/102617975/102613870/107174216/102616872/102630558/102614285/102609972/102615900/102613105/102622372/102620707/102615778/102610662/102628671/102616519/102621309/102618410/102578025/102609186/102631126/102611561/102622477/102622777/102617317/102608175/102619397/102608708/102617167/102609348/102610008/102621985/102625443/102623975/102629694/102625035/102626501/102622610/102627625/102617466/102619701/107176605/102609658/102619882/102624248/102626017/102620279/102630824/102608813/102625826/102614517/102621849/102614803/102627021/102628705/102612547/102630657/102609586/102611652/102618952/102610449/102627560/102620208/102630520/102613349/102630081/102610448/102629670/102610584/112496323/102626273/102613924/102616423/102620960/102625685/102618995/102631162/102631389/102615608/102609394/102613470/102618017/102609624/112498929/102610713/102623100/107175730/102622879/102620525/102627918/102608597/102617567/102610813/102613603/102629212/107177193/102625723/102631425/102619020/102617468/102624432/4271113/102624536/102612577/102628879/102623337</t>
  </si>
  <si>
    <t>LOC102616866/LOC102620631/LOC102630988/LOC102622157/LOC102608671/LOC102617251/LOC102629219/LOC102617975/LOC102613870/LOC107174216/LOC102616872/LOC102630558/LOC102614285/LOC102609972/LOC102615900/LOC102613105/LOC102622372/LOC102620707/LOC102615778/LOC102610662/LOC102628671/LOC102616519/LOC102621309/LOC102618410/AOS/LOC102609186/LOC102631126/CYP707A4/LOC102622477/LOC102622777/LOC102617317/LOC102608175/LOC102619397/LOC102608708/LOC102617167/LOC102609348/LOC102610008/LOC102621985/LOC102625443/LOC102623975/LOC102629694/LOC102625035/LOC102626501/LOC102622610/LOC102627625/LOC102617466/LOC102619701/LOC107176605/LOC102609658/LOC102619882/LOC102624248/LOC102626017/LOC102620279/LOC102630824/LOC102608813/LOC102625826/LOC102614517/LOC102621849/LOC102614803/CYP707A2/LOC102628705/LOC102612547/LOC102630657/LOC102609586/LOC102611652/LOC102618952/LOC102610449/LOC102627560/LOC102620208/LOC102630520/LOC102613349/LOC102630081/LOC102610448/LOC102629670/LOC102610584/LOC112496323/LOC102626273/LOC102613924/CYP707A3/LOC102620960/LOC102625685/LOC102618995/LOC102631162/LOC102631389/LOC102615608/LOC102609394/CYP707A1/LOC102618017/LOC102609624/LOC112498929/LOC102610713/LOC102623100/LOC107175730/LOC102622879/LOC102620525/LOC102627918/LOC102608597/LOC102617567/LOC102610813/LOC102613603/LOC102629212/LOC107177193/LOC102625723/LOC102631425/LOC102619020/LOC102617468/LOC102624432/ccsA/LOC102624536/LOC102612577/LOC102628879/LOC102623337</t>
  </si>
  <si>
    <t>102616866/102620631/102629219/102617975/102616872/102615900/102622372/102620707/102610662/102616519/102621309/102618410/102631126/102611561/102622477/102622777/102617317/102619397/102608708/102625443/102623975/102629694/102617466/102619701/102609658/102619882/102624248/102626017/102620279/102630824/102608813/102625826/102627021/102612547/102630657/102609586/102611652/102627560/102630520/102630081/102610448/102629670/102626273/102631162/102631389/102615608/102609394/102613470/102618017/102609624/112498929/102610713/102623100/107175730/102622879/102620525/102617567/102629212/107177193/102625723/102631425/102619020/4271113/102612577</t>
  </si>
  <si>
    <t>102630988/102622157/102608671/102617251/102613870/107174216/102630558/102614285/102609972/102613105/102615778/102628671/102578025/102609186/102608175/102617167/102609348/102610008/102621985/102625035/102626501/102622610/102627625/107176605/102614517/102621849/102614803/102628705/102618952/102610449/102620208/102613349/102610584/112496323/102613924/102616423/102620960/102625685/102618995/102627918/102608597/102610813/102613603/102617468/102624432/102624536/102628879/102623337</t>
  </si>
  <si>
    <t>318/10843</t>
  </si>
  <si>
    <t>99/2118</t>
  </si>
  <si>
    <t>272/10843</t>
  </si>
  <si>
    <t>102628172/102616939/102607393/102607769/102611225/102627322/102616450/102612268/102614404/102614874/102613907/102620120/102611632/102625798/102624960/102577989/102614944/102617191/102613856/102614614/102627794/102614738/102613393/102618390/102619285/112495475/102623820/102618856/102623352/102628296/102630512/102621461/102628875/102624279/102626060/102618119/102627207/102613112/102625219/102617022/102577968/102616774/102625895/102610864/102625396/102621775/102629166/102621883/102607677/102614102/102624542/102619234/102619294/102631193/102611792/102629675/102610714/102617819/102627838/102623680/102621131/112495494/102614205/102629565/102623818/107175343/102614216/102615351/102627395/102622811/102626207/102612611/102623247/102624186/102621713/102612303/102618640/102629244/102612609/102577970/102627575/102608383/102608542/102609026/112495548/102630002/102619531/102607011/102608348/102628588/102606732/102609776/102625495/102623957/102627641/107175588/102615628/102631040/102612311</t>
  </si>
  <si>
    <t>LOC102628172/LOC102616939/LOC102607393/LOC102607769/LOC102611225/LOC102627322/LOC102616450/LOC102612268/LOC102614404/LOC102614874/LOC102613907/LOC102620120/LOC102611632/LOC102625798/LOC102624960/LOC102577989/LOC102614944/LOC102617191/LOC102613856/LOC102614614/LOC102627794/LOC102614738/LOC102613393/LOC102618390/LOC102619285/LOC112495475/LOC102623820/LOC102618856/LOC102623352/LOC102628296/LOC102630512/LOC102621461/LOC102628875/LOC102624279/LOC102626060/LOC102618119/LOC102627207/LOC102613112/LOC102625219/LOC102617022/LOC102577968/LOC102616774/LOC102625895/LOC102610864/LOC102625396/LOC102621775/LOC102629166/LOC102621883/LOC102607677/LOC102614102/LOC102624542/LOC102619234/LOC102619294/LOC102631193/LOC102611792/LOC102629675/LOC102610714/LOC102617819/LOC102627838/LOC102623680/LOC102621131/LOC112495494/LOC102614205/LOC102629565/LOC102623818/LOC107175343/LOC102614216/LOC102615351/LOC102627395/LOC102622811/LOC102626207/LOC102612611/LOC102623247/LOC102624186/LOC102621713/LOC102612303/LOC102618640/LOC102629244/LOC102612609/LOC102577970/LOC102627575/LOC102608383/LOC102608542/LOC102609026/LOC112495548/LOC102630002/LOC102619531/LOC102607011/LOC102608348/LOC102628588/LOC102606732/LOC102609776/LOC102625495/LOC102623957/LOC102627641/LOC107175588/LOC102615628/LOC102631040/LOC102612311</t>
  </si>
  <si>
    <t>102628172/102616939/102607393/102625798/102577989/102614944/102627794/102624279/102577968/102616774/102610864/102619234/102611792/102610714/102621131/102614216/102626207/102623247/102618640/102629244/102627575/102608383/102608542/102609026/112495548/102619531/102607011/102608348/102628588/102625495/107175588/102631040</t>
  </si>
  <si>
    <t>102607769/102611225/102627322/102616450/102612268/102614404/102614874/102613907/102620120/102611632/102624960/102617191/102613856/102614614/102614738/102613393/102618390/102619285/112495475/102623820/102618856/102623352/102628296/102630512/102621461/102628875/102626060/102618119/102627207/102613112/102625219/102617022/102625895/102625396/102621775/102629166/102621883/102607677/102614102/102624542/102619294/102631193/102629675/102617819/102627838/102623680/112495494/102614205/102629565/102623818/107175343/102615351/102627395/102622811/102612611/102624186/102621713/102612303/102612609/102577970/102630002/102606732/102609776/102623957/102627641/102615628/102612311</t>
  </si>
  <si>
    <t>40/2118</t>
  </si>
  <si>
    <t>74/10843</t>
  </si>
  <si>
    <t>102622270/102622572/102620812/102623021/102630292/102622808/102614454/102578056/102619845/107176861/102623387/102623691/102631364/107175685/102622862/102623982/102609650/102606769/102610718/102619559/102615875/102578034/102617771/102620714/107178591/102613488/107176835/107178900/102623961/102630850/102629014/102611249/novel.1283/novel.915/102630363/102607246/102611144/novel.2206/novel.2268/107176789</t>
  </si>
  <si>
    <t>LOC102622270/LOC102622572/LOC102620812/LOC102623021/LOC102630292/LOC102622808/LOC102614454/PECS-1.1/LOC102619845/LOC107176861/LOC102623387/LOC102623691/LOC102631364/LOC107175685/LOC102622862/LOC102623982/LOC102609650/LOC102606769/LOC102610718/LOC102619559/LOC102615875/PME4/LOC102617771/LOC102620714/LOC107178591/LOC102613488/LOC107176835/LOC107178900/LOC102623961/LOC102630850/LOC102629014/LOC102611249/-/-/LOC102630363/LOC102607246/LOC102611144/-/-/LOC107176789</t>
  </si>
  <si>
    <t>102620812/107176861/102631364/107175685/102622862/102606769/102619559/102617771/102630850/novel.1283/novel.915/102630363/102607246/novel.2206/107176789</t>
  </si>
  <si>
    <t>102622270/102622572/102623021/102630292/102622808/102614454/102578056/102619845/102623387/102623691/102623982/102609650/102610718/102615875/102578034/102620714/107178591/102613488/107176835/107178900/102623961/102629014/102611249/102611144/novel.2268</t>
  </si>
  <si>
    <t>275/10843</t>
  </si>
  <si>
    <t>102618274/102620631/102608671/102609996/102629219/102617975/102613870/102616872/102614285/102609972/102615900/102613105/102620707/102610662/102628671/102616519/102621309/102619229/102618410/102578025/102609186/102631126/102611561/102622477/102622777/102619397/102608708/102617167/102609348/102610008/102615169/102625443/102623975/102617628/102629694/102625035/102626501/102611328/102627625/102617466/102619701/102626899/107176605/102617333/102609658/102619882/102624248/102626017/102620279/102630824/102608813/102612047/102625826/102621849/102615791/102627021/102628705/102612547/102630657/102609586/102611652/102618952/102610449/102627560/102630520/102613349/102630081/102629670/102610584/107177764/112496323/102626273/102616423/102610181/102625685/102618995/102631162/102631389/102615608/102609394/102613470/102609624/112498929/102610713/102623100/107175730/102622879/102627918/102608597/102617567/102613603/102629212/107177193/102625723/102631425/102624432/102624536/102628879/102623337</t>
  </si>
  <si>
    <t>LOC102618274/LOC102620631/LOC102608671/LOC102609996/LOC102629219/LOC102617975/LOC102613870/LOC102616872/LOC102614285/LOC102609972/LOC102615900/LOC102613105/LOC102620707/LOC102610662/LOC102628671/LOC102616519/LOC102621309/LOC102619229/LOC102618410/AOS/LOC102609186/LOC102631126/CYP707A4/LOC102622477/LOC102622777/LOC102619397/LOC102608708/LOC102617167/LOC102609348/LOC102610008/LOC102615169/LOC102625443/LOC102623975/LOC102617628/LOC102629694/LOC102625035/LOC102626501/LOC102611328/LOC102627625/LOC102617466/LOC102619701/LOC102626899/LOC107176605/LOC102617333/LOC102609658/LOC102619882/LOC102624248/LOC102626017/LOC102620279/LOC102630824/LOC102608813/LOC102612047/LOC102625826/LOC102621849/LOC102615791/CYP707A2/LOC102628705/LOC102612547/LOC102630657/LOC102609586/LOC102611652/LOC102618952/LOC102610449/LOC102627560/LOC102630520/LOC102613349/LOC102630081/LOC102629670/LOC102610584/LOC107177764/LOC112496323/LOC102626273/CYP707A3/LOC102610181/LOC102625685/LOC102618995/LOC102631162/LOC102631389/LOC102615608/LOC102609394/CYP707A1/LOC102609624/LOC112498929/LOC102610713/LOC102623100/LOC107175730/LOC102622879/LOC102627918/LOC102608597/LOC102617567/LOC102613603/LOC102629212/LOC107177193/LOC102625723/LOC102631425/LOC102624432/LOC102624536/LOC102628879/LOC102623337</t>
  </si>
  <si>
    <t>102618274/102620631/102629219/102617975/102616872/102615900/102620707/102610662/102616519/102621309/102619229/102618410/102631126/102611561/102622477/102622777/102619397/102608708/102615169/102625443/102623975/102629694/102617466/102619701/102626899/102609658/102619882/102624248/102626017/102620279/102630824/102608813/102612047/102625826/102627021/102612547/102630657/102609586/102611652/102627560/102630520/102630081/102629670/102626273/102631162/102631389/102615608/102609394/102613470/102609624/112498929/102610713/102623100/107175730/102622879/102617567/102629212/107177193/102625723/102631425</t>
  </si>
  <si>
    <t>102608671/102609996/102613870/102614285/102609972/102613105/102628671/102578025/102609186/102617167/102609348/102610008/102617628/102625035/102626501/102611328/102627625/107176605/102617333/102621849/102615791/102628705/102618952/102610449/102613349/102610584/107177764/112496323/102616423/102610181/102625685/102618995/102627918/102608597/102613603/102624432/102624536/102628879/102623337</t>
  </si>
  <si>
    <t>93/2118</t>
  </si>
  <si>
    <t>259/10843</t>
  </si>
  <si>
    <t>102628172/102616939/102607393/102607769/102611225/102627322/102616450/102612268/102614404/102614874/102613907/102620120/102611632/102625798/102624960/102577989/102614944/102617191/102613856/102614614/102627794/102614738/102613393/102618390/102619285/112495475/102623820/102618856/102623352/102628296/102630512/102628875/102624279/102626060/102618119/102627207/102613112/102625219/102617022/102577968/102616774/102625895/102610864/102625396/102621775/102629166/102621883/102607677/102614102/102624542/102619234/102619294/102631193/102611792/102629675/102610714/102617819/102627838/102623680/102621131/112495494/102629565/107175343/102614216/102615351/102627395/102622811/102626207/102612611/102623247/102624186/102621713/102612303/102618640/102629244/102612609/102577970/102608383/102608542/102609026/112495548/102619531/102607011/102628588/102606732/102609776/102625495/102623957/102627641/107175588/102615628/102631040/102612311</t>
  </si>
  <si>
    <t>LOC102628172/LOC102616939/LOC102607393/LOC102607769/LOC102611225/LOC102627322/LOC102616450/LOC102612268/LOC102614404/LOC102614874/LOC102613907/LOC102620120/LOC102611632/LOC102625798/LOC102624960/LOC102577989/LOC102614944/LOC102617191/LOC102613856/LOC102614614/LOC102627794/LOC102614738/LOC102613393/LOC102618390/LOC102619285/LOC112495475/LOC102623820/LOC102618856/LOC102623352/LOC102628296/LOC102630512/LOC102628875/LOC102624279/LOC102626060/LOC102618119/LOC102627207/LOC102613112/LOC102625219/LOC102617022/LOC102577968/LOC102616774/LOC102625895/LOC102610864/LOC102625396/LOC102621775/LOC102629166/LOC102621883/LOC102607677/LOC102614102/LOC102624542/LOC102619234/LOC102619294/LOC102631193/LOC102611792/LOC102629675/LOC102610714/LOC102617819/LOC102627838/LOC102623680/LOC102621131/LOC112495494/LOC102629565/LOC107175343/LOC102614216/LOC102615351/LOC102627395/LOC102622811/LOC102626207/LOC102612611/LOC102623247/LOC102624186/LOC102621713/LOC102612303/LOC102618640/LOC102629244/LOC102612609/LOC102577970/LOC102608383/LOC102608542/LOC102609026/LOC112495548/LOC102619531/LOC102607011/LOC102628588/LOC102606732/LOC102609776/LOC102625495/LOC102623957/LOC102627641/LOC107175588/LOC102615628/LOC102631040/LOC102612311</t>
  </si>
  <si>
    <t>102628172/102616939/102607393/102625798/102577989/102614944/102627794/102624279/102577968/102616774/102610864/102619234/102611792/102610714/102621131/102614216/102626207/102623247/102618640/102629244/102608383/102608542/102609026/112495548/102619531/102607011/102628588/102625495/107175588/102631040</t>
  </si>
  <si>
    <t>102607769/102611225/102627322/102616450/102612268/102614404/102614874/102613907/102620120/102611632/102624960/102617191/102613856/102614614/102614738/102613393/102618390/102619285/112495475/102623820/102618856/102623352/102628296/102630512/102628875/102626060/102618119/102627207/102613112/102625219/102617022/102625895/102625396/102621775/102629166/102621883/102607677/102614102/102624542/102619294/102631193/102629675/102617819/102627838/102623680/112495494/102629565/107175343/102615351/102627395/102622811/102612611/102624186/102621713/102612303/102612609/102577970/102606732/102609776/102623957/102627641/102615628/102612311</t>
  </si>
  <si>
    <t>97/2118</t>
  </si>
  <si>
    <t>274/10843</t>
  </si>
  <si>
    <t>102620631/102608671/102629219/102611163/102617975/102613870/102611986/102616872/102626347/102614285/102609972/102615900/102613105/102620707/102610662/102628671/102616519/102621309/102618410/102578025/102609186/102631126/102611561/102622477/102622777/102619397/102608708/102617167/102609348/102610008/102625443/102623975/102629694/102625035/102626501/102627625/102617466/102619701/107176605/102609658/102619882/102624248/102626017/102620279/102630824/102608813/102612047/102625826/102610049/102621849/102627021/102628705/102612547/102630657/102609586/102611652/102618952/102610449/102627560/102625209/102630520/102613349/102630081/102614730/102629670/102610584/112496323/102626273/102616423/102625685/102618995/102631162/102631389/102615608/102622201/102609394/102613470/102618601/102609624/112498929/102610713/102623100/107175730/102622879/102627918/102608597/102617567/102613603/102629212/107177193/102625723/102631425/102620207/102624432/102624536/102628879/102623337</t>
  </si>
  <si>
    <t>LOC102620631/LOC102608671/LOC102629219/LOC102611163/LOC102617975/LOC102613870/LOC102611986/LOC102616872/LOC102626347/LOC102614285/LOC102609972/LOC102615900/LOC102613105/LOC102620707/LOC102610662/LOC102628671/LOC102616519/LOC102621309/LOC102618410/AOS/LOC102609186/LOC102631126/CYP707A4/LOC102622477/LOC102622777/LOC102619397/LOC102608708/LOC102617167/LOC102609348/LOC102610008/LOC102625443/LOC102623975/LOC102629694/LOC102625035/LOC102626501/LOC102627625/LOC102617466/LOC102619701/LOC107176605/LOC102609658/LOC102619882/LOC102624248/LOC102626017/LOC102620279/LOC102630824/LOC102608813/LOC102612047/LOC102625826/LOC102610049/LOC102621849/CYP707A2/LOC102628705/LOC102612547/LOC102630657/LOC102609586/LOC102611652/LOC102618952/LOC102610449/LOC102627560/LOC102625209/LOC102630520/LOC102613349/LOC102630081/LOC102614730/LOC102629670/LOC102610584/LOC112496323/LOC102626273/CYP707A3/LOC102625685/LOC102618995/LOC102631162/LOC102631389/LOC102615608/LOC102622201/LOC102609394/CYP707A1/LOC102618601/LOC102609624/LOC112498929/LOC102610713/LOC102623100/LOC107175730/LOC102622879/LOC102627918/LOC102608597/LOC102617567/LOC102613603/LOC102629212/LOC107177193/LOC102625723/LOC102631425/LOC102620207/LOC102624432/LOC102624536/LOC102628879/LOC102623337</t>
  </si>
  <si>
    <t>102620631/102629219/102617975/102616872/102615900/102620707/102610662/102616519/102621309/102618410/102631126/102611561/102622477/102622777/102619397/102608708/102625443/102623975/102629694/102617466/102619701/102609658/102619882/102624248/102626017/102620279/102630824/102608813/102612047/102625826/102627021/102612547/102630657/102609586/102611652/102627560/102630520/102630081/102629670/102626273/102631162/102631389/102615608/102609394/102613470/102609624/112498929/102610713/102623100/107175730/102622879/102617567/102629212/107177193/102625723/102631425/102620207</t>
  </si>
  <si>
    <t>102608671/102611163/102613870/102611986/102626347/102614285/102609972/102613105/102628671/102578025/102609186/102617167/102609348/102610008/102625035/102626501/102627625/107176605/102610049/102621849/102628705/102618952/102610449/102625209/102613349/102614730/102610584/112496323/102616423/102625685/102618995/102622201/102618601/102627918/102608597/102613603/102624432/102624536/102628879/102623337</t>
  </si>
  <si>
    <t>16/2118</t>
  </si>
  <si>
    <t>23/10843</t>
  </si>
  <si>
    <t>102622270/102622572/102620812/102623021/102631364/107175685/102622862/102606769/107178900/102623961/102630850/novel.1283/novel.915/102607246/novel.2206/novel.2268</t>
  </si>
  <si>
    <t>LOC102622270/LOC102622572/LOC102620812/LOC102623021/LOC102631364/LOC107175685/LOC102622862/LOC102606769/LOC107178900/LOC102623961/LOC102630850/-/-/LOC102607246/-/-</t>
  </si>
  <si>
    <t>102620812/102631364/107175685/102622862/102606769/102630850/novel.1283/novel.915/102607246/novel.2206</t>
  </si>
  <si>
    <t>102622270/102622572/102623021/107178900/102623961/novel.2268</t>
  </si>
  <si>
    <t>82/2118</t>
  </si>
  <si>
    <t>102614291/102615246/102620663/102607167/102617520/102626767/102609137/102606661/102610705/102624648/102610318/102613213/102577964/102607567/102608539/102618816/102614268/102619187/102606764/102615914/102623428/102608042/102626526/102620602/102616504/102618774/102609882/102619211/102612058/102625522/102618812/102608368/102622347/102606690/102609409/102619938/102619026/102609642/102630547/102625476/102626565/102620110/102616405/102620985/102626520/102611671/102608855/102613143/102616827/102619653/102611636/102611753/102629884/102610185/102615412/102616643/102628575/102610752/102630092/102615709/102612276/102607697/102629609/102625777/102620541/102619169/102618736/102611409/102616487/102610012/102612804/102626100/102613039/102627639/102614064/102624243/102612574/102619253/102609639/102622016/102625002/102606997</t>
  </si>
  <si>
    <t>LOC102614291/LOC102615246/LOC102620663/LOC102607167/LOC102617520/LOC102626767/LOC102609137/LOC102606661/LOC102610705/LOC102624648/LOC102610318/LOC102613213/LOC102577964/LOC102607567/LOC102608539/LOC102618816/LOC102614268/LOC102619187/LOC102606764/LOC102615914/LOC102623428/LOC102608042/LOC102626526/LOC102620602/LOC102616504/LOC102618774/LOC102609882/LOC102619211/LOC102612058/LOC102625522/LOC102618812/LOC102608368/LOC102622347/LOC102606690/LOC102609409/LOC102619938/LOC102619026/LOC102609642/LOC102630547/LOC102625476/LOC102626565/LOC102620110/LOC102616405/LOC102620985/LOC102626520/LOC102611671/LOC102608855/LOC102613143/LOC102616827/LOC102619653/LOC102611636/LOC102611753/LOC102629884/LOC102610185/LOC102615412/LOC102616643/LOC102628575/LOC102610752/LOC102630092/LOC102615709/LOC102612276/LOC102607697/LOC102629609/LOC102625777/LOC102620541/LOC102619169/LOC102618736/LOC102611409/LOC102616487/LOC102610012/LOC102612804/LOC102626100/LOC102613039/LOC102627639/LOC102614064/LOC102624243/LOC102612574/LOC102619253/LOC102609639/LOC102622016/LOC102625002/LOC102606997</t>
  </si>
  <si>
    <t>102614291/102615246/102626767/102614268/102626526/102609882/102608368/102622347/102609409/102611636/102616643/102612276/102625777/102612804/102614064/102612574/102619253/102622016/102625002</t>
  </si>
  <si>
    <t>102620663/102607167/102617520/102609137/102606661/102610705/102624648/102610318/102613213/102577964/102607567/102608539/102618816/102619187/102606764/102615914/102623428/102608042/102620602/102616504/102618774/102619211/102612058/102625522/102618812/102606690/102619938/102619026/102609642/102630547/102625476/102626565/102620110/102616405/102620985/102626520/102611671/102608855/102613143/102616827/102619653/102611753/102629884/102610185/102615412/102628575/102610752/102630092/102615709/102607697/102629609/102620541/102619169/102618736/102611409/102616487/102610012/102626100/102613039/102627639/102624243/102609639/102606997</t>
  </si>
  <si>
    <t>83/2118</t>
  </si>
  <si>
    <t>268/10843</t>
  </si>
  <si>
    <t>102614291/102615246/102620663/102607167/102617520/102626767/102609137/102606661/102610705/102624648/102610318/102613213/102577964/102607567/102608539/102618816/102614268/102619187/102606764/102615914/102623428/102608042/102626526/102620602/102616504/102618774/102609882/102619211/102612058/102625522/102618812/102608368/102622347/102606690/102609409/102619938/102619026/102609642/102630547/102625476/102626565/102620110/102616405/102620985/102626520/102611671/102608855/102613143/102616827/102619653/102611636/102611753/102629884/102610185/102615412/102616643/102628575/102610752/102630092/102615709/102612276/102607697/102629609/102625777/102620541/102619169/102618736/102611409/102616487/102610012/102612804/102626100/102613039/102609527/102627639/102614064/102624243/102612574/102619253/102609639/102622016/102625002/102606997</t>
  </si>
  <si>
    <t>LOC102614291/LOC102615246/LOC102620663/LOC102607167/LOC102617520/LOC102626767/LOC102609137/LOC102606661/LOC102610705/LOC102624648/LOC102610318/LOC102613213/LOC102577964/LOC102607567/LOC102608539/LOC102618816/LOC102614268/LOC102619187/LOC102606764/LOC102615914/LOC102623428/LOC102608042/LOC102626526/LOC102620602/LOC102616504/LOC102618774/LOC102609882/LOC102619211/LOC102612058/LOC102625522/LOC102618812/LOC102608368/LOC102622347/LOC102606690/LOC102609409/LOC102619938/LOC102619026/LOC102609642/LOC102630547/LOC102625476/LOC102626565/LOC102620110/LOC102616405/LOC102620985/LOC102626520/LOC102611671/LOC102608855/LOC102613143/LOC102616827/LOC102619653/LOC102611636/LOC102611753/LOC102629884/LOC102610185/LOC102615412/LOC102616643/LOC102628575/LOC102610752/LOC102630092/LOC102615709/LOC102612276/LOC102607697/LOC102629609/LOC102625777/LOC102620541/LOC102619169/LOC102618736/LOC102611409/LOC102616487/LOC102610012/LOC102612804/LOC102626100/LOC102613039/LOC102609527/LOC102627639/LOC102614064/LOC102624243/LOC102612574/LOC102619253/LOC102609639/LOC102622016/LOC102625002/LOC102606997</t>
  </si>
  <si>
    <t>102620663/102607167/102617520/102609137/102606661/102610705/102624648/102610318/102613213/102577964/102607567/102608539/102618816/102619187/102606764/102615914/102623428/102608042/102620602/102616504/102618774/102619211/102612058/102625522/102618812/102606690/102619938/102619026/102609642/102630547/102625476/102626565/102620110/102616405/102620985/102626520/102611671/102608855/102613143/102616827/102619653/102611753/102629884/102610185/102615412/102628575/102610752/102630092/102615709/102607697/102629609/102620541/102619169/102618736/102611409/102616487/102610012/102626100/102613039/102609527/102627639/102624243/102609639/102606997</t>
  </si>
  <si>
    <t>122/10843</t>
  </si>
  <si>
    <t>102622270/102622572/102620812/102623021/102630292/102622808/102614454/102578056/102619845/107176861/102623387/102623691/102631364/107175685/102622862/102623982/102609650/102606769/102610718/102619559/102615875/102627140/102578034/102617771/102615784/102620714/107178591/102613488/102622467/107176835/107177639/107178900/102624946/102623961/102630850/102629014/102611249/novel.1283/novel.915/102630363/102607246/102611144/novel.2206/novel.2268/107176789</t>
  </si>
  <si>
    <t>LOC102622270/LOC102622572/LOC102620812/LOC102623021/LOC102630292/LOC102622808/LOC102614454/PECS-1.1/LOC102619845/LOC107176861/LOC102623387/LOC102623691/LOC102631364/LOC107175685/LOC102622862/LOC102623982/LOC102609650/LOC102606769/LOC102610718/LOC102619559/LOC102615875/LOC102627140/PME4/LOC102617771/LOC102615784/LOC102620714/LOC107178591/LOC102613488/LOC102622467/LOC107176835/LOC107177639/LOC107178900/LOC102624946/LOC102623961/LOC102630850/LOC102629014/LOC102611249/-/-/LOC102630363/LOC102607246/LOC102611144/-/-/LOC107176789</t>
  </si>
  <si>
    <t>102620812/107176861/102631364/107175685/102622862/102606769/102619559/102617771/107177639/102630850/novel.1283/novel.915/102630363/102607246/novel.2206/107176789</t>
  </si>
  <si>
    <t>102622270/102622572/102623021/102630292/102622808/102614454/102578056/102619845/102623387/102623691/102623982/102609650/102610718/102615875/102627140/102578034/102615784/102620714/107178591/102613488/102622467/107176835/107178900/102624946/102623961/102629014/102611249/102611144/novel.2268</t>
  </si>
  <si>
    <t>273/10843</t>
  </si>
  <si>
    <t>107/10843</t>
  </si>
  <si>
    <t>276/10843</t>
  </si>
  <si>
    <t>86/2118</t>
  </si>
  <si>
    <t>297/10843</t>
  </si>
  <si>
    <t>102629193/102627706/102616937/102623205/102614147/102626792/102614278/102620218/102626980/102609535/102628943/102606748/102623324/102614260/102607474/102609679/102630159/102631124/102617860/102614399/102616112/102617411/102616481/102630982/102608732/102626551/102608812/102608145/102607530/102610536/102627474/102616581/102611374/102626847/102626069/102622754/102619043/102620575/102614282/102617899/102615136/102616520/102621823/102626389/102627433/102619676/102608237/102622704/102626373/102609311/102623456/102628407/102630201/102626219/102631381/102615846/102611994/102628775/102620453/102627534/102623361/102627975/102625493/102612245/102613036/102616268/102608921/102614054/102578018/102621416/102615731/102628632/102608752/102622241/102631439/102611523/102609446/107175663/102623418/102624091/102611482/102615809/102623439/102609272/102609278/102628286</t>
  </si>
  <si>
    <t>LOC102629193/LOC102627706/LOC102616937/LOC102623205/LOC102614147/LOC102626792/LOC102614278/LOC102620218/LOC102626980/LOC102609535/LOC102628943/LOC102606748/LOC102623324/LOC102614260/LOC102607474/LOC102609679/LOC102630159/LOC102631124/LOC102617860/LOC102614399/LOC102616112/LOC102617411/LOC102616481/LOC102630982/LOC102608732/LOC102626551/LOC102608812/LOC102608145/LOC102607530/LOC102610536/LOC102627474/LOC102616581/LOC102611374/LOC102626847/LOC102626069/LOC102622754/LOC102619043/LOC102620575/LOC102614282/LOC102617899/LOC102615136/LOC102616520/LOC102621823/LOC102626389/LOC102627433/LOC102619676/LOC102608237/LOC102622704/LOC102626373/LOC102609311/LOC102623456/LOC102628407/LOC102630201/LOC102626219/LOC102631381/LOC102615846/LOC102611994/LOC102628775/LOC102620453/LOC102627534/LOC102623361/LOC102627975/LOC102625493/LOC102612245/LOC102613036/LOC102616268/LOC102608921/LOC102614054/AP1/LOC102621416/LOC102615731/LOC102628632/LOC102608752/LOC102622241/LOC102631439/LOC102611523/LOC102609446/LOC107175663/LOC102623418/LOC102624091/LOC102611482/LOC102615809/LOC102623439/LOC102609272/LOC102609278/LOC102628286</t>
  </si>
  <si>
    <t>102627706/102626792/102614278/102620218/102626980/102609535/102623324/102630159/102631124/102617860/102617411/102616481/102626551/102607530/102610536/102627474/102626847/102626069/102619043/102615136/102616520/102621823/102626389/102627433/102608237/102622704/102626373/102609311/102628407/102626219/102611994/102620453/102625493/102612245/102616268/102608921/102621416/102628632/102622241/102631439/102611523/102623418/102624091/102615809/102628286</t>
  </si>
  <si>
    <t>102629193/102616937/102623205/102614147/102628943/102606748/102614260/102607474/102609679/102614399/102616112/102630982/102608732/102608812/102608145/102616581/102611374/102622754/102620575/102614282/102617899/102619676/102623456/102630201/102631381/102615846/102628775/102627534/102623361/102627975/102613036/102614054/102578018/102615731/102608752/102609446/107175663/102611482/102623439/102609272/102609278</t>
  </si>
  <si>
    <t>53/2118</t>
  </si>
  <si>
    <t>173/10843</t>
  </si>
  <si>
    <t>102622917/102627030/102630244/102621939/102616815/102617526/102630515/102629630/102628692/102616762/102630782/102624810/102624654/102606909/102615417/102613659/102625743/102617597/102620601/102616936/102628323/102611338/102608065/102608289/102613368/102631264/102617166/102614899/102609752/102619313/102615724/102611143/102613821/102629209/102624121/102627902/102617332/102608675/102616262/102611960/112499596/102618165/107175939/102625849/102618363/102614123/102628417/102619032/102619283/112498876/102609895/107177731/102608463</t>
  </si>
  <si>
    <t>LOC102622917/LOC102627030/LOC102630244/LOC102621939/LOC102616815/LOC102617526/LOC102630515/LOC102629630/LOC102628692/LOC102616762/LOC102630782/LOC102624810/LOC102624654/LOC102606909/LOC102615417/LOC102613659/LOC102625743/LOC102617597/LOC102620601/LOC102616936/LOC102628323/LOC102611338/LOC102608065/LOC102608289/LOC102613368/LOC102631264/LOC102617166/LOC102614899/LOC102609752/LOC102619313/LOC102615724/LOC102611143/LOC102613821/LOC102629209/LOC102624121/LOC102627902/LOC102617332/LOC102608675/LOC102616262/LOC102611960/LOC112499596/LOC102618165/LOC107175939/LOC102625849/LOC102618363/LOC102614123/LOC102628417/LOC102619032/LOC102619283/LOC112498876/LOC102609895/LOC107177731/LOC102608463</t>
  </si>
  <si>
    <t>102630244/102621939/102616815/102628692/102616762/102624810/102624654/102606909/102613659/102625743/102617597/102611338/102608065/102613368/102617166/102615724/102611143/102627902/102611960/112499596/102625849/102618363/102619283/112498876/107177731/102608463</t>
  </si>
  <si>
    <t>102622917/102627030/102617526/102630515/102629630/102630782/102615417/102620601/102616936/102628323/102608289/102631264/102614899/102609752/102619313/102613821/102629209/102624121/102617332/102608675/102616262/102618165/107175939/102614123/102628417/102619032/102609895</t>
  </si>
  <si>
    <t>15/2118</t>
  </si>
  <si>
    <t>32/10843</t>
  </si>
  <si>
    <t>102630292/102614454/102608716/102578056/102609650/102610718/102619559/102615875/102578034/102630750/102614801/102626135/102611144/102626812/102610921</t>
  </si>
  <si>
    <t>LOC102630292/LOC102614454/LOC102608716/PECS-1.1/LOC102609650/LOC102610718/LOC102619559/LOC102615875/PME4/LOC102630750/LOC102614801/LOC102626135/LOC102611144/LOC102626812/LOC102610921</t>
  </si>
  <si>
    <t>102619559/102610921</t>
  </si>
  <si>
    <t>102630292/102614454/102608716/102578056/102609650/102610718/102615875/102578034/102630750/102614801/102626135/102611144/102626812</t>
  </si>
  <si>
    <t>88/2118</t>
  </si>
  <si>
    <t>324/10843</t>
  </si>
  <si>
    <t>102629193/102627706/102616937/102623205/102614147/102626792/102614278/102620218/102626980/102609535/102628943/102606748/102623324/102614260/102606909/102607474/102609679/102630159/102631124/102617860/102614399/102616112/102617411/102616481/102625743/102630982/102608732/102626551/102608812/102608145/102607530/102610536/102627474/102616581/102611374/102626847/102626069/102622754/102619043/102620575/102614282/102617899/102615136/102616520/102621823/102626389/102627433/102619676/102608237/102622704/102626373/102609311/102623456/102628407/102630201/102626219/102631381/102615846/102611994/102628775/102620453/102627534/102623361/102627975/102625493/102612245/102613036/102616268/102608921/102614054/102578018/102621416/102615731/102628632/102608752/102622241/102631439/102611523/102609446/107175663/102623418/102624091/102611482/102615809/102623439/102609272/102609278/102628286</t>
  </si>
  <si>
    <t>LOC102629193/LOC102627706/LOC102616937/LOC102623205/LOC102614147/LOC102626792/LOC102614278/LOC102620218/LOC102626980/LOC102609535/LOC102628943/LOC102606748/LOC102623324/LOC102614260/LOC102606909/LOC102607474/LOC102609679/LOC102630159/LOC102631124/LOC102617860/LOC102614399/LOC102616112/LOC102617411/LOC102616481/LOC102625743/LOC102630982/LOC102608732/LOC102626551/LOC102608812/LOC102608145/LOC102607530/LOC102610536/LOC102627474/LOC102616581/LOC102611374/LOC102626847/LOC102626069/LOC102622754/LOC102619043/LOC102620575/LOC102614282/LOC102617899/LOC102615136/LOC102616520/LOC102621823/LOC102626389/LOC102627433/LOC102619676/LOC102608237/LOC102622704/LOC102626373/LOC102609311/LOC102623456/LOC102628407/LOC102630201/LOC102626219/LOC102631381/LOC102615846/LOC102611994/LOC102628775/LOC102620453/LOC102627534/LOC102623361/LOC102627975/LOC102625493/LOC102612245/LOC102613036/LOC102616268/LOC102608921/LOC102614054/AP1/LOC102621416/LOC102615731/LOC102628632/LOC102608752/LOC102622241/LOC102631439/LOC102611523/LOC102609446/LOC107175663/LOC102623418/LOC102624091/LOC102611482/LOC102615809/LOC102623439/LOC102609272/LOC102609278/LOC102628286</t>
  </si>
  <si>
    <t>102627706/102626792/102614278/102620218/102626980/102609535/102623324/102606909/102630159/102631124/102617860/102617411/102616481/102625743/102626551/102607530/102610536/102627474/102626847/102626069/102619043/102615136/102616520/102621823/102626389/102627433/102608237/102622704/102626373/102609311/102628407/102626219/102611994/102620453/102625493/102612245/102616268/102608921/102621416/102628632/102622241/102631439/102611523/102623418/102624091/102615809/102628286</t>
  </si>
  <si>
    <t>14/2118</t>
  </si>
  <si>
    <t>31/10843</t>
  </si>
  <si>
    <t>102607358/102620466/102631303/102608431/102626886/102610856/102608721/102630568/102622324/102608437/102607653/102616977/102630497/102606782</t>
  </si>
  <si>
    <t>LOC102607358/LOC102620466/LOC102631303/LOC102608431/LOC102626886/LOC102610856/LOC102608721/LOC102630568/LOC102622324/LOC102608437/LOC102607653/LOC102616977/LOC102630497/LOC102606782</t>
  </si>
  <si>
    <t>102607358/102631303/102608431/102626886/102608721/102607653</t>
  </si>
  <si>
    <t>102620466/102610856/102630568/102622324/102608437/102616977/102630497/102606782</t>
  </si>
  <si>
    <t>49/2118</t>
  </si>
  <si>
    <t>165/10843</t>
  </si>
  <si>
    <t>102629193/102616937/102623205/102614147/102626792/102626980/102628943/102606748/102614260/102607474/102609679/102631124/102617860/102617411/102616481/102630982/102608732/102608145/102607530/102626069/102619043/102614282/102615136/102621823/102608237/102622704/102609311/102628407/102630201/102626219/102631381/102628775/102623361/102627975/102612245/107176787/102616268/102608921/102618842/102621416/102615731/102628632/102608752/102631439/102611523/102624091/novel.282/102609272/102628286</t>
  </si>
  <si>
    <t>LOC102629193/LOC102616937/LOC102623205/LOC102614147/LOC102626792/LOC102626980/LOC102628943/LOC102606748/LOC102614260/LOC102607474/LOC102609679/LOC102631124/LOC102617860/LOC102617411/LOC102616481/LOC102630982/LOC102608732/LOC102608145/LOC102607530/LOC102626069/LOC102619043/LOC102614282/LOC102615136/LOC102621823/LOC102608237/LOC102622704/LOC102609311/LOC102628407/LOC102630201/LOC102626219/LOC102631381/LOC102628775/LOC102623361/LOC102627975/LOC102612245/LOC107176787/LOC102616268/LOC102608921/LOC102618842/LOC102621416/LOC102615731/LOC102628632/LOC102608752/LOC102631439/LOC102611523/LOC102624091/-/LOC102609272/LOC102628286</t>
  </si>
  <si>
    <t>102626792/102626980/102631124/102617860/102617411/102616481/102607530/102626069/102619043/102615136/102621823/102608237/102622704/102609311/102628407/102626219/102612245/102616268/102608921/102621416/102628632/102631439/102611523/102624091/novel.282/102628286</t>
  </si>
  <si>
    <t>102629193/102616937/102623205/102614147/102628943/102606748/102614260/102607474/102609679/102630982/102608732/102608145/102614282/102630201/102631381/102628775/102623361/102627975/107176787/102618842/102615731/102608752/102609272</t>
  </si>
  <si>
    <t>17/2118</t>
  </si>
  <si>
    <t>42/10843</t>
  </si>
  <si>
    <t>102607358/102620466/102631303/107178023/102608431/102626886/102610856/102608721/102630568/102622324/102608437/102611510/102607653/112497645/102616977/102630497/102606782</t>
  </si>
  <si>
    <t>LOC102607358/LOC102620466/LOC102631303/LOC107178023/LOC102608431/LOC102626886/LOC102610856/LOC102608721/LOC102630568/LOC102622324/LOC102608437/LOC102611510/LOC102607653/LOC112497645/LOC102616977/LOC102630497/LOC102606782</t>
  </si>
  <si>
    <t>102620466/107178023/102610856/102630568/102622324/102608437/102611510/112497645/102616977/102630497/102606782</t>
  </si>
  <si>
    <t>25/2118</t>
  </si>
  <si>
    <t>72/10843</t>
  </si>
  <si>
    <t>102616866/102630988/102622157/102617251/102616580/107174216/102630558/102622372/102615778/102608175/102621985/102622610/102614517/102614803/102620208/102610448/102613924/102620960/102626296/102618017/102620525/102610813/102619020/102617468/102612577</t>
  </si>
  <si>
    <t>LOC102616866/LOC102630988/LOC102622157/LOC102617251/LOC102616580/LOC107174216/LOC102630558/LOC102622372/LOC102615778/LOC102608175/LOC102621985/LOC102622610/LOC102614517/LOC102614803/LOC102620208/LOC102610448/LOC102613924/LOC102620960/LOC102626296/LOC102618017/LOC102620525/LOC102610813/LOC102619020/LOC102617468/LOC102612577</t>
  </si>
  <si>
    <t>102616866/102616580/102622372/102610448/102626296/102618017/102620525/102619020/102612577</t>
  </si>
  <si>
    <t>102630988/102622157/102617251/107174216/102630558/102615778/102608175/102621985/102622610/102614517/102614803/102620208/102613924/102620960/102610813/102617468</t>
  </si>
  <si>
    <t>73/10843</t>
  </si>
  <si>
    <t>19/2118</t>
  </si>
  <si>
    <t>52/10843</t>
  </si>
  <si>
    <t>102630292/102614454/102608716/102578056/102609650/102621972/102610718/102619559/102615875/102578034/102630750/102620504/102614801/102626135/102617848/102611144/102626812/102610921/102578008</t>
  </si>
  <si>
    <t>LOC102630292/LOC102614454/LOC102608716/PECS-1.1/LOC102609650/LOC102621972/LOC102610718/LOC102619559/LOC102615875/PME4/LOC102630750/LOC102620504/LOC102614801/LOC102626135/LOC102617848/LOC102611144/LOC102626812/LOC102610921/CHLASE1</t>
  </si>
  <si>
    <t>102619559/102620504/102610921</t>
  </si>
  <si>
    <t>102630292/102614454/102608716/102578056/102609650/102621972/102610718/102615875/102578034/102630750/102614801/102626135/102617848/102611144/102626812/102578008</t>
  </si>
  <si>
    <t>102628991/102622059/102628236/102611524/102618241/102625298/102606900/102609228/102610433/102620940/102629131/102607588/102629065/102623979/102618924/102608359</t>
  </si>
  <si>
    <t>LOC102628991/LOC102622059/LOC102628236/LOC102611524/LOC102618241/LOC102625298/LOC102606900/LOC102609228/LOC102610433/LOC102620940/LOC102629131/LOC102607588/LOC102629065/LOC102623979/LOC102618924/LOC102608359</t>
  </si>
  <si>
    <t>102628236/102618241/102609228/102620940/102623979</t>
  </si>
  <si>
    <t>102628991/102622059/102611524/102625298/102606900/102610433/102629131/102607588/102629065/102618924/102608359</t>
  </si>
  <si>
    <t>77/10843</t>
  </si>
  <si>
    <t>56/2118</t>
  </si>
  <si>
    <t>207/10843</t>
  </si>
  <si>
    <t>102622917/102627030/102630244/102621939/102616815/102617526/102630515/102629630/102628692/102616762/102630782/102624810/102624654/102606909/102615417/102613659/102625743/102617597/102620601/102616936/102628323/102611338/102608065/102608289/102613368/102631264/102617166/102614899/102609752/102619313/102615724/102611143/102613821/102629209/102624121/102627902/102617332/102608675/102616262/102618702/102614224/102611960/112499596/102618165/107175939/102625849/102618363/102614123/102628417/102619032/102619283/102627849/112498876/102609895/107177731/102608463</t>
  </si>
  <si>
    <t>LOC102622917/LOC102627030/LOC102630244/LOC102621939/LOC102616815/LOC102617526/LOC102630515/LOC102629630/LOC102628692/LOC102616762/LOC102630782/LOC102624810/LOC102624654/LOC102606909/LOC102615417/LOC102613659/LOC102625743/LOC102617597/LOC102620601/LOC102616936/LOC102628323/LOC102611338/LOC102608065/LOC102608289/LOC102613368/LOC102631264/LOC102617166/LOC102614899/LOC102609752/LOC102619313/LOC102615724/LOC102611143/LOC102613821/LOC102629209/LOC102624121/LOC102627902/LOC102617332/LOC102608675/LOC102616262/LOC102618702/LOC102614224/LOC102611960/LOC112499596/LOC102618165/LOC107175939/LOC102625849/LOC102618363/LOC102614123/LOC102628417/LOC102619032/LOC102619283/LOC102627849/LOC112498876/LOC102609895/LOC107177731/LOC102608463</t>
  </si>
  <si>
    <t>102630244/102621939/102616815/102628692/102616762/102624810/102624654/102606909/102613659/102625743/102617597/102611338/102608065/102613368/102617166/102615724/102611143/102627902/102618702/102614224/102611960/112499596/102625849/102618363/102619283/102627849/112498876/107177731/102608463</t>
  </si>
  <si>
    <t>102620757/102618658/102617218/102617431/102616575/102623066/102612857/102623643/102620281/102625123/107176312/novel.1421/102614537/102614425/102624463/102618511/102613731</t>
  </si>
  <si>
    <t>LOC102620757/LOC102618658/LOC102617218/LOC102617431/LOC102616575/LOC102623066/LOC102612857/LOC102623643/LOC102620281/LOC102625123/LOC107176312/-/LOC102614537/LOC102614425/LOC102624463/LOC102618511/LOC102613731</t>
  </si>
  <si>
    <t>102623066/102623643/102614537</t>
  </si>
  <si>
    <t>102620757/102618658/102617218/102617431/102616575/102612857/102620281/102625123/107176312/novel.1421/102614425/102624463/102618511/102613731</t>
  </si>
  <si>
    <t>Note: MF, Molecular Function; BP, Biological Process; CC, Cell Component</t>
  </si>
  <si>
    <t>‘Eureka’ lemon</t>
  </si>
  <si>
    <t>‘Shatian’ pomelo</t>
  </si>
  <si>
    <t>Total No. of genes</t>
  </si>
  <si>
    <t xml:space="preserve">Upregulated </t>
  </si>
  <si>
    <t>Downregulated</t>
  </si>
  <si>
    <t>KEGGID</t>
  </si>
  <si>
    <t>keggID</t>
  </si>
  <si>
    <t>Up_Gene_names</t>
  </si>
  <si>
    <t>Down_Gene_names</t>
  </si>
  <si>
    <t>‘Shatangju’  mandarin - Early infection stage (12 wpg)</t>
  </si>
  <si>
    <t>cit04141</t>
  </si>
  <si>
    <t>Protein processing in endoplasmic reticulum</t>
  </si>
  <si>
    <t>22/187</t>
  </si>
  <si>
    <t>102630008/102606859/102613214/102610711/102631003/102630544/102620748/102608585/102628301/102621322/102616579/102625888/107175435/102624989/102621053/102624529/102621606/102620759/102620028/102621067/102622192/102625489</t>
  </si>
  <si>
    <t>LOC102630008/LOC102606859/LOC102613214/LOC102610711/LOC102631003/LOC102630544/LOC102620748/LOC102608585/LOC102628301/LOC102621322/LOC102616579/LOC102625888/LOC107175435/LOC102624989/LOC102621053/LOC102624529/LOC102621606/LOC102620759/LOC102620028/LOC102621067/LOC102622192/LOC102625489</t>
  </si>
  <si>
    <t>cit:102630008/cit:102606859/cit:102613214/cit:102610711/cit:102631003/cit:102630544/cit:102620748/cit:102608585/cit:102628301/cit:102621322/cit:102616579/cit:102625888/cit:102620759/cit:102624989/cit:102621053/cit:102624529/cit:102621606/cit:102620759/cit:102620028/cit:102621067/cit:102622192/cit:102625489</t>
  </si>
  <si>
    <t>102620748/102621067/102625489</t>
  </si>
  <si>
    <t>102630008/102606859/102613214/102610711/102631003/102630544/102608585/102628301/102621322/102616579/102625888/107175435/102624989/102621053/102624529/102621606/102620759/102620028/102622192</t>
  </si>
  <si>
    <t>cit04016</t>
  </si>
  <si>
    <t>MAPK signaling pathway - plant</t>
  </si>
  <si>
    <t>14/187</t>
  </si>
  <si>
    <t>102628172/102610970/102621617/102607641/102578028/102618437/102611538/102611406/112495475/102622961/102618338/102623680/102622218/102627194</t>
  </si>
  <si>
    <t>LOC102628172/LOC102610970/LOC102621617/LOC102607641/ETR2/LOC102618437/LOC102611538/LOC102611406/LOC112495475/LOC102622961/LOC102618338/LOC102623680/LOC102622218/LOC102627194</t>
  </si>
  <si>
    <t>cit:102628172/cit:102610970/cit:102621617/cit:102607641/cit:102578028/cit:102618437/cit:102611538/cit:102611406/cit:112495475/cit:102622961/cit:102618338/cit:102623680/cit:102622218/cit:102627194</t>
  </si>
  <si>
    <t>102628172/102610970/102621617/102607641/102578028/102618437/102611538/102611406/112495475/102622961/102618338/102622218</t>
  </si>
  <si>
    <t>102623680/102627194</t>
  </si>
  <si>
    <t>‘Shatangju’ mandarin - Late infection stage (48 wpg)</t>
  </si>
  <si>
    <t>cit00940</t>
  </si>
  <si>
    <t>Phenylpropanoid biosynthesis</t>
  </si>
  <si>
    <t>36/322</t>
  </si>
  <si>
    <t>102607393/102620464/102630642/102611617/102611981/102612475/102624507/102620208/102620173/102625757/102624577/102615640/102621307/102625094/102609664/102624858/102630515/102630558/102615348/102625166/novel.1915/102613413/102620525/102630049/102613962/102611960/102612776/102618363/102613844/102609976/102623037/102610999/102577934/102611532/102615391/102607276</t>
  </si>
  <si>
    <t>LOC102607393/LOC102620464/LOC102630642/LOC102611617/LOC102611981/LOC102612475/LOC102624507/LOC102620208/LOC102620173/LOC102625757/LOC102624577/LOC102615640/LOC102621307/LOC102625094/LOC102609664/LOC102624858/LOC102630515/LOC102630558/LOC102615348/LOC102625166/-/LOC102613413/LOC102620525/LOC102630049/LOC102613962/LOC102611960/LOC102612776/LOC102618363/LOC102613844/LOC102609976/LOC102623037/LOC102610999/C4H1/LOC102611532/LOC102615391/CAD</t>
  </si>
  <si>
    <t>cit:102607393/cit:102620464/cit:102630642/cit:102611617/cit:102611981/cit:102612475/cit:102624507/cit:102620208/cit:102620173/cit:102625757/cit:102624577/cit:102615640/cit:102621307/cit:102625094/cit:102609664/cit:102624858/cit:102630515/cit:102630558/cit:102615348/cit:102625166/cit:102609664/cit:102613413/cit:102620525/cit:102630049/cit:102613962/cit:102611960/cit:102612776/cit:102618363/cit:102613844/cit:102609976/cit:102623037/cit:102610999/cit:102577934/cit:102611532/cit:102615391/cit:102607276</t>
  </si>
  <si>
    <t>102620464/102620173/102624577/102615640/102621307/102624858/102630515/102615348/102625166/102613413/102630049/102611960/102618363/102613844/102623037/102610999/102577934/102611532/102615391/102607276</t>
  </si>
  <si>
    <t>102607393/102630642/102611617/102611981/102612475/102624507/102620208/102625757/102625094/102609664/102630558/novel.1915/102620525/102613962/102612776/102609976</t>
  </si>
  <si>
    <t>cit04075</t>
  </si>
  <si>
    <t>Plant hormone signal transduction</t>
  </si>
  <si>
    <t>34/322</t>
  </si>
  <si>
    <t>102611031/102624980/102621444/102578028/102623733/102611538/102577971/102622961/102607641/102617957/102627725/102627351/102620266/102620300/102607638/102630401/102616825/102618338/102630561/102618437/102624177/112496677/102610311/102611049/102617127/102626634/102627194/102611910/102613111/102613108/102616398/102631381/102629381/102622009</t>
  </si>
  <si>
    <t>LOC102611031/LOC102624980/LOC102621444/ETR2/LOC102623733/LOC102611538/LOC102577971/LOC102622961/LOC102607641/LOC102617957/LOC102627725/LOC102627351/LOC102620266/LOC102620300/LOC102607638/LOC102630401/LOC102616825/LOC102618338/LOC102630561/LOC102618437/LOC102624177/LOC112496677/LOC102610311/LOC102611049/LOC102617127/LOC102626634/LOC102627194/LOC102611910/LOC102613111/LOC102613108/LOC102616398/LOC102631381/LOC102629381/LOC102622009</t>
  </si>
  <si>
    <t>cit:102611031/cit:102624980/cit:102621444/cit:102578028/cit:102623733/cit:102611538/cit:102577971/cit:102622961/cit:102607641/cit:102617957/cit:102627725/cit:102627351/cit:102620266/cit:102620300/cit:102607638/cit:102630401/cit:102616825/cit:102618338/cit:102630561/cit:102618437/cit:102624177/cit:112496677/cit:102610311/cit:102611049/cit:102617127/cit:102626634/cit:102627194/cit:102611910/cit:102613111/cit:102613108/cit:102616398/cit:102631381/cit:102629381/cit:102622009</t>
  </si>
  <si>
    <t>102611031/102624980/102621444/102578028/102623733/102611538/102577971/102622961/102607641/102617957/102620266/102620300/102630401/102616825/102618338/102630561/102610311/102617127/102626634/102627194/102613111/102631381/102629381/102622009</t>
  </si>
  <si>
    <t>102627725/102627351/102607638/102618437/102624177/112496677/102611049/102611910/102613108/102616398</t>
  </si>
  <si>
    <t>24/322</t>
  </si>
  <si>
    <t>102611031/102621617/102624980/102621444/102578028/102623733/102611538/102577971/102622961/102615552/102607641/102627725/102629175/102628791/102630401/102612822/102618338/102621630/102618437/102620152/102626634/102627194/102608136/102612567</t>
  </si>
  <si>
    <t>LOC102611031/LOC102621617/LOC102624980/LOC102621444/ETR2/LOC102623733/LOC102611538/LOC102577971/LOC102622961/LOC102615552/LOC102607641/LOC102627725/LOC102629175/LOC102628791/LOC102630401/LOC102612822/LOC102618338/LOC102621630/LOC102618437/LOC102620152/LOC102626634/LOC102627194/LOC102608136/LOC102612567</t>
  </si>
  <si>
    <t>cit:102611031/cit:102621617/cit:102624980/cit:102621444/cit:102578028/cit:102623733/cit:102611538/cit:102577971/cit:102622961/cit:102615552/cit:102607641/cit:102627725/cit:102629175/cit:102628791/cit:102630401/cit:102612822/cit:102618338/cit:102621630/cit:102618437/cit:102620152/cit:102626634/cit:102627194/cit:102608136/cit:102612567</t>
  </si>
  <si>
    <t>102611031/102621617/102624980/102621444/102578028/102623733/102611538/102577971/102622961/102615552/102607641/102629175/102628791/102630401/102612822/102618338/102621630/102626634/102627194/102612567</t>
  </si>
  <si>
    <t>102627725/102618437/102620152/102608136</t>
  </si>
  <si>
    <t>cit00905</t>
  </si>
  <si>
    <t>Brassinosteroid biosynthesis</t>
  </si>
  <si>
    <t>7/322</t>
  </si>
  <si>
    <t>102610008/102608450/102622791/102623486/102613870/102613265/102623590</t>
  </si>
  <si>
    <t>LOC102610008/LOC102608450/LOC102622791/LOC102623486/LOC102613870/LOC102613265/LOC102623590</t>
  </si>
  <si>
    <t>cit:102610008/cit:102608450/cit:102622791/cit:102623486/cit:102613870/cit:102613265/cit:102623590</t>
  </si>
  <si>
    <t>102610008/102608450/102622791/102623486/102613870</t>
  </si>
  <si>
    <t>102613265/102623590</t>
  </si>
  <si>
    <t>cit00500</t>
  </si>
  <si>
    <t>Starch and sucrose metabolism</t>
  </si>
  <si>
    <t>23/322</t>
  </si>
  <si>
    <t>102629211/102607393/102621775/102626673/102630080/102577989/102606996/102625798/102625409/102623304/102628296/102624507/102615793/102628590/102625094/102626060/102629242/102612059/102616117/102621187/102630690/102620120/102616446</t>
  </si>
  <si>
    <t>LOC102629211/LOC102607393/LOC102621775/LOC102626673/LOC102630080/LOC102577989/LOC102606996/LOC102625798/LOC102625409/LOC102623304/LOC102628296/LOC102624507/LOC102615793/LOC102628590/LOC102625094/LOC102626060/LOC102629242/LOC102612059/LOC102616117/LOC102621187/LOC102630690/LOC102620120/LOC102616446</t>
  </si>
  <si>
    <t>cit:102629211/cit:102607393/cit:102621775/cit:102626673/cit:102630080/cit:102577989/cit:102606996/cit:102625798/cit:102625409/cit:102623304/cit:102628296/cit:102624507/cit:102615793/cit:102628590/cit:102625094/cit:102626060/cit:102629242/cit:102612059/cit:102616117/cit:102621187/cit:102630690/cit:102620120/cit:102616446</t>
  </si>
  <si>
    <t>102621775/102626673/102630080/102577989/102628296/102615793/102628590/102629242/102612059/102630690/102620120/102616446</t>
  </si>
  <si>
    <t>102629211/102607393/102606996/102625798/102625409/102623304/102624507/102625094/102626060/102616117/102621187</t>
  </si>
  <si>
    <t>cit00052</t>
  </si>
  <si>
    <t>Galactose metabolism</t>
  </si>
  <si>
    <t>13/322</t>
  </si>
  <si>
    <t>102620630/102621775/102630080/102619819/102628296/102608882/102625978/102621116/102616327/102611645/102616117/102621187/102630690</t>
  </si>
  <si>
    <t>LOC102620630/LOC102621775/LOC102630080/LOC102619819/LOC102628296/LOC102608882/LOC102625978/LOC102621116/LOC102616327/LOC102611645/LOC102616117/LOC102621187/LOC102630690</t>
  </si>
  <si>
    <t>cit:102620630/cit:102621775/cit:102630080/cit:102619819/cit:102628296/cit:102608882/cit:102625978/cit:102621116/cit:102616327/cit:102611645/cit:102616117/cit:102621187/cit:102630690</t>
  </si>
  <si>
    <t>102620630/102621775/102630080/102619819/102628296/102608882/102625978/102621116/102616327/102611645/102630690</t>
  </si>
  <si>
    <t>102616117/102621187</t>
  </si>
  <si>
    <t>cit00592</t>
  </si>
  <si>
    <t>alpha-Linolenic acid metabolism</t>
  </si>
  <si>
    <t>10/322</t>
  </si>
  <si>
    <t>102625429/102623338/107174224/102622863/102629656/102578071/102620435/102629931/102609090/102616565</t>
  </si>
  <si>
    <t>LOC102625429/LOC102623338/LOC107174224/LOC102622863/LOC102629656/LOC102578071/LOC102620435/LOC102629931/LOC102609090/LOC102616565</t>
  </si>
  <si>
    <t>cit:102625429/cit:102623338/cit:107174224/cit:102622863/cit:102614914/cit:102578071/cit:102620435/cit:102629931/cit:102609090/cit:102616565</t>
  </si>
  <si>
    <t>102623338/107174224/102622863/102629656/102578071</t>
  </si>
  <si>
    <t>102625429/102620435/102629931/102609090/102616565</t>
  </si>
  <si>
    <t>cit00591</t>
  </si>
  <si>
    <t>Linoleic acid metabolism</t>
  </si>
  <si>
    <t>5/322</t>
  </si>
  <si>
    <t>102621545/102625429/102629656/102578071/102629931</t>
  </si>
  <si>
    <t>LOC102621545/LOC102625429/LOC102629656/LOC102578071/LOC102629931</t>
  </si>
  <si>
    <t>cit:102621545/cit:102625429/cit:102614914/cit:102578071/cit:102629931</t>
  </si>
  <si>
    <t>102621545/102629656/102578071</t>
  </si>
  <si>
    <t>102625429/102629931</t>
  </si>
  <si>
    <t>cit00941</t>
  </si>
  <si>
    <t>Flavonoid biosynthesis</t>
  </si>
  <si>
    <t>102607309/102624577/102630515/102611960/102620619/102618363/102609972/102613844/102617426/102577934</t>
  </si>
  <si>
    <t>LOC102607309/LOC102624577/LOC102630515/LOC102611960/LOC102620619/LOC102618363/LOC102609972/LOC102613844/LOC102617426/C4H1</t>
  </si>
  <si>
    <t>cit:102607309/cit:102624577/cit:102630515/cit:102611960/cit:102620619/cit:102618363/cit:102609972/cit:102613844/cit:102617426/cit:102577934</t>
  </si>
  <si>
    <t>cit00908</t>
  </si>
  <si>
    <t>Zeatin biosynthesis</t>
  </si>
  <si>
    <t>102618675/102616868/102607870/102628616/102612158/102606982/102615601</t>
  </si>
  <si>
    <t>LOC102618675/LOC102616868/LOC102607870/LOC102628616/LOC102612158/LOC102606982/LOC102615601</t>
  </si>
  <si>
    <t>cit:102618675/cit:102616868/cit:102607870/cit:102628616/cit:102612158/cit:102607870/cit:102615601</t>
  </si>
  <si>
    <t>102607870/102612158/102606982</t>
  </si>
  <si>
    <t>102618675/102616868/102628616/102615601</t>
  </si>
  <si>
    <t>‘Hongjiang’ orange - Early infection stage (12 wpg)</t>
  </si>
  <si>
    <t>27/232</t>
  </si>
  <si>
    <t>102630049/102624858/102607393/102620533/102624507/102622674/102620464/102621307/102610562/102617251/102622157/102620525/102620208/102609652/102626445/102618017/102620173/102631310/102627453/102610999/102622610/102610871/102611960/102627175/102621985/102617281/102617846</t>
  </si>
  <si>
    <t>LOC102630049/LOC102624858/LOC102607393/LOC102620533/LOC102624507/LOC102622674/LOC102620464/LOC102621307/LOC102610562/LOC102617251/LOC102622157/LOC102620525/LOC102620208/LOC102609652/LOC102626445/LOC102618017/LOC102620173/LOC102631310/LOC102627453/LOC102610999/LOC102622610/LOC102610871/LOC102611960/LOC102627175/LOC102621985/LOC102617281/LOC102617846</t>
  </si>
  <si>
    <t>cit:102630049/cit:102624858/cit:102607393/cit:102620533/cit:102624507/cit:102622674/cit:102620464/cit:102621307/cit:102610562/cit:102617251/cit:102622157/cit:102620525/cit:102620208/cit:102610871/cit:102626445/cit:102618017/cit:102620173/cit:102631310/cit:102627453/cit:102610999/cit:102622610/cit:102610562/cit:102611960/cit:102627175/cit:102621985/cit:102617281/cit:102617846</t>
  </si>
  <si>
    <t>102630049/102607393/102620533/102624507/102622674/102617251/102620525/102626445/102627453/102622610/102621985</t>
  </si>
  <si>
    <t>102624858/102620464/102621307/102610562/102622157/102620208/102609652/102618017/102620173/102631310/102610999/102610871/102611960/102627175/102617281/102617846</t>
  </si>
  <si>
    <t>cit00909</t>
  </si>
  <si>
    <t>Sesquiterpenoid and triterpenoid biosynthesis</t>
  </si>
  <si>
    <t>10/232</t>
  </si>
  <si>
    <t>102606641/102617431/102618658/102614249/102617651/102625123/102609183/102611377/102613731/102612761</t>
  </si>
  <si>
    <t>LOC102606641/LOC102617431/LOC102618658/LOC102614249/LOC102617651/LOC102625123/LOC102609183/LOC102611377/LOC102613731/LOC102612761</t>
  </si>
  <si>
    <t>cit:102606641/cit:102617431/cit:102618658/cit:102614249/cit:102617651/cit:102625123/cit:102609183/cit:102614249/cit:102613731/cit:102612761</t>
  </si>
  <si>
    <t>cit00904</t>
  </si>
  <si>
    <t>Diterpenoid biosynthesis</t>
  </si>
  <si>
    <t>8/232</t>
  </si>
  <si>
    <t>102628050/102626273/102615273/102625856/102614198/102616701/102628466/102628526</t>
  </si>
  <si>
    <t>LOC102628050/LOC102626273/LOC102615273/LOC102625856/LOC102614198/LOC102616701/LOC102628466/LOC102628526</t>
  </si>
  <si>
    <t>cit:102628050/cit:102626273/cit:102615273/cit:102625856/cit:102614198/cit:102616701/cit:102628466/cit:102628526</t>
  </si>
  <si>
    <t>102614198/102628526</t>
  </si>
  <si>
    <t>102628050/102626273/102615273/102625856/102616701/102628466</t>
  </si>
  <si>
    <t>cit00073</t>
  </si>
  <si>
    <t>Cutin, suberine and wax biosynthesis</t>
  </si>
  <si>
    <t>7/232</t>
  </si>
  <si>
    <t>102610308/102609630/102629259/102627902/102609996/102631431/102628980</t>
  </si>
  <si>
    <t>LOC102610308/LOC102609630/LOC102629259/LOC102627902/LOC102609996/LOC102631431/LOC102628980</t>
  </si>
  <si>
    <t>cit:102610308/cit:102609630/cit:102629259/cit:102627902/cit:102609996/cit:102631431/cit:102628980</t>
  </si>
  <si>
    <t>102610308/102627902/102609996</t>
  </si>
  <si>
    <t>102609630/102629259/102631431/102628980</t>
  </si>
  <si>
    <t>5/232</t>
  </si>
  <si>
    <t>102625429/102625710/102621914/102629656/102629931</t>
  </si>
  <si>
    <t>LOC102625429/LOC102625710/LOC102621914/LOC102629656/LOC102629931</t>
  </si>
  <si>
    <t>cit:102625429/cit:102625710/cit:102621914/cit:102614914/cit:102629931</t>
  </si>
  <si>
    <t>102625710/102621914</t>
  </si>
  <si>
    <t>102625429/102629656/102629931</t>
  </si>
  <si>
    <t>cit04146</t>
  </si>
  <si>
    <t>Peroxisome</t>
  </si>
  <si>
    <t>13/232</t>
  </si>
  <si>
    <t>102612585/102628406/102614637/102613793/102626642/102616835/102611117/102629259/102630984/102617138/novel.2317/102629152/102628980</t>
  </si>
  <si>
    <t>LOC102612585/LOC102628406/LOC102614637/LOC102613793/LOC102626642/LOC102616835/LOC102611117/LOC102629259/LOC102630984/LOC102617138/-/LOC102629152/LOC102628980</t>
  </si>
  <si>
    <t>cit:102612585/cit:102628406/cit:102614637/cit:102613793/cit:102626642/cit:102616835/cit:102617863/cit:102629259/cit:102611709/cit:102617138/cit:102609145/cit:102628406/cit:102628980</t>
  </si>
  <si>
    <t>102628406/102613793/102626642/102611117/102630984/novel.2317/102629152</t>
  </si>
  <si>
    <t>102612585/102614637/102616835/102629259/102617138/102628980</t>
  </si>
  <si>
    <t>‘Hongjiang’ orange - Late infection stage (48 wpg)</t>
  </si>
  <si>
    <t>52/395</t>
  </si>
  <si>
    <t>102607393/102627558/102624507/102617232/102611632/102620533/102624810/102630049/102629997/102624577/102621985/102630642/102629456/102618363/102614874/102625757/102629873/102607276/102622304/102617846/102631310/102620208/102624782/102611127/102627175/102631295/102612776/102626016/102606992/102610813/102609664/102610999/102627553/102627453/102630558/novel.1915/102612577/102613413/102630907/102618236/102615475/102618017/102578067/102614195/102611960/102620211/102629756/102613627/102617916/102613962/102624997/102616683</t>
  </si>
  <si>
    <t>LOC102607393/LOC102627558/LOC102624507/LOC102617232/LOC102611632/LOC102620533/LOC102624810/LOC102630049/LOC102629997/LOC102624577/LOC102621985/LOC102630642/LOC102629456/LOC102618363/LOC102614874/LOC102625757/LOC102629873/CAD/LOC102622304/LOC102617846/LOC102631310/LOC102620208/LOC102624782/LOC102611127/LOC102627175/LOC102631295/LOC102612776/LOC102626016/LOC102606992/LOC102610813/LOC102609664/LOC102610999/LOC102627553/LOC102627453/LOC102630558/-/LOC102612577/LOC102613413/LOC102630907/LOC102618236/LOC102615475/LOC102618017/LOC102578067/LOC102614195/LOC102611960/LOC102620211/LOC102629756/LOC102613627/LOC102617916/LOC102613962/LOC102624997/LOC102616683</t>
  </si>
  <si>
    <t>cit:102607393/cit:102627558/cit:102624507/cit:102617232/cit:102611632/cit:102620533/cit:102624810/cit:102630049/cit:102629997/cit:102624577/cit:102621985/cit:102630642/cit:102629456/cit:102618363/cit:102614874/cit:102625757/cit:102629873/cit:102607276/cit:102627979/cit:102617846/cit:102631310/cit:102620208/cit:102624782/cit:102611127/cit:102627175/cit:102631295/cit:102612776/cit:102626202/cit:102606992/cit:102610813/cit:102609664/cit:102610999/cit:102626202/cit:102627453/cit:102630558/cit:102609664/cit:102612577/cit:102613413/cit:102630907/cit:102618236/cit:102615475/cit:102618017/cit:102607276/cit:102614195/cit:102611960/cit:102620211/cit:102629756/cit:102613627/cit:102617916/cit:102613962/cit:102624997/cit:102616683</t>
  </si>
  <si>
    <t>102607393/102627558/102624507/102624810/102630049/102630642/102629456/102629873/102622304/102624782/102627175/102631295/102612776/102626016/102606992/102609664/102610999/102627553/102627453/novel.1915/102613413/102618236/102618017/102614195/102611960/102629756/102613627/102617916/102613962/102616683</t>
  </si>
  <si>
    <t>102617232/102611632/102620533/102629997/102624577/102621985/102618363/102614874/102625757/102607276/102617846/102631310/102620208/102611127/102610813/102630558/102612577/102630907/102615475/102578067/102620211/102624997</t>
  </si>
  <si>
    <t>30/395</t>
  </si>
  <si>
    <t>102577951/102629211/102625409/102607393/102606996/102613730/102627558/102625798/102611843/102624507/102611632/102612059/102630462/102630080/102614874/102629873/102627856/102629877/102624782/102621775/102620821/102631193/102614195/102620120/102616341/102629756/102616446/102629055/102613435/102626007</t>
  </si>
  <si>
    <t>LOC102577951/LOC102629211/LOC102625409/LOC102607393/LOC102606996/LOC102613730/LOC102627558/LOC102625798/LOC102611843/LOC102624507/LOC102611632/LOC102612059/LOC102630462/LOC102630080/LOC102614874/LOC102629873/LOC102627856/LOC102629877/LOC102624782/LOC102621775/LOC102620821/LOC102631193/LOC102614195/LOC102620120/LOC102616341/LOC102629756/LOC102616446/LOC102629055/LOC102613435/LOC102626007</t>
  </si>
  <si>
    <t>cit:102577951/cit:102629211/cit:102625409/cit:102607393/cit:102606996/cit:102613730/cit:102627558/cit:102625798/cit:102611843/cit:102624507/cit:102611632/cit:102612059/cit:102630462/cit:102630080/cit:102614874/cit:102629873/cit:102627856/cit:102629877/cit:102624782/cit:102621775/cit:102620821/cit:102631193/cit:102614195/cit:102620120/cit:102616341/cit:102629756/cit:102616446/cit:102629055/cit:102613435/cit:102626007</t>
  </si>
  <si>
    <t>102577951/102629211/102625409/102607393/102606996/102613730/102627558/102625798/102611843/102624507/102630080/102629873/102624782/102621775/102614195/102616341/102629756/102616446/102629055</t>
  </si>
  <si>
    <t>102611632/102612059/102630462/102614874/102627856/102629877/102620821/102631193/102620120/102613435/102626007</t>
  </si>
  <si>
    <t>11/395</t>
  </si>
  <si>
    <t>102610308/102627840/102609630/102626131/102608671/102609996/102610181/102617900/102631431/102619952/102607755</t>
  </si>
  <si>
    <t>LOC102610308/LOC102627840/LOC102609630/LOC102626131/LOC102608671/LOC102609996/LOC102610181/LOC102617900/LOC102631431/LOC102619952/LOC102607755</t>
  </si>
  <si>
    <t>cit:102610308/cit:102627840/cit:102609630/cit:102626131/cit:102608671/cit:102609996/cit:102610181/cit:102617900/cit:102631431/cit:102619952/cit:102607755</t>
  </si>
  <si>
    <t>102610308/102609996/102610181</t>
  </si>
  <si>
    <t>102627840/102609630/102626131/102608671/102617900/102631431/102619952/102607755</t>
  </si>
  <si>
    <t>cit00040</t>
  </si>
  <si>
    <t>Pentose and glucuronate interconversions</t>
  </si>
  <si>
    <t>16/395</t>
  </si>
  <si>
    <t>102578056/102610266/102629596/102614454/102609426/102626426/102612467/102577945/102630750/102615875/102609776/102625023/102614801/102628485/102609541/102609721</t>
  </si>
  <si>
    <t>PECS-1.1/LOC102610266/LOC102629596/LOC102614454/LOC102609426/LOC102626426/LOC102612467/PECS-2.1/LOC102630750/LOC102615875/LOC102609776/LOC102625023/LOC102614801/LOC102628485/LOC102609541/LOC102609721</t>
  </si>
  <si>
    <t>cit:102578056/cit:102610266/cit:102629596/cit:102614454/cit:102609426/cit:102626426/cit:102612467/cit:102577945/cit:102630750/cit:102615875/cit:102609776/cit:102625023/cit:102614801/cit:102628485/cit:102609541/cit:102609721</t>
  </si>
  <si>
    <t>102577945/102609776/102628485/102609721</t>
  </si>
  <si>
    <t>102578056/102610266/102629596/102614454/102609426/102626426/102612467/102630750/102615875/102625023/102614801/102609541</t>
  </si>
  <si>
    <t>6/395</t>
  </si>
  <si>
    <t>102622791/102610008/102623486/102623590/102625685/102613265</t>
  </si>
  <si>
    <t>LOC102622791/LOC102610008/LOC102623486/LOC102623590/LOC102625685/LOC102613265</t>
  </si>
  <si>
    <t>cit:102622791/cit:102610008/cit:102623486/cit:102623590/cit:102625685/cit:102613265</t>
  </si>
  <si>
    <t>31/395</t>
  </si>
  <si>
    <t>102623202/102613492/102620266/102612823/102611031/102616273/102626634/112496677/102617264/102617764/102626817/102611049/102611910/102620300/102628768/102630250/102617957/102627194/102628728/102618437/102630561/102618988/102628849/102613108/112496678/107178327/102623635/102630584/102627064/102609171/102611406</t>
  </si>
  <si>
    <t>LOC102623202/LOC102613492/LOC102620266/LOC102612823/LOC102611031/LOC102616273/LOC102626634/LOC112496677/LOC102617264/LOC102617764/LOC102626817/LOC102611049/LOC102611910/LOC102620300/LOC102628768/LOC102630250/LOC102617957/LOC102627194/LOC102628728/LOC102618437/LOC102630561/LOC102618988/LOC102628849/LOC102613108/LOC112496678/LOC107178327/LOC102623635/LOC102630584/LOC102627064/LOC102609171/LOC102611406</t>
  </si>
  <si>
    <t>cit:102623202/cit:102613492/cit:102620266/cit:102612823/cit:102611031/cit:102616273/cit:102626634/cit:112496677/cit:102617264/cit:102617764/cit:102626817/cit:102611049/cit:102611910/cit:102620300/cit:102628768/cit:102630250/cit:102617957/cit:102627194/cit:102628728/cit:102618437/cit:102630561/cit:102618988/cit:102620300/cit:102613108/cit:112496678/cit:107178327/cit:102623635/cit:102630584/cit:102627064/cit:102609171/cit:102611406</t>
  </si>
  <si>
    <t>102623202/102612823/102626634/102617764/102626817/102620300/102617957/102627194/102618437/102630561/102623635/102627064/102609171/102611406</t>
  </si>
  <si>
    <t>102613492/102620266/102611031/102616273/112496677/102617264/102611049/102611910/102628768/102630250/102628728/102618988/102628849/102613108/112496678/107178327/102630584</t>
  </si>
  <si>
    <t>7/395</t>
  </si>
  <si>
    <t>102626017/102614198/102625856/102609399/102628526/102630592/102628466</t>
  </si>
  <si>
    <t>LOC102626017/LOC102614198/LOC102625856/LOC102609399/LOC102628526/LOC102630592/LOC102628466</t>
  </si>
  <si>
    <t>cit:102626017/cit:102614198/cit:102625856/cit:102609399/cit:102628526/cit:102630592/cit:102628466</t>
  </si>
  <si>
    <t>102626017/102609399/102628526/102630592</t>
  </si>
  <si>
    <t>102614198/102625856/102628466</t>
  </si>
  <si>
    <t>‘Eureka’ lemon - Early infection stage (12 wpg)</t>
  </si>
  <si>
    <t>41/279</t>
  </si>
  <si>
    <t>102619432/102629858/102619342/102627175/102630988/102623419/102615778/102607860/102624858/102615475/107174216/102611632/102614517/102620464/102608175/102615114/102630515/102618663/102614803/102620525/102618017/102613627/102631310/102611127/102620804/102617846/102607276/102629109/102622610/102621985/102630907/102630558/102606992/102625849/107178428/102610813/102622741/102619020/102627290/102614227/102613924</t>
  </si>
  <si>
    <t>LOC102619432/LOC102629858/LOC102619342/LOC102627175/LOC102630988/LOC102623419/LOC102615778/LOC102607860/LOC102624858/LOC102615475/LOC107174216/LOC102611632/LOC102614517/LOC102620464/LOC102608175/LOC102615114/LOC102630515/LOC102618663/LOC102614803/LOC102620525/LOC102618017/LOC102613627/LOC102631310/LOC102611127/LOC102620804/LOC102617846/CAD/LOC102629109/LOC102622610/LOC102621985/LOC102630907/LOC102630558/LOC102606992/LOC102625849/LOC107178428/LOC102610813/LOC102622741/LOC102619020/LOC102627290/LOC102614227/LOC102613924</t>
  </si>
  <si>
    <t>cit:102619432/cit:102629858/cit:102619342/cit:102627175/cit:102630988/cit:102623419/cit:102615778/cit:102607860/cit:102624858/cit:102615475/cit:107174216/cit:102611632/cit:102614517/cit:102620464/cit:102608175/cit:102615114/cit:102630515/cit:102618663/cit:102614803/cit:102620525/cit:102618017/cit:102613627/cit:102631310/cit:102611127/cit:102620804/cit:102617846/cit:102607276/cit:102629109/cit:102622610/cit:102621985/cit:102630907/cit:102630558/cit:102606992/cit:102625849/cit:107178428/cit:102610813/cit:102622741/cit:102619020/cit:102627290/cit:102614227/cit:107174216</t>
  </si>
  <si>
    <t>102627175/102620525/102629109/102606992</t>
  </si>
  <si>
    <t>102619432/102629858/102619342/102630988/102623419/102615778/102607860/102624858/102615475/107174216/102611632/102614517/102620464/102608175/102615114/102630515/102618663/102614803/102618017/102613627/102631310/102611127/102620804/102617846/102607276/102622610/102621985/102630907/102630558/102625849/107178428/102610813/102622741/102619020/102627290/102614227/102613924</t>
  </si>
  <si>
    <t>7/279</t>
  </si>
  <si>
    <t>102609630/102628980/102613603/102608671/102609996/102626131/102607941</t>
  </si>
  <si>
    <t>LOC102609630/LOC102628980/LOC102613603/LOC102608671/LOC102609996/LOC102626131/LOC102607941</t>
  </si>
  <si>
    <t>cit:102609630/cit:102628980/cit:102613603/cit:102608671/cit:102609996/cit:102626131/cit:102607941</t>
  </si>
  <si>
    <t>‘Eureka’ lemon - Late infection stage (48 wpg)</t>
  </si>
  <si>
    <t>47/449</t>
  </si>
  <si>
    <t>102631301/102630049/102630988/102607860/102623419/102622674/102628004/102624507/102619342/102615778/102607276/102624782/102626986/102606780/102625757/102618663/102627453/102619425/102631295/102630907/102615640/107174216/102577934/102620525/102621641/102578067/102620173/102611532/102621307/102630558/102614517/102631310/102613545/102621985/107177502/102617846/102618363/102625166/102608175/102614803/102617468/102617991/102629002/102620208/102627558/102627290/102611960</t>
  </si>
  <si>
    <t>LOC102631301/LOC102630049/LOC102630988/LOC102607860/LOC102623419/LOC102622674/LOC102628004/LOC102624507/LOC102619342/LOC102615778/CAD/LOC102624782/LOC102626986/LOC102606780/LOC102625757/LOC102618663/LOC102627453/LOC102619425/LOC102631295/LOC102630907/LOC102615640/LOC107174216/C4H1/LOC102620525/LOC102621641/LOC102578067/LOC102620173/LOC102611532/LOC102621307/LOC102630558/LOC102614517/LOC102631310/LOC102613545/LOC102621985/LOC107177502/LOC102617846/LOC102618363/LOC102625166/LOC102608175/LOC102614803/LOC102617468/LOC102617991/LOC102629002/LOC102620208/LOC102627558/LOC102627290/LOC102611960</t>
  </si>
  <si>
    <t>cit:102631301/cit:102630049/cit:102630988/cit:102607860/cit:102623419/cit:102622674/cit:102628004/cit:102624507/cit:102619342/cit:102615778/cit:102607276/cit:102624782/cit:102626986/cit:102606780/cit:102625757/cit:102618663/cit:102627453/cit:102619425/cit:102631295/cit:102630907/cit:102615640/cit:107174216/cit:102577934/cit:102620525/cit:102621641/cit:102607276/cit:102620173/cit:102611532/cit:102621307/cit:102630558/cit:102614517/cit:102631310/cit:102630515/cit:102621985/cit:107177502/cit:102617846/cit:102618363/cit:102625166/cit:102608175/cit:102614803/cit:102617468/cit:102617991/cit:102629002/cit:102620208/cit:102627558/cit:102627290/cit:102611960</t>
  </si>
  <si>
    <t>102630049/102607860/102623419/102622674/102607276/102625757/102627453/102619425/102615640/107174216/102577934/102578067/102620173/102611532/102621307/102618363/102625166/102614803/102617468/102629002/102620208/102627290/102611960</t>
  </si>
  <si>
    <t>102631301/102630988/102628004/102624507/102619342/102615778/102624782/102626986/102606780/102618663/102631295/102630907/102620525/102621641/102630558/102614517/102631310/102613545/102621985/107177502/102617846/102608175/102617991/102627558</t>
  </si>
  <si>
    <t>21/449</t>
  </si>
  <si>
    <t>102614914/102578046/102619982/102622489/102627276/102623756/102631049/102606631/102625710/102578025/102622874/107174224/102622863/102626288/102623338/102629656/102625429/102622584/102614058/102626919/102610448</t>
  </si>
  <si>
    <t>LOC102614914/HPL/LOC102619982/LOC102622489/LOC102627276/LOC102623756/LOC102631049/LOC102606631/LOC102625710/AOS/LOC102622874/LOC107174224/LOC102622863/LOC102626288/LOC102623338/LOC102629656/LOC102625429/LOC102622584/LOC102614058/LOC102626919/LOC102610448</t>
  </si>
  <si>
    <t>cit:102614914/cit:102578046/cit:102619982/cit:102622489/cit:102627276/cit:102623756/cit:102631049/cit:102606631/cit:102625710/cit:102578025/cit:102622874/cit:107174224/cit:102622863/cit:102626288/cit:102623338/cit:102614914/cit:102625429/cit:102622584/cit:102614058/cit:102626919/cit:102610448</t>
  </si>
  <si>
    <t>33/449</t>
  </si>
  <si>
    <t>102616866/102621617/102611031/102624980/102577971/102578011/102610069/102607641/102622961/102629175/102578028/102611538/102623733/102615552/102621444/102628791/102620152/102578051/102618338/102610970/102630401/102612822/102625202/102623680/102621630/102610370/102607443/102608921/102607144/102616804/102616720/102608793/102626235</t>
  </si>
  <si>
    <t>LOC102616866/LOC102621617/LOC102611031/LOC102624980/LOC102577971/MAPK1/LOC102610069/LOC102607641/LOC102622961/LOC102629175/ETR2/LOC102611538/LOC102623733/LOC102615552/LOC102621444/LOC102628791/LOC102620152/ETR3/LOC102618338/LOC102610970/LOC102630401/LOC102612822/LOC102625202/LOC102623680/LOC102621630/LOC102610370/LOC102607443/LOC102608921/LOC102607144/LOC102616804/LOC102616720/LOC102608793/LOC102626235</t>
  </si>
  <si>
    <t>cit:102616866/cit:102621617/cit:102611031/cit:102624980/cit:102577971/cit:102578011/cit:102610069/cit:102607641/cit:102622961/cit:102629175/cit:102578028/cit:102611538/cit:102623733/cit:102615552/cit:102621444/cit:102628791/cit:102620152/cit:102578051/cit:102618338/cit:102610970/cit:102630401/cit:102612822/cit:102626041/cit:102623680/cit:102621630/cit:102610370/cit:102607443/cit:102608921/cit:102607144/cit:102616804/cit:102616720/cit:102608793/cit:102626235</t>
  </si>
  <si>
    <t>102621617/102611031/102624980/102577971/102578011/102610069/102607641/102622961/102629175/102578028/102611538/102623733/102615552/102621444/102628791/102578051/102618338/102610970/102630401/102612822/102623680/102621630/102610370/102608921/102616804/102616720/102608793/102626235</t>
  </si>
  <si>
    <t>102616866/102620152/102625202/102607443/102607144</t>
  </si>
  <si>
    <t>46/449</t>
  </si>
  <si>
    <t>102611031/102624980/102577971/102631355/102618248/102616825/102607641/102617127/102622961/102578028/102608210/102611538/102623733/102612399/102625468/102613119/102621444/102619221/102612365/102627351/102624339/102608488/102578051/102630561/102618338/102621158/102630401/102617957/112496677/102610311/102620266/102608614/102623635/102621408/102617264/102611910/102620300/102607547/102622257/102628768/102607187/102607443/112498794/102607144/102630250/102622009</t>
  </si>
  <si>
    <t>LOC102611031/LOC102624980/LOC102577971/LOC102631355/LOC102618248/LOC102616825/LOC102607641/LOC102617127/LOC102622961/ETR2/LOC102608210/LOC102611538/LOC102623733/LOC102612399/LOC102625468/LOC102613119/LOC102621444/LOC102619221/LOC102612365/LOC102627351/LOC102624339/LOC102608488/ETR3/LOC102630561/LOC102618338/LOC102621158/LOC102630401/LOC102617957/LOC112496677/LOC102610311/LOC102620266/LOC102608614/LOC102623635/LOC102621408/LOC102617264/LOC102611910/LOC102620300/LOC102607547/LOC102622257/LOC102628768/LOC102607187/LOC102607443/LOC112498794/LOC102607144/LOC102630250/LOC102622009</t>
  </si>
  <si>
    <t>cit:102611031/cit:102624980/cit:102577971/cit:102631355/cit:102618248/cit:102616825/cit:102607641/cit:102617127/cit:102622961/cit:102578028/cit:102608210/cit:102611538/cit:102623733/cit:102612399/cit:102625468/cit:102613119/cit:102621444/cit:102619221/cit:102612365/cit:102627351/cit:102622086/cit:102608488/cit:102578051/cit:102630561/cit:102618338/cit:102621158/cit:102630401/cit:102617957/cit:112496677/cit:102610311/cit:102620266/cit:102608614/cit:102623635/cit:102621408/cit:102617264/cit:102611910/cit:102620300/cit:102607547/cit:102622257/cit:102628768/cit:102607187/cit:102607443/cit:102622086/cit:102607144/cit:102630250/cit:102622009</t>
  </si>
  <si>
    <t>102611031/102624980/102577971/102631355/102618248/102616825/102607641/102617127/102622961/102578028/102611538/102623733/102612399/102625468/102621444/102612365/102627351/102624339/102608488/102578051/102630561/102618338/102621158/102630401/102617957/102610311/102620266/102623635/102620300/102622257/112498794/102622009</t>
  </si>
  <si>
    <t>102608210/102613119/102619221/112496677/102608614/102621408/102617264/102611910/102607547/102628768/102607187/102607443/102607144/102630250</t>
  </si>
  <si>
    <t>cit00196</t>
  </si>
  <si>
    <t>Photosynthesis - antenna proteins</t>
  </si>
  <si>
    <t>11/449</t>
  </si>
  <si>
    <t>102610533/102609195/102629975/102613923/102609463/102627462/102625299/102630539/102625853/102625194/102626435</t>
  </si>
  <si>
    <t>LOC102610533/LOC102609195/LOC102629975/LOC102613923/LOC102609463/LOC102627462/LOC102625299/LOC102630539/LOC102625853/LOC102625194/LOC102626435</t>
  </si>
  <si>
    <t>cit:102610533/cit:102609195/cit:102629975/cit:102613923/cit:102609463/cit:102627462/cit:102625299/cit:102630539/cit:102625853/cit:102625194/cit:102626435</t>
  </si>
  <si>
    <t>cit02010</t>
  </si>
  <si>
    <t>ABC transporters</t>
  </si>
  <si>
    <t>12/449</t>
  </si>
  <si>
    <t>102609409/102616643/102618233/102612150/102616353/102612307/102627423/102609882/102613142/102618513/102626100/novel.237</t>
  </si>
  <si>
    <t>LOC102609409/LOC102616643/LOC102618233/LOC102612150/LOC102616353/LOC102612307/LOC102627423/LOC102609882/LOC102613142/LOC102618513/LOC102626100/-</t>
  </si>
  <si>
    <t>cit:102609409/cit:102616643/cit:102618233/cit:102612150/cit:102616643/cit:102612307/cit:102627423/cit:102609882/cit:102613142/cit:102618513/cit:102626100/cit:102618233</t>
  </si>
  <si>
    <t>102616643/102618233/102616353/102627423/102618513/novel.237</t>
  </si>
  <si>
    <t>7/449</t>
  </si>
  <si>
    <t>102614914/102622489/102625710/102621545/102626288/102629656/102625429</t>
  </si>
  <si>
    <t>LOC102614914/LOC102622489/LOC102625710/LOC102621545/LOC102626288/LOC102629656/LOC102625429</t>
  </si>
  <si>
    <t>cit:102614914/cit:102622489/cit:102625710/cit:102621545/cit:102626288/cit:102614914/cit:102625429</t>
  </si>
  <si>
    <t>8/449</t>
  </si>
  <si>
    <t>102626501/102626273/102615273/102608767/102625856/102628526/102628050/102614198</t>
  </si>
  <si>
    <t>LOC102626501/LOC102626273/LOC102615273/LOC102608767/LOC102625856/LOC102628526/LOC102628050/LOC102614198</t>
  </si>
  <si>
    <t>cit:102626501/cit:102626273/cit:102615273/cit:102608767/cit:102625856/cit:102628526/cit:102628050/cit:102614198</t>
  </si>
  <si>
    <t>102626501/102626273/102615273/102628526/102614198</t>
  </si>
  <si>
    <t>102608767/102625856/102628050</t>
  </si>
  <si>
    <t>9/449</t>
  </si>
  <si>
    <t>102618658/102610978/102625123/102606641/102617431/102617908/102622256/102619794/102618743</t>
  </si>
  <si>
    <t>LOC102618658/LOC102610978/LOC102625123/LOC102606641/LOC102617431/LOC102617908/LOC102622256/LOC102619794/LOC102618743</t>
  </si>
  <si>
    <t>cit:102618658/cit:102610978/cit:102625123/cit:102606641/cit:102617431/cit:102617908/cit:102622256/cit:102612761/cit:102618743</t>
  </si>
  <si>
    <t>102618658/102625123/102617431/102617908/102618743</t>
  </si>
  <si>
    <t>102610978/102606641/102622256/102619794</t>
  </si>
  <si>
    <t>13/449</t>
  </si>
  <si>
    <t>102620909/102611200/102622674/102606780/102620619/102577934/102621641/102607946/102613545/107177502/102618363/102617991/102611960</t>
  </si>
  <si>
    <t>LOC102620909/LOC102611200/LOC102622674/LOC102606780/LOC102620619/C4H1/LOC102621641/LOC102607946/LOC102613545/LOC107177502/LOC102618363/LOC102617991/LOC102611960</t>
  </si>
  <si>
    <t>cit:102620909/cit:102611200/cit:102622674/cit:102606780/cit:102620619/cit:102577934/cit:102621641/cit:102611200/cit:102630515/cit:107177502/cit:102618363/cit:102617991/cit:102611960</t>
  </si>
  <si>
    <t>102622674/102577934/102618363/102611960</t>
  </si>
  <si>
    <t>102620909/102611200/102606780/102620619/102621641/102607946/102613545/107177502/102617991</t>
  </si>
  <si>
    <t>5/449</t>
  </si>
  <si>
    <t>102613870/102622791/102623486/102625685/102613265</t>
  </si>
  <si>
    <t>LOC102613870/LOC102622791/LOC102623486/LOC102625685/LOC102613265</t>
  </si>
  <si>
    <t>cit:102613870/cit:102622791/cit:102623486/cit:102625685/cit:102613265</t>
  </si>
  <si>
    <t>102613870/102622791/102623486</t>
  </si>
  <si>
    <t>102625685/102613265</t>
  </si>
  <si>
    <t>cit04626</t>
  </si>
  <si>
    <t>Plant-pathogen interaction</t>
  </si>
  <si>
    <t>31/449</t>
  </si>
  <si>
    <t>102621617/102578011/102610069/102613293/102619846/102627644/102615552/102616815/102620646/102625493/102628301/102618016/102628322/102626259/102630096/102608817/102622529/102625781/102629098/102612169/102610370/102623213/102625224/102617526/102608921/102616804/102616720/102608793/102626235/112498825/102624272</t>
  </si>
  <si>
    <t>LOC102621617/MAPK1/LOC102610069/LOC102613293/LOC102619846/LOC102627644/LOC102615552/LOC102616815/LOC102620646/LOC102625493/LOC102628301/LOC102618016/LOC102628322/LOC102626259/LOC102630096/LOC102608817/LOC102622529/LOC102625781/LOC102629098/LOC102612169/LOC102610370/LOC102623213/LOC102625224/LOC102617526/LOC102608921/LOC102616804/LOC102616720/LOC102608793/LOC102626235/LOC112498825/LOC102624272</t>
  </si>
  <si>
    <t>cit:102621617/cit:102578011/cit:102610069/cit:102613293/cit:102619846/cit:102627644/cit:102615552/cit:102616815/cit:102620646/cit:102625493/cit:102628301/cit:102618016/cit:102628322/cit:102626259/cit:102630096/cit:102608817/cit:102622529/cit:102625781/cit:102629098/cit:102612169/cit:102610370/cit:102623213/cit:102625224/cit:102617526/cit:102608921/cit:102616804/cit:102616720/cit:102608793/cit:102626235/cit:112498825/cit:102624272</t>
  </si>
  <si>
    <t>102621617/102578011/102610069/102619846/102615552/102620646/102625493/102618016/102628322/102626259/102630096/102608817/102622529/102625781/102612169/102610370/102623213/102608921/102616804/102616720/102608793/102626235/102624272</t>
  </si>
  <si>
    <t>102613293/102627644/102616815/102628301/102629098/102625224/102617526/112498825</t>
  </si>
  <si>
    <t>102619819/102630080/102620630/102608882/102621775/102628296/102626762/102611645/102613529/102629675/102621116/102630383</t>
  </si>
  <si>
    <t>LOC102619819/LOC102630080/LOC102620630/LOC102608882/LOC102621775/LOC102628296/LOC102626762/LOC102611645/LOC102613529/LOC102629675/LOC102621116/LOC102630383</t>
  </si>
  <si>
    <t>cit:102619819/cit:102630080/cit:102620630/cit:102608882/cit:102621775/cit:102628296/cit:102626762/cit:102611645/cit:102613529/cit:102629675/cit:102621116/cit:102630383</t>
  </si>
  <si>
    <t>102619819/102630080/102620630/102608882/102621775/102628296/102626762/102611645/102613529/102621116/102630383</t>
  </si>
  <si>
    <t>‘Shatian’ pomelo - Early infection stage (12 wpg)</t>
  </si>
  <si>
    <t>19/186</t>
  </si>
  <si>
    <t>102622674/102619342/102617232/102629456/102610999/102611632/102617251/102614874/102630558/102623419/102620464/102611617/102615475/102626445/102618236/102629002/102621985/102627558/102628607</t>
  </si>
  <si>
    <t>LOC102622674/LOC102619342/LOC102617232/LOC102629456/LOC102610999/LOC102611632/LOC102617251/LOC102614874/LOC102630558/LOC102623419/LOC102620464/LOC102611617/LOC102615475/LOC102626445/LOC102618236/LOC102629002/LOC102621985/LOC102627558/LOC102628607</t>
  </si>
  <si>
    <t>cit:102622674/cit:102619342/cit:102617232/cit:102629456/cit:102610999/cit:102611632/cit:102617251/cit:102614874/cit:102630558/cit:102623419/cit:102620464/cit:102611617/cit:102615475/cit:102626445/cit:102618236/cit:102629002/cit:102621985/cit:102627558/cit:102628607</t>
  </si>
  <si>
    <t>102622674/102617232/102629456/102617251/102614874/102630558/102611617/102626445/102618236/102629002/102621985/102628607</t>
  </si>
  <si>
    <t>102619342/102610999/102611632/102623419/102620464/102615475/102627558</t>
  </si>
  <si>
    <t>21/186</t>
  </si>
  <si>
    <t>102611910/102621853/102623985/102607641/102607547/102611538/102578028/102620266/102618338/102627351/102607638/102613108/102611406/102627725/102609171/102630401/102617957/102617264/102617127/102629869/102626293</t>
  </si>
  <si>
    <t>LOC102611910/LOC102621853/LOC102623985/LOC102607641/LOC102607547/LOC102611538/ETR2/LOC102620266/LOC102618338/LOC102627351/LOC102607638/LOC102613108/LOC102611406/LOC102627725/LOC102609171/LOC102630401/LOC102617957/LOC102617264/LOC102617127/LOC102629869/LOC102626293</t>
  </si>
  <si>
    <t>cit:102611910/cit:102621853/cit:102623985/cit:102607641/cit:102607547/cit:102611538/cit:102578028/cit:102620266/cit:102618338/cit:102627351/cit:102607638/cit:102613108/cit:102611406/cit:102627725/cit:102609171/cit:102630401/cit:102617957/cit:102617264/cit:102617127/cit:102629869/cit:102626293</t>
  </si>
  <si>
    <t>102611910/102621853/102620266/102627351/102607638/102613108/102611406/102627725/102630401/102629869/102626293</t>
  </si>
  <si>
    <t>102623985/102607641/102607547/102611538/102578028/102618338/102609171/102617957/102617264/102617127</t>
  </si>
  <si>
    <t>15/186</t>
  </si>
  <si>
    <t>102628172/102627878/102607641/102610970/102611538/102578028/102621617/112495475/102618338/102629565/102615552/102611406/102627725/102630401/102616482</t>
  </si>
  <si>
    <t>LOC102628172/LOC102627878/LOC102607641/LOC102610970/LOC102611538/ETR2/LOC102621617/LOC112495475/LOC102618338/LOC102629565/LOC102615552/LOC102611406/LOC102627725/LOC102630401/LOC102616482</t>
  </si>
  <si>
    <t>cit:102628172/cit:102627878/cit:102607641/cit:102610970/cit:102611538/cit:102578028/cit:102621617/cit:112495475/cit:102618338/cit:112495475/cit:102615552/cit:102611406/cit:102627725/cit:102630401/cit:102615999</t>
  </si>
  <si>
    <t>102628172/102627878/112495475/102629565/102611406/102627725/102630401/102616482</t>
  </si>
  <si>
    <t>102607641/102610970/102611538/102578028/102621617/102618338/102615552</t>
  </si>
  <si>
    <t>cit03030</t>
  </si>
  <si>
    <t>8/186</t>
  </si>
  <si>
    <t>102619925/102621522/102615859/102630547/102627400/102629070/102620839/102608255</t>
  </si>
  <si>
    <t>LOC102619925/LOC102621522/LOC102615859/LOC102630547/LOC102627400/LOC102629070/LOC102620839/LOC102608255</t>
  </si>
  <si>
    <t>cit:102619925/cit:102621522/cit:102615859/cit:102630547/cit:102627400/cit:102629070/cit:102620839/cit:102608255</t>
  </si>
  <si>
    <t>5/186</t>
  </si>
  <si>
    <t>102628050/102625856/102628526/102627235/102626273</t>
  </si>
  <si>
    <t>LOC102628050/LOC102625856/LOC102628526/LOC102627235/LOC102626273</t>
  </si>
  <si>
    <t>cit:102628050/cit:102625856/cit:102628526/cit:102627235/cit:102626273</t>
  </si>
  <si>
    <t>102628526/102627235</t>
  </si>
  <si>
    <t>102628050/102625856/102626273</t>
  </si>
  <si>
    <t>102578056/102609541/102612467/102612535/102614454/102610921/102610721/102609776</t>
  </si>
  <si>
    <t>PECS-1.1/LOC102609541/LOC102612467/LOC102612535/LOC102614454/LOC102610921/LOC102610721/LOC102609776</t>
  </si>
  <si>
    <t>cit:102578056/cit:102609541/cit:102612467/cit:102612535/cit:102614454/cit:102610921/cit:102610721/cit:102609776</t>
  </si>
  <si>
    <t>102578056/102609541/102612467/102612535/102614454/102609776</t>
  </si>
  <si>
    <t>102610921/102610721</t>
  </si>
  <si>
    <t>‘Shatian’ pomelo - Late infection stage (48 wpg)</t>
  </si>
  <si>
    <t>56/725</t>
  </si>
  <si>
    <t>102607393/102630988/102622157/102614874/102611632/102617251/102611821/102609976/102611981/107174216/102622674/102630558/102612475/102630515/102617066/102615778/102624810/102608175/102621985/102617597/102622610/102615348/102614517/102614803/102627453/102630907/102612776/102615640/102619425/102613545/102630049/102620208/102630642/102627175/102620173/102622741/102613924/102620960/102627979/102618017/102617281/novel.595/102620525/102611960/102610813/102625849/102618363/102628417/102625261/102615628/102619020/102609895/102617468/102612577/102623337/102609664</t>
  </si>
  <si>
    <t>LOC102607393/LOC102630988/LOC102622157/LOC102614874/LOC102611632/LOC102617251/LOC102611821/LOC102609976/LOC102611981/LOC107174216/LOC102622674/LOC102630558/LOC102612475/LOC102630515/LOC102617066/LOC102615778/LOC102624810/LOC102608175/LOC102621985/LOC102617597/LOC102622610/LOC102615348/LOC102614517/LOC102614803/LOC102627453/LOC102630907/LOC102612776/LOC102615640/LOC102619425/LOC102613545/LOC102630049/LOC102620208/LOC102630642/LOC102627175/LOC102620173/LOC102622741/LOC102613924/LOC102620960/LOC102627979/LOC102618017/LOC102617281/-/LOC102620525/LOC102611960/LOC102610813/LOC102625849/LOC102618363/LOC102628417/LOC102625261/LOC102615628/LOC102619020/LOC102609895/LOC102617468/LOC102612577/LOC102623337/LOC102609664</t>
  </si>
  <si>
    <t>cit:102607393/cit:102630988/cit:102622157/cit:102614874/cit:102611632/cit:102617251/cit:102611821/cit:102609976/cit:102611981/cit:107174216/cit:102622674/cit:102630558/cit:102612475/cit:102630515/cit:102617066/cit:102615778/cit:102624810/cit:102608175/cit:102621985/cit:102617597/cit:102622610/cit:102615348/cit:102614517/cit:102614803/cit:102627453/cit:102630907/cit:102612776/cit:102615640/cit:102619425/cit:102630515/cit:102630049/cit:102620208/cit:102630642/cit:102627175/cit:102620173/cit:102622741/cit:107174216/cit:102620960/cit:102627979/cit:102618017/cit:102617281/cit:102628720/cit:102620525/cit:102611960/cit:102610813/cit:102625849/cit:102618363/cit:102628417/cit:102624577/cit:102608376/cit:102619020/cit:102609895/cit:102617468/cit:102612577/cit:102624231/cit:102609664</t>
  </si>
  <si>
    <t>102607393/102611981/102622674/102612475/102624810/102617597/102615348/102627453/102612776/102615640/102619425/102630049/102630642/102627175/102627979/102618017/102620525/102611960/102625849/102618363/102619020/102612577/102609664</t>
  </si>
  <si>
    <t>102630988/102622157/102614874/102611632/102617251/102611821/102609976/107174216/102630558/102630515/102617066/102615778/102608175/102621985/102622610/102614517/102614803/102630907/102613545/102620208/102620173/102622741/102613924/102620960/102617281/novel.595/102610813/102628417/102625261/102615628/102609895/102617468/102623337</t>
  </si>
  <si>
    <t>cit00520</t>
  </si>
  <si>
    <t>Amino sugar and nucleotide sugar metabolism</t>
  </si>
  <si>
    <t>43/725</t>
  </si>
  <si>
    <t>102628172/102629211/102610688/102611132/102626416/102624960/102621871/102629297/102619285/112495475/102613581/102613128/102608158/102619504/102618724/102625219/102613979/102625452/102628540/102613014/102628237/102610864/102609674/102626483/102622881/102617819/102623680/102621131/102629565/102627119/102615865/112499526/102615500/102618868/102612701/102614499/107178444/112495548/102607011/102628588/102607627/102631040/102620134</t>
  </si>
  <si>
    <t>LOC102628172/LOC102629211/LOC102610688/LOC102611132/LOC102626416/LOC102624960/LOC102621871/LOC102629297/LOC102619285/LOC112495475/LOC102613581/LOC102613128/LOC102608158/LOC102619504/LOC102618724/LOC102625219/LOC102613979/LOC102625452/LOC102628540/LOC102613014/LOC102628237/LOC102610864/LOC102609674/LOC102626483/LOC102622881/LOC102617819/LOC102623680/LOC102621131/LOC102629565/LOC102627119/LOC102615865/LOC112499526/LOC102615500/LOC102618868/LOC102612701/LOC102614499/LOC107178444/LOC112495548/LOC102607011/LOC102628588/LOC102607627/LOC102631040/LOC102620134</t>
  </si>
  <si>
    <t>cit:102628172/cit:102629211/cit:102610688/cit:102611132/cit:102626416/cit:102624960/cit:102621871/cit:102629297/cit:102619285/cit:112495475/cit:102613581/cit:102613128/cit:102608158/cit:102619504/cit:102618724/cit:102625219/cit:102613979/cit:102625452/cit:102628540/cit:102613014/cit:102628237/cit:102610864/cit:102609674/cit:102626483/cit:102622881/cit:102617819/cit:102623680/cit:102621131/cit:112495475/cit:102627119/cit:102615865/cit:102614415/cit:102615500/cit:102618868/cit:102612701/cit:102609349/cit:102614415/cit:112495548/cit:102607011/cit:102628588/cit:102607627/cit:102631040/cit:102620134</t>
  </si>
  <si>
    <t>102628172/102629211/102610864/102621131/112499526/107178444/112495548/102607011/102628588/102631040</t>
  </si>
  <si>
    <t>102610688/102611132/102626416/102624960/102621871/102629297/102619285/112495475/102613581/102613128/102608158/102619504/102618724/102625219/102613979/102625452/102628540/102613014/102628237/102609674/102626483/102622881/102617819/102623680/102629565/102627119/102615865/102615500/102618868/102612701/102614499/102607627/102620134</t>
  </si>
  <si>
    <t>26/725</t>
  </si>
  <si>
    <t>102630292/102629596/102612467/102614454/102609426/102626416/102578056/102626426/102613979/102615875/102578034/102618297/102609541/102630750/102619978/107174866/102624695/102615500/102622327/102614801/102626135/102611144/102610921/102613125/102609776/102619186</t>
  </si>
  <si>
    <t>LOC102630292/LOC102629596/LOC102612467/LOC102614454/LOC102609426/LOC102626416/PECS-1.1/LOC102626426/LOC102613979/LOC102615875/PME4/LOC102618297/LOC102609541/LOC102630750/LOC102619978/LOC107174866/LOC102624695/LOC102615500/LOC102622327/LOC102614801/LOC102626135/LOC102611144/LOC102610921/LOC102613125/LOC102609776/LOC102619186</t>
  </si>
  <si>
    <t>cit:102630292/cit:102629596/cit:102612467/cit:102614454/cit:102609426/cit:102626416/cit:102578056/cit:102626426/cit:102613979/cit:102615875/cit:102578034/cit:102613420/cit:102609541/cit:102630750/cit:102619978/cit:102613420/cit:102624695/cit:102615500/cit:102622327/cit:102614801/cit:102626135/cit:102611144/cit:102610921/cit:102614781/cit:102609776/cit:102619186</t>
  </si>
  <si>
    <t>102618297/107174866/102610921/102613125</t>
  </si>
  <si>
    <t>102630292/102629596/102612467/102614454/102609426/102626416/102578056/102626426/102613979/102615875/102578034/102609541/102630750/102619978/102624695/102615500/102622327/102614801/102626135/102611144/102609776/102619186</t>
  </si>
  <si>
    <t>57/725</t>
  </si>
  <si>
    <t>102623202/102613119/102621853/102624962/102617264/102613108/102628728/102618248/102611031/102608614/102616273/102611910/102630250/102628768/102619373/102613185/102627122/102621125/102620266/102607187/102617411/102612025/102608145/102624980/102619738/102630993/102628469/102622453/102623442/102614357/102630291/102628849/102616398/107178327/102630401/102631381/102622009/102627725/102622780/102607514/102628946/102617127/102630561/102625786/112499275/102621655/112496678/102629869/102607144/112499276/102629381/102611972/102611523/102628880/102627641/102623635/102615125</t>
  </si>
  <si>
    <t>LOC102623202/LOC102613119/LOC102621853/LOC102624962/LOC102617264/LOC102613108/LOC102628728/LOC102618248/LOC102611031/LOC102608614/LOC102616273/LOC102611910/LOC102630250/LOC102628768/LOC102619373/LOC102613185/LOC102627122/LOC102621125/LOC102620266/LOC102607187/LOC102617411/LOC102612025/LOC102608145/LOC102624980/LOC102619738/LOC102630993/LOC102628469/LOC102622453/LOC102623442/LOC102614357/LOC102630291/LOC102628849/LOC102616398/LOC107178327/LOC102630401/LOC102631381/LOC102622009/LOC102627725/LOC102622780/LOC102607514/LOC102628946/LOC102617127/LOC102630561/LOC102625786/LOC112499275/LOC102621655/LOC112496678/LOC102629869/LOC102607144/LOC112499276/LOC102629381/LOC102611972/LOC102611523/LOC102628880/LOC102627641/LOC102623635/LOC102615125</t>
  </si>
  <si>
    <t>cit:102623202/cit:102613119/cit:102621853/cit:102624962/cit:102617264/cit:102613108/cit:102628728/cit:102618248/cit:102611031/cit:102608614/cit:102616273/cit:102611910/cit:102630250/cit:102628768/cit:102619373/cit:102613185/cit:102627122/cit:102621125/cit:102620266/cit:102607187/cit:102617411/cit:102612025/cit:102608145/cit:102624980/cit:102619738/cit:102630993/cit:102628469/cit:102622453/cit:102623442/cit:102614357/cit:102630291/cit:102620300/cit:102616398/cit:107178327/cit:102630401/cit:102631381/cit:102622009/cit:102627725/cit:102622780/cit:102607514/cit:102628946/cit:102617127/cit:102630561/cit:102630993/cit:112499275/cit:102621655/cit:112496678/cit:102629869/cit:102607144/cit:112499276/cit:102629381/cit:102611972/cit:102611523/cit:102628880/cit:102627641/cit:102623635/cit:102615125</t>
  </si>
  <si>
    <t>102623202/102618248/102611031/102619373/102613185/102617411/102624980/102628469/102623442/102627725/102622780/102607144/102611523/102623635</t>
  </si>
  <si>
    <t>102613119/102621853/102624962/102617264/102613108/102628728/102608614/102616273/102611910/102630250/102628768/102627122/102621125/102620266/102607187/102612025/102608145/102619738/102630993/102622453/102614357/102630291/102628849/102616398/107178327/102630401/102631381/102622009/102607514/102628946/102617127/102630561/102625786/112499275/102621655/112496678/102629869/112499276/102629381/102611972/102628880/102627641/102615125</t>
  </si>
  <si>
    <t>23/725</t>
  </si>
  <si>
    <t>102607309/102622674/102609972/102630515/102620619/102624810/102621411/102617597/107176605/102606708/102613545/102627979/novel.595/102629970/102611960/102577958/102625849/102618363/102628417/102625261/102609895/102616623/102623337</t>
  </si>
  <si>
    <t>LOC102607309/LOC102622674/LOC102609972/LOC102630515/LOC102620619/LOC102624810/LOC102621411/LOC102617597/LOC107176605/LOC102606708/LOC102613545/LOC102627979/-/LOC102629970/LOC102611960/LOC102577958/LOC102625849/LOC102618363/LOC102628417/LOC102625261/LOC102609895/LOC102616623/LOC102623337</t>
  </si>
  <si>
    <t>cit:102607309/cit:102622674/cit:102609972/cit:102630515/cit:102620619/cit:102624810/cit:102621411/cit:102617597/cit:102609972/cit:102606708/cit:102630515/cit:102627979/cit:102628720/cit:102629970/cit:102611960/cit:102577958/cit:102625849/cit:102618363/cit:102628417/cit:102624577/cit:102609895/cit:102616623/cit:102624231</t>
  </si>
  <si>
    <t>102622674/102624810/102617597/102627979/102629970/102611960/102625849/102618363</t>
  </si>
  <si>
    <t>102607309/102609972/102630515/102620619/102621411/107176605/102606708/102613545/novel.595/102577958/102628417/102625261/102609895/102616623/102623337</t>
  </si>
  <si>
    <t>cit00100</t>
  </si>
  <si>
    <t>Steroid biosynthesis</t>
  </si>
  <si>
    <t>16/725</t>
  </si>
  <si>
    <t>102622046/102624399/102616606/102611328/102607995/102610049/102607843/102618952/102618211/102607060/102614438/102622201/102608280/102630885/102615312/102607692</t>
  </si>
  <si>
    <t>LOC102622046/LOC102624399/LOC102616606/LOC102611328/LOC102607995/LOC102610049/LOC102607843/LOC102618952/LOC102618211/LOC102607060/LOC102614438/LOC102622201/LOC102608280/LOC102630885/LOC102615312/LOC102607692</t>
  </si>
  <si>
    <t>cit:102622046/cit:102624399/cit:102616606/cit:102611328/cit:102607995/cit:102610049/cit:102607843/cit:102618952/cit:102618211/cit:102607060/cit:102614438/cit:102622201/cit:102608280/cit:102622201/cit:102624399/cit:102607692</t>
  </si>
  <si>
    <t>102624399/102607060/102614438/102615312</t>
  </si>
  <si>
    <t>102622046/102616606/102611328/102607995/102610049/102607843/102618952/102618211/102622201/102608280/102630885/102607692</t>
  </si>
  <si>
    <t>cit00945</t>
  </si>
  <si>
    <t>Stilbenoid, diarylheptanoid and gingerol biosynthesis</t>
  </si>
  <si>
    <t>15/725</t>
  </si>
  <si>
    <t>102622674/102630515/102624810/102617597/102613545/102627979/novel.595/102611960/102625849/102618363/102628417/102625261/102609895/102619265/102623337</t>
  </si>
  <si>
    <t>LOC102622674/LOC102630515/LOC102624810/LOC102617597/LOC102613545/LOC102627979/-/LOC102611960/LOC102625849/LOC102618363/LOC102628417/LOC102625261/LOC102609895/LOC102619265/LOC102623337</t>
  </si>
  <si>
    <t>cit:102622674/cit:102630515/cit:102624810/cit:102617597/cit:102630515/cit:102627979/cit:102628720/cit:102611960/cit:102625849/cit:102618363/cit:102628417/cit:102624577/cit:102609895/cit:102619265/cit:102624231</t>
  </si>
  <si>
    <t>102622674/102624810/102617597/102627979/102611960/102625849/102618363</t>
  </si>
  <si>
    <t>102630515/102613545/novel.595/102628417/102625261/102609895/102619265/102623337</t>
  </si>
  <si>
    <t>37/725</t>
  </si>
  <si>
    <t>102577951/102629211/102607393/102612268/102614874/102620120/102611632/102625798/102577989/102606996/102614944/102614738/102623352/102628296/102626060/102625452/102577968/102609352/102616774/102624502/102621775/102629166/102626483/102631193/102615793/102622811/102626207/102612611/102612701/102630462/102614499/102620821/102613435/102625568/102625495/102615628/102620134</t>
  </si>
  <si>
    <t>LOC102577951/LOC102629211/LOC102607393/LOC102612268/LOC102614874/LOC102620120/LOC102611632/LOC102625798/LOC102577989/LOC102606996/LOC102614944/LOC102614738/LOC102623352/LOC102628296/LOC102626060/LOC102625452/LOC102577968/LOC102609352/LOC102616774/LOC102624502/LOC102621775/LOC102629166/LOC102626483/LOC102631193/LOC102615793/LOC102622811/LOC102626207/LOC102612611/LOC102612701/LOC102630462/LOC102614499/LOC102620821/LOC102613435/LOC102625568/LOC102625495/LOC102615628/LOC102620134</t>
  </si>
  <si>
    <t>cit:102577951/cit:102629211/cit:102607393/cit:102612268/cit:102614874/cit:102620120/cit:102611632/cit:102625798/cit:102577989/cit:102606996/cit:102614944/cit:102614738/cit:102623352/cit:102628296/cit:102626060/cit:102625452/cit:102577968/cit:102609352/cit:102616774/cit:102624502/cit:102621775/cit:102629166/cit:102626483/cit:102631193/cit:102615793/cit:102622811/cit:102626207/cit:102612611/cit:102612701/cit:102630462/cit:102609349/cit:102620821/cit:102613435/cit:102626137/cit:102625495/cit:102608376/cit:102620134</t>
  </si>
  <si>
    <t>102577951/102629211/102607393/102625798/102577989/102606996/102614944/102577968/102609352/102616774/102624502/102615793/102626207/102630462/102625495</t>
  </si>
  <si>
    <t>102612268/102614874/102620120/102611632/102614738/102623352/102628296/102626060/102625452/102621775/102629166/102626483/102631193/102622811/102612611/102612701/102614499/102620821/102613435/102625568/102615628/102620134</t>
  </si>
  <si>
    <t>cit00270</t>
  </si>
  <si>
    <t>Cysteine and methionine metabolism</t>
  </si>
  <si>
    <t>30/725</t>
  </si>
  <si>
    <t>102617645/102622739/102631249/102612737/102622394/102609475/102609114/102611272/102618655/102609596/102618592/102617543/102614633/102612119/102617885/102611153/102616428/102609368/102612722/102611751/102612435/102630918/102607616/102609002/102628273/102628935/102621523/102614076/novel.2239/novel.366</t>
  </si>
  <si>
    <t>LOC102617645/LOC102622739/LOC102631249/LOC102612737/LOC102622394/LOC102609475/LOC102609114/LOC102611272/LOC102618655/LOC102609596/LOC102618592/LOC102617543/LOC102614633/LOC102612119/LOC102617885/LOC102611153/LOC102616428/LOC102609368/LOC102612722/LOC102611751/LOC102612435/LOC102630918/LOC102607616/LOC102609002/LOC102628273/LOC102628935/LOC102621523/LOC102614076/-/-</t>
  </si>
  <si>
    <t>cit:102617645/cit:102622739/cit:102631249/cit:102612737/cit:102622394/cit:102609475/cit:102609114/cit:102611272/cit:102618655/cit:102609596/cit:102618592/cit:102617543/cit:102614633/cit:102612119/cit:102617885/cit:102611153/cit:102616428/cit:102609368/cit:102612722/cit:102611751/cit:102612737/cit:102607616/cit:102607616/cit:102609002/cit:102628273/cit:102628935/cit:102621523/cit:102614076/cit:102606650/cit:102616428</t>
  </si>
  <si>
    <t>102612737/102622394/102609475/102611272/102612119/102617885/102611153/102612722/102611751/102612435/102628273</t>
  </si>
  <si>
    <t>102617645/102622739/102631249/102609114/102618655/102609596/102618592/102617543/102614633/102616428/102609368/102630918/102607616/102609002/102628935/102621523/102614076/novel.2239/novel.366</t>
  </si>
  <si>
    <t>8/725</t>
  </si>
  <si>
    <t>102625710/102629931/102631137/102629656/102625429/102625997/102621168/102626288</t>
  </si>
  <si>
    <t>LOC102625710/LOC102629931/LOC102631137/LOC102629656/LOC102625429/LOC102625997/LOC102621168/LOC102626288</t>
  </si>
  <si>
    <t>cit:102625710/cit:102629931/cit:102614914/cit:102614914/cit:102625429/cit:102625997/cit:102621168/cit:102626288</t>
  </si>
  <si>
    <t>102625710/102625429/102626288</t>
  </si>
  <si>
    <t>102629931/102631137/102629656/102625997/102621168</t>
  </si>
  <si>
    <t>46/725</t>
  </si>
  <si>
    <t>102608509/102608412/102621120/102616815/102617526/102622580/102619846/102628301/102628611/102618760/102608665/102622729/102625904/102607015/102625529/102631264/102609752/102616385/102623986/102617332/102628322/102607242/102622071/102614373/102608675/102626296/112498675/102625224/102625493/112495665/102629098/102608921/102619677/102613046/102628300/102631007/102626235/102626259/107176516/102609994/102613838/102627338/novel.1515/102613753/novel.2034/102613292</t>
  </si>
  <si>
    <t>LOC102608509/LOC102608412/LOC102621120/LOC102616815/LOC102617526/LOC102622580/LOC102619846/LOC102628301/LOC102628611/LOC102618760/LOC102608665/LOC102622729/LOC102625904/LOC102607015/LOC102625529/LOC102631264/LOC102609752/LOC102616385/LOC102623986/LOC102617332/LOC102628322/LOC102607242/LOC102622071/LOC102614373/LOC102608675/LOC102626296/LOC112498675/LOC102625224/LOC102625493/LOC112495665/LOC102629098/LOC102608921/LOC102619677/LOC102613046/LOC102628300/LOC102631007/LOC102626235/LOC102626259/LOC107176516/LOC102609994/LOC102613838/LOC102627338/-/LOC102613753/-/LOC102613292</t>
  </si>
  <si>
    <t>cit:102608509/cit:102608412/cit:102621120/cit:102616815/cit:102617526/cit:102622580/cit:102619846/cit:102628301/cit:102628611/cit:102618760/cit:102608665/cit:102622729/cit:102625904/cit:102607015/cit:102625529/cit:102631264/cit:102609752/cit:102616385/cit:102623986/cit:102617332/cit:102628322/cit:102607242/cit:102622071/cit:102614373/cit:102608675/cit:102626296/cit:112498675/cit:102625224/cit:102625493/cit:112495665/cit:102629098/cit:102608921/cit:102619677/cit:102613046/cit:102628300/cit:102631007/cit:102626235/cit:102626259/cit:107176516/cit:102609994/cit:102613838/cit:102627338/cit:112498838/cit:102613753/cit:102610203/cit:102613292</t>
  </si>
  <si>
    <t>102608509/102616815/102622580/102628611/102618760/102622729/102607015/102625529/102616385/102623986/102628322/102622071/102614373/102626296/102625493/112495665/102629098/102608921/102619677/102613046/102631007/102626235/102626259/102613838/102627338/102613753/novel.2034</t>
  </si>
  <si>
    <t>102608412/102621120/102617526/102619846/102628301/102608665/102625904/102631264/102609752/102617332/102607242/102608675/112498675/102625224/102628300/107176516/102609994/novel.1515/102613292</t>
  </si>
  <si>
    <t>cit00051</t>
  </si>
  <si>
    <t>Fructose and mannose metabolism</t>
  </si>
  <si>
    <t>18/725</t>
  </si>
  <si>
    <t>102606603/102610883/102608158/102613112/102625452/102613014/102609674/102626483/102619294/102618905/102618297/107174866/102627119/102624074/102616327/102612701/102614499/102613125</t>
  </si>
  <si>
    <t>LOC102606603/LOC102610883/LOC102608158/LOC102613112/LOC102625452/LOC102613014/LOC102609674/LOC102626483/LOC102619294/LOC102618905/LOC102618297/LOC107174866/LOC102627119/LOC102624074/LOC102616327/LOC102612701/LOC102614499/LOC102613125</t>
  </si>
  <si>
    <t>cit:102606603/cit:102610883/cit:102608158/cit:102613112/cit:102625452/cit:102613014/cit:102609674/cit:102626483/cit:102619294/cit:102618905/cit:102613420/cit:102613420/cit:102627119/cit:102624074/cit:102616327/cit:102612701/cit:102609349/cit:102614781</t>
  </si>
  <si>
    <t>102606603/102610883/102618297/107174866/102624074/102616327/102613125</t>
  </si>
  <si>
    <t>102608158/102613112/102625452/102613014/102609674/102626483/102619294/102618905/102627119/102612701/102614499</t>
  </si>
  <si>
    <t>9/725</t>
  </si>
  <si>
    <t>102622132/102628616/102621842/102619280/102610036/102627215/102623172/102616868/102607870</t>
  </si>
  <si>
    <t>LOC102622132/LOC102628616/LOC102621842/LOC102619280/LOC102610036/LOC102627215/LOC102623172/LOC102616868/LOC102607870</t>
  </si>
  <si>
    <t>cit:102622132/cit:102628616/cit:102621842/cit:102619280/cit:102610036/cit:102627215/cit:102623172/cit:102616868/cit:102607870</t>
  </si>
  <si>
    <t>10/725</t>
  </si>
  <si>
    <t>102626131/102608671/102609996/102617900/102631431/102627902/102610181/102628980/102613603/102618180</t>
  </si>
  <si>
    <t>LOC102626131/LOC102608671/LOC102609996/LOC102617900/LOC102631431/LOC102627902/LOC102610181/LOC102628980/LOC102613603/LOC102618180</t>
  </si>
  <si>
    <t>cit:102626131/cit:102608671/cit:102609996/cit:102617900/cit:102631431/cit:102627902/cit:102610181/cit:102628980/cit:102613603/cit:102618180</t>
  </si>
  <si>
    <t>102626131/102608671/102609996/102617900/102631431/102610181/102628980/102613603/102618180</t>
  </si>
  <si>
    <t>13/725</t>
  </si>
  <si>
    <t>102630547/102629070/102621522/102615859/102619925/102608212/102627400/102622245/102620839/102613266/102617108/102608255/102610567</t>
  </si>
  <si>
    <t>LOC102630547/LOC102629070/LOC102621522/LOC102615859/LOC102619925/LOC102608212/LOC102627400/LOC102622245/LOC102620839/LOC102613266/LOC102617108/LOC102608255/LOC102610567</t>
  </si>
  <si>
    <t>cit:102630547/cit:102629070/cit:102621522/cit:102615859/cit:102619925/cit:102608212/cit:102627400/cit:102622245/cit:102620839/cit:102613266/cit:102617108/cit:102608255/cit:102610567</t>
  </si>
  <si>
    <t>cit00910</t>
  </si>
  <si>
    <t>Nitrogen metabolism</t>
  </si>
  <si>
    <t>102616455/102611307/102624289/102610866/102609334/102620225/102627329/102621021/102629626</t>
  </si>
  <si>
    <t>LOC102616455/LOC102611307/LOC102624289/LOC102610866/LOC102609334/LOC102620225/LOC102627329/LOC102621021/LOC102629626</t>
  </si>
  <si>
    <t>cit:102616455/cit:102611307/cit:102624289/cit:102610866/cit:102609334/cit:102620225/cit:102627329/cit:102621021/cit:102629626</t>
  </si>
  <si>
    <t>102624289/102610866/102609334/102620225/102627329</t>
  </si>
  <si>
    <t>102616455/102611307/102621021/102629626</t>
  </si>
  <si>
    <t>102625710/102629931/102631137/102578025/102623756/102606631/102629656/102625429/102620435/102608791/102610448/102622584/102625997/102621168/102626288</t>
  </si>
  <si>
    <t>LOC102625710/LOC102629931/LOC102631137/AOS/LOC102623756/LOC102606631/LOC102629656/LOC102625429/LOC102620435/LOC102608791/LOC102610448/LOC102622584/LOC102625997/LOC102621168/LOC102626288</t>
  </si>
  <si>
    <t>cit:102625710/cit:102629931/cit:102614914/cit:102578025/cit:102623756/cit:102606631/cit:102614914/cit:102625429/cit:102620435/cit:102608791/cit:102610448/cit:102622584/cit:102625997/cit:102621168/cit:102626288</t>
  </si>
  <si>
    <t>102625710/102606631/102625429/102620435/102610448/102626288</t>
  </si>
  <si>
    <t>102629931/102631137/102578025/102623756/102629656/102608791/102622584/102625997/102621168</t>
  </si>
  <si>
    <t>12/725</t>
  </si>
  <si>
    <t>102618658/102617063/102617431/102610049/102623066/102612857/102623643/102622201/102625123/107176312/102613731/102630885</t>
  </si>
  <si>
    <t>LOC102618658/LOC102617063/LOC102617431/LOC102610049/LOC102623066/LOC102612857/LOC102623643/LOC102622201/LOC102625123/LOC107176312/LOC102613731/LOC102630885</t>
  </si>
  <si>
    <t>cit:102618658/cit:102617063/cit:102617431/cit:102610049/cit:102623066/cit:102612857/cit:102623643/cit:102622201/cit:102625123/cit:107176312/cit:102613731/cit:102622201</t>
  </si>
  <si>
    <t>102617063/102623066/102623643</t>
  </si>
  <si>
    <t>102618658/102617431/102610049/102612857/102622201/102625123/107176312/102613731/102630885</t>
  </si>
  <si>
    <t>gene_description</t>
  </si>
  <si>
    <t>‘Shatangju’ mandarin</t>
  </si>
  <si>
    <t>‘Hongjiang’ orange</t>
  </si>
  <si>
    <t>COBRA-like protein 4</t>
  </si>
  <si>
    <t>endochitise-like</t>
  </si>
  <si>
    <t>chitise CHI1</t>
  </si>
  <si>
    <t>extensin-3-like</t>
  </si>
  <si>
    <t>basic endochitise</t>
  </si>
  <si>
    <t>probable xyloglucan endotransglucosylase/hydrolase protein 6</t>
  </si>
  <si>
    <t>xyloglucan endotransglucosylase/hydrolase protein 9</t>
  </si>
  <si>
    <t>pectinesterase</t>
  </si>
  <si>
    <t>subtilisin-like protease SBT2.6 transcript variant X2</t>
  </si>
  <si>
    <t>xyloglucan endotransglucosylase/hydrolase protein 24</t>
  </si>
  <si>
    <t>xyloglucan endotransglucosylase/hydrolase 2-like</t>
  </si>
  <si>
    <t>probable xyloglucan endotransglucosylase/hydrolase protein 33</t>
  </si>
  <si>
    <t>probable xyloglucan endotransglucosylase/hydrolase protein B transcript variant X1</t>
  </si>
  <si>
    <t>probable xyloglucan endotransglucosylase/hydrolase protein 8</t>
  </si>
  <si>
    <t>chitise-like protein 2</t>
  </si>
  <si>
    <t>chitise 10</t>
  </si>
  <si>
    <t>xyloglucan endotransglucosylase/hydrolase protein 22-like</t>
  </si>
  <si>
    <t>probable xyloglucan endotransglucosylase/hydrolase protein 23 transcript variant X1</t>
  </si>
  <si>
    <t>probable pectinesterase 8</t>
  </si>
  <si>
    <t>novel.754</t>
  </si>
  <si>
    <t>PF00182:Chitise class I</t>
  </si>
  <si>
    <t>endochitise EP3-like</t>
  </si>
  <si>
    <t>probable pectinesterase/pectinesterase inhibitor 61</t>
  </si>
  <si>
    <t>pectinesterase-like</t>
  </si>
  <si>
    <t>probable pectinesterase/pectinesterase inhibitor 51</t>
  </si>
  <si>
    <t>probable xyloglucan endotransglucosylase/hydrolase protein 5</t>
  </si>
  <si>
    <t>probable xyloglucan endotransglucosylase/hydrolase protein 30</t>
  </si>
  <si>
    <t>probable pectinesterase 53</t>
  </si>
  <si>
    <t>probable pectinesterase/pectinesterase inhibitor 25</t>
  </si>
  <si>
    <t>xyloglucan endotransglucosylase/hydrolase protein 31</t>
  </si>
  <si>
    <t>pectinesterase 2-like</t>
  </si>
  <si>
    <t>probable pectinesterase 68</t>
  </si>
  <si>
    <t>probable pectinesterase 15 transcript variant X1</t>
  </si>
  <si>
    <t>endochitise-like transcript variant X1</t>
  </si>
  <si>
    <t>endochitise 1-like</t>
  </si>
  <si>
    <t>chitise 4-like</t>
  </si>
  <si>
    <t>endochitise EP3</t>
  </si>
  <si>
    <t>putative thermostable pectinesterase</t>
  </si>
  <si>
    <t>xyloglucan endotransglucosylase/hydrolase protein 2-like</t>
  </si>
  <si>
    <t>pectinesterase PPME1-like</t>
  </si>
  <si>
    <t>probable xyloglucan endotransglucosylase/hydrolase protein 26</t>
  </si>
  <si>
    <t>probable xyloglucan endotransglucosylase/hydrolase protein 23</t>
  </si>
  <si>
    <t>COBRA-like protein 7</t>
  </si>
  <si>
    <t>probable xyloglucan endotransglucosylase/hydrolase protein 28</t>
  </si>
  <si>
    <t>probable pectinesterase 33</t>
  </si>
  <si>
    <t>COBRA-like protein 1</t>
  </si>
  <si>
    <t xml:space="preserve">No. </t>
  </si>
  <si>
    <t>beta-glucosidase 46-like</t>
  </si>
  <si>
    <t>peroxidase 5</t>
  </si>
  <si>
    <t>4-coumarate--CoA ligase-like 9 transcript variant X2</t>
  </si>
  <si>
    <t>beta-glucosidase BoGH3B-like transcript variant X1</t>
  </si>
  <si>
    <t>peroxidase P7-like</t>
  </si>
  <si>
    <t>feruloyl CoA ortho-hydroxylase 1</t>
  </si>
  <si>
    <t>peroxidase 51-like</t>
  </si>
  <si>
    <t>vinorine synthase-like</t>
  </si>
  <si>
    <t>shikimate O-hydroxycinmoyltransferase-like</t>
  </si>
  <si>
    <t>peroxidase 72</t>
  </si>
  <si>
    <t>phenylalanine ammonia-lyase-like</t>
  </si>
  <si>
    <t>caffeic acid 3-O-methyltransferase-like transcript variant X2</t>
  </si>
  <si>
    <t>peroxidase 47</t>
  </si>
  <si>
    <t>anthranilate N-methyltransferase-like transcript variant X1</t>
  </si>
  <si>
    <t>anthranilate N-methyltransferase-like transcript variant X2</t>
  </si>
  <si>
    <t>beta-glucosidase 11-like</t>
  </si>
  <si>
    <t>phenylalanine ammonia-lyase</t>
  </si>
  <si>
    <t>peroxidase 4-like</t>
  </si>
  <si>
    <t>shikimate O-hydroxycinmoyltransferase</t>
  </si>
  <si>
    <t>scopoletin glucosyltransferase</t>
  </si>
  <si>
    <t>caffeic acid 3-O-methyltransferase-like</t>
  </si>
  <si>
    <t>beta-glucosidase 11-like transcript variant X5</t>
  </si>
  <si>
    <t>anthranilate N-methyltransferase-like</t>
  </si>
  <si>
    <t>peroxidase 12</t>
  </si>
  <si>
    <t>shikimate O-hydroxycinmoyltransferase-like transcript variant X1</t>
  </si>
  <si>
    <t>peroxidase 31-like</t>
  </si>
  <si>
    <t>scopoletin glucosyltransferase-like</t>
  </si>
  <si>
    <t>novel.1915</t>
  </si>
  <si>
    <t>PF08100:Dimerisation domain|PF00891:O-methyltransferase domain</t>
  </si>
  <si>
    <t>caffeic acid 3-O-methyltransferase 1-like transcript variant X2</t>
  </si>
  <si>
    <t>caffeic acid 3-O-methyltransferase 1-like transcript variant X1</t>
  </si>
  <si>
    <t>peroxidase 10 transcript variant X2</t>
  </si>
  <si>
    <t>cinmate 4-hydroxylase CYP73</t>
  </si>
  <si>
    <t>peroxidase 40</t>
  </si>
  <si>
    <t>cinmoyl-CoA reductase 1-like</t>
  </si>
  <si>
    <t>carbamoyl-phosphate synthetase 2 aspartate transcarbamylase and dihydroorotase</t>
  </si>
  <si>
    <t>caffeoyl-CoA O-methyltransferase-like</t>
  </si>
  <si>
    <t>peroxidase 3</t>
  </si>
  <si>
    <t>peroxidase 66</t>
  </si>
  <si>
    <t>peroxidase 17</t>
  </si>
  <si>
    <t>anthranilate N-methyltransferase-like transcript variant X3</t>
  </si>
  <si>
    <t>peroxidase 65-like</t>
  </si>
  <si>
    <t>aldehyde dehydrogese family 2 member C4-like</t>
  </si>
  <si>
    <t>peroxidase 64</t>
  </si>
  <si>
    <t>beta-glucosidase 44-like</t>
  </si>
  <si>
    <t>peroxidase 4</t>
  </si>
  <si>
    <t>4-coumarate--CoA ligase 2-like</t>
  </si>
  <si>
    <t>beta-glucosidase 13-like</t>
  </si>
  <si>
    <t>beta-glucosidase 11-like transcript variant X2</t>
  </si>
  <si>
    <t>peroxidase 64-like</t>
  </si>
  <si>
    <t>anthocyanidin 3-O-glucosyltransferase 5-like</t>
  </si>
  <si>
    <t>UDP-glycosyltransferase 72E1-like</t>
  </si>
  <si>
    <t>putative Peroxidase 48</t>
  </si>
  <si>
    <t>peroxidase 21</t>
  </si>
  <si>
    <t>berberine bridge enzyme-like 15</t>
  </si>
  <si>
    <t>UDP-glycosyltransferase 72E1</t>
  </si>
  <si>
    <t>peroxidase 15-like</t>
  </si>
  <si>
    <t>putative cinmyl alcohol dehydrogese</t>
  </si>
  <si>
    <t>beta-glucosidase BoGH3B-like</t>
  </si>
  <si>
    <t>peroxidase 24-like</t>
  </si>
  <si>
    <t>putative beta-glucosidase 41 transcript variant X1</t>
  </si>
  <si>
    <t>4-coumarate--CoA ligase-like 1</t>
  </si>
  <si>
    <t>caffeoyl-CoA O-methyltransferase</t>
  </si>
  <si>
    <t>caffeic acid 3-O-methyltransferase</t>
  </si>
  <si>
    <t>4-coumarate--CoA ligase 1-like</t>
  </si>
  <si>
    <t>peroxidase A2</t>
  </si>
  <si>
    <t>peroxidase E5-like</t>
  </si>
  <si>
    <t>peroxidase 10-like</t>
  </si>
  <si>
    <t>cinmoyl-CoA reductase 1-like transcript variant X1</t>
  </si>
  <si>
    <t>berberine bridge enzyme-like 13</t>
  </si>
  <si>
    <t>peroxidase A2-like</t>
  </si>
  <si>
    <t>vicianin hydrolase-like</t>
  </si>
  <si>
    <t>salutaridinol 7-O-acetyltransferase-like</t>
  </si>
  <si>
    <t>peroxidase 6</t>
  </si>
  <si>
    <t>peroxidase 60-like</t>
  </si>
  <si>
    <t>peroxidase 15</t>
  </si>
  <si>
    <t>peroxidase 42</t>
  </si>
  <si>
    <t>4-coumarate--CoA ligase-like 9 transcript variant X1</t>
  </si>
  <si>
    <t>omega-hydroxypalmitate O-feruloyl transferase</t>
  </si>
  <si>
    <t>caffeic acid 3-O-methyltransferase-like transcript variant X3</t>
  </si>
  <si>
    <t>shikimate O-hydroxycinnamoyltransferase-like</t>
  </si>
  <si>
    <t>peroxidase 16</t>
  </si>
  <si>
    <t>peroxidase 25 transcript variant X1</t>
  </si>
  <si>
    <t>feruloyl CoA ortho-hydroxylase 1-like</t>
  </si>
  <si>
    <t>probable cinmyl alcohol dehydrogese 6</t>
  </si>
  <si>
    <t>peroxidase 19</t>
  </si>
  <si>
    <t>caffeoyl-CoA O-methyltransferase 5-like</t>
  </si>
  <si>
    <t>novel.595</t>
  </si>
  <si>
    <t>uncharacterized protein</t>
  </si>
  <si>
    <t>cytochrome P450 98A2 pseudogene</t>
  </si>
  <si>
    <t>chalcone synthase-like</t>
  </si>
  <si>
    <t>chalcone synthase 2-like</t>
  </si>
  <si>
    <t>licodione synthase-like</t>
  </si>
  <si>
    <t>ringenin2-oxoglutarate 3-dioxygese-like</t>
  </si>
  <si>
    <t>chalcone--flavonone isomerase-like</t>
  </si>
  <si>
    <t>2-hydroxyisoflavanone synthase-like</t>
  </si>
  <si>
    <t>flavonol synthase/flavanone 3-hydroxylase</t>
  </si>
  <si>
    <t>leucoanthocyanidin reductase-like</t>
  </si>
  <si>
    <t>anthocyanidin synthase transcript variant X1</t>
  </si>
  <si>
    <t>flavonoid 3'-monooxygese</t>
  </si>
  <si>
    <t>chalcone synthase 1</t>
  </si>
  <si>
    <t>probable O-methyltransferase 3</t>
  </si>
  <si>
    <t>tyrosine/DOPA decarboxylase 3-like</t>
  </si>
  <si>
    <t>tyrosine/DOPA decarboxylase 1-like</t>
  </si>
  <si>
    <t>probable aminotransferase TAT2</t>
  </si>
  <si>
    <t>amine oxidase [copper-containing] alpha 2, peroxisomal-like</t>
  </si>
  <si>
    <t>aromatic-L-amino-acid decarboxylase-like</t>
  </si>
  <si>
    <t>polyphenol oxidase chloroplastic-like</t>
  </si>
  <si>
    <t>tyrosine aminotransferase</t>
  </si>
  <si>
    <t>primary amine oxidase 2-like</t>
  </si>
  <si>
    <t>primary amine oxidase-like transcript variant X2</t>
  </si>
  <si>
    <t>tyrosine decarboxylase 1-like</t>
  </si>
  <si>
    <t>aspartate aminotransferase mitochondrial-like transcript variant X2</t>
  </si>
  <si>
    <t>primary amine oxidase-like</t>
  </si>
  <si>
    <t>copper methylamine oxidase-like transcript variant X1</t>
  </si>
  <si>
    <t>branched-chain-amino-acid aminotransferase 2 chloroplastic-like transcript variant X2</t>
  </si>
  <si>
    <t>branched-chain-amino-acid aminotransferase 2 chloroplastic transcript variant X1</t>
  </si>
  <si>
    <t>UDP-glycosyltransferase 74B1</t>
  </si>
  <si>
    <t>phenylalanine N-monooxygese-like</t>
  </si>
  <si>
    <t>phenylalanine N-monooxygese-like transcript variant X1</t>
  </si>
  <si>
    <t>branched-chain-amino-acid aminotransferase 2 chloroplastic-like transcript variant X3</t>
  </si>
  <si>
    <t>3-hydroxy-3-methylglutaryl-coenzyme A reductase 1</t>
  </si>
  <si>
    <t>probable 1-deoxy-D-xylulose-5-phosphate synthase 2 chloroplastic</t>
  </si>
  <si>
    <t>heterodimeric geranylgeranyl pyrophosphate synthase small subunit chloroplastic</t>
  </si>
  <si>
    <t>geranylgeranyl pyrophosphate synthase chloroplastic-like</t>
  </si>
  <si>
    <t>isoprene synthase chloroplastic-like</t>
  </si>
  <si>
    <t>probable 1-deoxy-D-xylulose-5-phosphate synthase 2</t>
  </si>
  <si>
    <t>4-hydroxy-3-methylbut-2-enyl diphosphate reductase chloroplastic-like</t>
  </si>
  <si>
    <t>geranylgeranyl pyrophosphate synthase 7 chloroplastic-like</t>
  </si>
  <si>
    <t>(R)-limonene synthase 1 chloroplastic-like</t>
  </si>
  <si>
    <t>geranylgeranyl pyrophosphate synthase chloroplastic</t>
  </si>
  <si>
    <t>probable 1-deoxy-D-xylulose-5-phosphate synthase chloroplastic transcript variant X3</t>
  </si>
  <si>
    <t>putative dihydroflavonol 4-reductase transcript variant X3</t>
  </si>
  <si>
    <t>uncharacterized LOC107175787</t>
  </si>
  <si>
    <t>(-)-germacrene D synthase-like</t>
  </si>
  <si>
    <t>(-)-germacrene D synthase-like transcript variant X1</t>
  </si>
  <si>
    <t>squalene epoxidase 1-like transcript variant X1</t>
  </si>
  <si>
    <t>beta-amyrin synthase-like</t>
  </si>
  <si>
    <t>alpha-farnesene synthase-like</t>
  </si>
  <si>
    <t>(3S6E)-nerolidol synthase 1 transcript variant X1</t>
  </si>
  <si>
    <t>(E)-beta-farnesene synthase-like</t>
  </si>
  <si>
    <t>(3S6E)-nerolidol synthase 1-like transcript variant X2</t>
  </si>
  <si>
    <t>(E)-beta-farnesene synthase-like transcript variant X2</t>
  </si>
  <si>
    <t>(E)-beta-farnesene synthase</t>
  </si>
  <si>
    <t>valencene synthase</t>
  </si>
  <si>
    <t>squalene monooxygenase SE1-like</t>
  </si>
  <si>
    <t>(3S6E)-nerolidol synthase 1-like</t>
  </si>
  <si>
    <t>alpha-copaene synthase-like</t>
  </si>
  <si>
    <t>squalene monooxygese-like</t>
  </si>
  <si>
    <t>gibberellin 2-beta-dioxygese 8 transcript variant X1</t>
  </si>
  <si>
    <t>gibberellin 2-beta-dioxygese 8 transcript variant X3</t>
  </si>
  <si>
    <t>ent-kaurene oxidase chloroplastic-like</t>
  </si>
  <si>
    <t>gibberellin 20 oxidase 1</t>
  </si>
  <si>
    <t>gibberellin 2-beta-dioxygese 1</t>
  </si>
  <si>
    <t>(EE)-geranyllilool synthase transcript variant X2</t>
  </si>
  <si>
    <t>gibberellin 2-beta-dioxygese</t>
  </si>
  <si>
    <t>gibberellin 2-beta-dioxygese 8-like</t>
  </si>
  <si>
    <t>gibberellin 3-beta-dioxygese 1</t>
  </si>
  <si>
    <t>cytochrome P450 82G1-like transcript variant X2</t>
  </si>
  <si>
    <t>cytochrome P450 82G1-like</t>
  </si>
  <si>
    <t>gibberellin 2-beta-dioxygese 2-like</t>
  </si>
  <si>
    <t>gibberellin 20 oxidase 1-D-like</t>
  </si>
  <si>
    <t>abscisic acid 8'-hydroxylase 3-like</t>
  </si>
  <si>
    <t>zeta-carotene desaturase, chloroplastic/chromoplastic-like</t>
  </si>
  <si>
    <t>putative 9-cis-epoxycarotenoid dioxygese 3</t>
  </si>
  <si>
    <t>abscisic acid 8'-hydroxylase 4-like transcript variant X1</t>
  </si>
  <si>
    <t>ABA glucosyltransferase</t>
  </si>
  <si>
    <t>9-cis-epoxycarotenoid dioxygese 2</t>
  </si>
  <si>
    <t>probable carotenoid cleavage dioxygese 4 chloroplastic</t>
  </si>
  <si>
    <t>abscisic acid 8'-hydroxylase 1-like</t>
  </si>
  <si>
    <t>abscisic-aldehyde oxidase-like transcript variant X1</t>
  </si>
  <si>
    <t>abscisic acid 8'-hydroxylase 2-like</t>
  </si>
  <si>
    <t>capsanthin/capsorubin synthase chromoplastic-like</t>
  </si>
  <si>
    <t>zeta-carotene desaturase chloroplastic/chromoplastic-like</t>
  </si>
  <si>
    <t>cytochrome P450 CYP749A22-like</t>
  </si>
  <si>
    <t>cytochrome P450 90B1 transcript variant X1</t>
  </si>
  <si>
    <t>cytochrome P450 724B1-like transcript variant X1</t>
  </si>
  <si>
    <t>cytochrome P450 CYP749A22-like transcript variant X1</t>
  </si>
  <si>
    <t>3-epi-6-deoxocathasterone 23-monooxygese transcript variant X2</t>
  </si>
  <si>
    <t>cytochrome P450 90A1-like</t>
  </si>
  <si>
    <t>cytochrome P450 71A1-like</t>
  </si>
  <si>
    <t>cytochrome P450 85A</t>
  </si>
  <si>
    <t>cytochrome P450 734A1</t>
  </si>
  <si>
    <t>steroid 5-alpha-reductase DET2</t>
  </si>
  <si>
    <t>adenylate isopentenyltransferase 3 chloroplastic</t>
  </si>
  <si>
    <t>UDP-glycosyltransferase 73C3-like</t>
  </si>
  <si>
    <t>cytokinin dehydrogese 3-like</t>
  </si>
  <si>
    <t>UDP-glycosyltransferase 73C1-like</t>
  </si>
  <si>
    <t>cytokinin dehydrogese 7</t>
  </si>
  <si>
    <t>cytokinin dehydrogese 5 transcript variant X3</t>
  </si>
  <si>
    <t>UDP-glycosyltransferase 73C6-like</t>
  </si>
  <si>
    <t>cytokinin dehydrogese 1-like</t>
  </si>
  <si>
    <t>adenylate isopentenyltransferase-like</t>
  </si>
  <si>
    <t>cytokinin dehydrogese 6</t>
  </si>
  <si>
    <t>adenylate isopentenyltransferase 5 chloroplastic</t>
  </si>
  <si>
    <t>cytokinin hydroxylase</t>
  </si>
  <si>
    <t>UDP-glycosyltransferase 73C6</t>
  </si>
  <si>
    <t>linoleate 13S-lipoxygese 2-1 chloroplastic</t>
  </si>
  <si>
    <t>fatty acid hydroperoxide lyase</t>
  </si>
  <si>
    <t>secretory phospholipase A2 alpha</t>
  </si>
  <si>
    <t>putative 12-oxophytodienoate reductase 11</t>
  </si>
  <si>
    <t>alcohol dehydrogese-like</t>
  </si>
  <si>
    <t>peroxisomal acyl-coenzyme A oxidase 1</t>
  </si>
  <si>
    <t>linoleate 13S-lipoxygese 3-1 chloroplastic-like</t>
  </si>
  <si>
    <t>3-ketoacyl-CoA thiolase 2 peroxisomal</t>
  </si>
  <si>
    <t>allene oxide cyclase chloroplastic</t>
  </si>
  <si>
    <t>12-oxophytodienoate reductase 3</t>
  </si>
  <si>
    <t>4-coumarate--CoA ligase-like 5</t>
  </si>
  <si>
    <t>allene oxide synthase</t>
  </si>
  <si>
    <t>putative 12-oxophytodienoate reductase 11 transcript variant X1</t>
  </si>
  <si>
    <t>linoleate 13S-lipoxygese 2-1 chloroplastic-like</t>
  </si>
  <si>
    <t>allene oxide cyclase chloroplastic-like</t>
  </si>
  <si>
    <t>allene oxide synthase 3-like</t>
  </si>
  <si>
    <t>phospholipase A(1) DAD1 chloroplastic-like</t>
  </si>
  <si>
    <t>alpha-dioxygese 1-like</t>
  </si>
  <si>
    <t>alcohol dehydrogese</t>
  </si>
  <si>
    <t xml:space="preserve">linoleate 13S-lipoxygenase 2-1, chloroplastic-like </t>
  </si>
  <si>
    <t>jasmote O-methyltransferase-like transcript variant X1</t>
  </si>
  <si>
    <t>linoleate 9S-lipoxygese A-like</t>
  </si>
  <si>
    <t>probable linoleate 9S-lipoxygese 5 transcript variant X1</t>
  </si>
  <si>
    <t>probable linoleate 9S-lipoxygese 5</t>
  </si>
  <si>
    <t>omega-hydroxypalmitate O-feruloyl transferase-like</t>
  </si>
  <si>
    <t>alcohol-forming fatty acyl-CoA reductase-like transcript variant X2</t>
  </si>
  <si>
    <t>peroxygese 1</t>
  </si>
  <si>
    <t>protein ECERIFERUM 1 transcript variant X1</t>
  </si>
  <si>
    <t>cytochrome P450 77A3-like</t>
  </si>
  <si>
    <t>fatty acyl-CoA reductase 2-like transcript variant X2</t>
  </si>
  <si>
    <t>protein ECERIFERUM 1</t>
  </si>
  <si>
    <t>cytochrome P450 86A8-like</t>
  </si>
  <si>
    <t>fatty acyl-CoA reductase 2-like</t>
  </si>
  <si>
    <t>cytochrome P450 86A22</t>
  </si>
  <si>
    <t>protein HOTHEAD</t>
  </si>
  <si>
    <t>cytochrome P450 77A4</t>
  </si>
  <si>
    <t>protein ECERIFERUM 1-like transcript variant X2</t>
  </si>
  <si>
    <t>fatty acyl-CoA reductase 3-like transcript variant X1</t>
  </si>
  <si>
    <t>cytochrome P450 86B1</t>
  </si>
  <si>
    <t>cytochrome P450 86A1</t>
  </si>
  <si>
    <t>cytochrome P450 704B1</t>
  </si>
  <si>
    <t>fatty acyl-CoA reductase 1-like</t>
  </si>
  <si>
    <t>cycloartenol synthase-like transcript variant X1</t>
  </si>
  <si>
    <t>cycloartenol synthase-like</t>
  </si>
  <si>
    <t>delta(24)-sterol reductase transcript variant X2</t>
  </si>
  <si>
    <t>probable 3-beta-hydroxysteroid-Delta(8)Delta(7)-isomerase</t>
  </si>
  <si>
    <t>triacylglycerol lipase 2-like</t>
  </si>
  <si>
    <t>methylsterol monooxygese 1-2-like transcript variant X2</t>
  </si>
  <si>
    <t xml:space="preserve">squalene monooxygenase SE1-like </t>
  </si>
  <si>
    <t>cytochrome P450 710A1-like</t>
  </si>
  <si>
    <t>24-methylenesterol C-methyltransferase 2 transcript variant X1</t>
  </si>
  <si>
    <t>cycloartenol synthase 2</t>
  </si>
  <si>
    <t>methylsterol monooxygese 2-2</t>
  </si>
  <si>
    <t>3beta-hydroxysteroid-dehydrogese/decarboxylase</t>
  </si>
  <si>
    <t>cycloartenol synthase 2-like transcript variant X2</t>
  </si>
  <si>
    <t>long chain acyl-CoA synthetase 2</t>
  </si>
  <si>
    <t>stearoyl-[acyl-carrier-protein] 9-desaturase 5 chloroplastic-like</t>
  </si>
  <si>
    <t>3-oxoacyl-[acyl-carrier-protein] synthase I chloroplastic-like</t>
  </si>
  <si>
    <t>novel.1591</t>
  </si>
  <si>
    <t>PF03255:Acetyl co-enzyme A carboxylase carboxyltransferase alpha subunit</t>
  </si>
  <si>
    <t>stearoyl-[acyl-carrier-protein] 9-desaturase 6 chloroplastic-like</t>
  </si>
  <si>
    <t>long chain acyl-CoA synthetase 1 transcript variant X2</t>
  </si>
  <si>
    <t>long chain acyl-CoA synthetase 7 peroxisomal transcript variant X2</t>
  </si>
  <si>
    <t>3-hydroxyacyl-[acyl-carrier-protein] dehydratase FabZ-like</t>
  </si>
  <si>
    <t>aldehyde dehydrogese family 3 member F1 transcript variant X2</t>
  </si>
  <si>
    <t>alcohol dehydrogese-like 2 transcript variant X7</t>
  </si>
  <si>
    <t>enoyl-CoA delta isomerase 1 peroxisomal-like</t>
  </si>
  <si>
    <t>aldehyde dehydrogese family 2 member B7 mitochondrial</t>
  </si>
  <si>
    <t>aldehyde dehydrogese family 3 member F1</t>
  </si>
  <si>
    <t>CYP enzymes assisting alcohol dehydrogenase-like</t>
  </si>
  <si>
    <t>alcohol dehydrogese-like 2 transcript variant X1</t>
  </si>
  <si>
    <t>alcohol dehydrogese-like 7 transcript variant X2</t>
  </si>
  <si>
    <t>alcohol dehydrogese-like 7</t>
  </si>
  <si>
    <t>alcohol dehydrogese-like 2</t>
  </si>
  <si>
    <t>3-ketoacyl-CoA synthase 1</t>
  </si>
  <si>
    <t>3-ketoacyl-CoA synthase 11 transcript variant X2</t>
  </si>
  <si>
    <t>3-ketoacyl-CoA synthase 12-like</t>
  </si>
  <si>
    <t>3-ketoacyl-CoA synthase 6 transcript variant X3</t>
  </si>
  <si>
    <t>3-ketoacyl-CoA synthase 10</t>
  </si>
  <si>
    <t>3-ketoacyl-CoA synthase 19</t>
  </si>
  <si>
    <t>very-long-chain 3-oxoacyl-CoA reductase-like protein At1g24470</t>
  </si>
  <si>
    <t>3-ketoacyl-CoA synthase 11</t>
  </si>
  <si>
    <t>3-ketoacyl-CoA synthase 20-like transcript variant X1</t>
  </si>
  <si>
    <t>delta(12)-fatty-acid desaturase FAD2 transcript variant X2</t>
  </si>
  <si>
    <t>caffeoylshikimate esterase-like</t>
  </si>
  <si>
    <t>alpha-galactosidase 1-like</t>
  </si>
  <si>
    <t>putative phospholipid:diacylglycerol acyltransferase 2 transcript variant X2</t>
  </si>
  <si>
    <t>lipid phosphate phosphatase 2-like</t>
  </si>
  <si>
    <t>sulfoquinovosyl transferase SQD2</t>
  </si>
  <si>
    <t>diacylglycerol O-acyltransferase 3 cytosolic</t>
  </si>
  <si>
    <t>DPH-dependent aldo-keto reductase chloroplastic-like</t>
  </si>
  <si>
    <t>caffeoylshikimate esterase-like transcript variant X2</t>
  </si>
  <si>
    <t>novel.410</t>
  </si>
  <si>
    <t>alpha-galactosidase-like transcript variant X1</t>
  </si>
  <si>
    <t>monogalactosyldiacylglycerol synthase 2 chloroplastic</t>
  </si>
  <si>
    <t>glycerol-3-phosphate 2-O-acyltransferase 6 transcript variant X1</t>
  </si>
  <si>
    <t>digalactosyldiacylglycerol synthase 1 chloroplastic</t>
  </si>
  <si>
    <t>uncharacterized LOC107176392</t>
  </si>
  <si>
    <t>caffeoylshikimate esterase</t>
  </si>
  <si>
    <t>probable glycerol-3-phosphate acyltransferase 3</t>
  </si>
  <si>
    <t>glycerol-3-phosphate acyltransferase 5-like</t>
  </si>
  <si>
    <t>probable 1-acyl-sn-glycerol-3-phosphate acyltransferase 5 transcript variant X2</t>
  </si>
  <si>
    <t>(DL)-glycerol-3-phosphatase 2</t>
  </si>
  <si>
    <t>diacylglycerol kise 2 transcript variant X2</t>
  </si>
  <si>
    <t>1-acyl-sn-glycerol-3-phosphate acyltransferase transcript variant X4</t>
  </si>
  <si>
    <t>DPH-dependent aldo-keto reductase chloroplastic</t>
  </si>
  <si>
    <t>acyl-protein thioesterase 2 transcript variant X1</t>
  </si>
  <si>
    <t>phospholipase D alpha 4</t>
  </si>
  <si>
    <t>glycerophosphodiester phosphodiesterase GDPD1 chloroplastic-like</t>
  </si>
  <si>
    <t>phospholipase D gamma</t>
  </si>
  <si>
    <t>glycerophosphodiester phosphodiesterase GDPD3-like</t>
  </si>
  <si>
    <t>phospholipase D zeta 1 transcript variant X1</t>
  </si>
  <si>
    <t>phosphoethanolamine N-methyltransferase 1-like transcript variant X4</t>
  </si>
  <si>
    <t>glycerol-3-phosphate dehydrogese [D(+)] GPDHC1 cytosolic transcript variant X1</t>
  </si>
  <si>
    <t>phospholipase D alpha 1-like</t>
  </si>
  <si>
    <t>acyl-protein thioesterase 2-like</t>
  </si>
  <si>
    <t>phospholipase D delta</t>
  </si>
  <si>
    <t>non-specific phospholipase C3-like</t>
  </si>
  <si>
    <t>probable choline kise 2 transcript variant X4</t>
  </si>
  <si>
    <t>neutral ceramidase 2</t>
  </si>
  <si>
    <t>sphingolipid delta(4)-desaturase DES1-like transcript variant X2</t>
  </si>
  <si>
    <t>neutral ceramidase 2-like</t>
  </si>
  <si>
    <t>sphinganine C4-monooxygese 1</t>
  </si>
  <si>
    <t>long chain base biosynthesis protein 2a-like transcript variant X4</t>
  </si>
  <si>
    <t>sphinganine C4-monooxygese 1-like</t>
  </si>
  <si>
    <t>glutathione hydrolase 1-like transcript variant X3</t>
  </si>
  <si>
    <t>uncharacterized LOC107177894 transcript variant X2</t>
  </si>
  <si>
    <t>uncharacterized LOC102615287 transcript variant X2</t>
  </si>
  <si>
    <t>uncharacterized LOC102620044 transcript variant X2</t>
  </si>
  <si>
    <t>uncharacterized LOC112495733</t>
  </si>
  <si>
    <t>prostaglandin E synthase 2-like transcript variant X1</t>
  </si>
  <si>
    <t>probable phospholipid hydroperoxide glutathione peroxidase</t>
  </si>
  <si>
    <t>(+)-neomenthol dehydrogese</t>
  </si>
  <si>
    <t>abscisic acid receptor PYL4</t>
  </si>
  <si>
    <t>abscisic acid receptor PYR1</t>
  </si>
  <si>
    <t>ABSCISIC ACID-INSENSITIVE 5-like protein 1 transcript variant X11</t>
  </si>
  <si>
    <t>ABSCISIC ACID-INSENSITIVE 5-like protein 2 transcript variant X1</t>
  </si>
  <si>
    <t>auxin response factor 18 transcript variant X2</t>
  </si>
  <si>
    <t>auxin transporter-like protein 2 transcript variant X1</t>
  </si>
  <si>
    <t>auxin transporter-like protein 3</t>
  </si>
  <si>
    <t>auxin transporter-like protein 5</t>
  </si>
  <si>
    <t>auxin-induced protein 15A-like</t>
  </si>
  <si>
    <t>auxin-induced protein 22D</t>
  </si>
  <si>
    <t>auxin-induced protein AUX22-like</t>
  </si>
  <si>
    <t>auxin-induced protein X10A-like</t>
  </si>
  <si>
    <t>auxin-responsive protein IAA13</t>
  </si>
  <si>
    <t>auxin-responsive protein IAA14</t>
  </si>
  <si>
    <t>auxin-responsive protein IAA1-like transcript variant X2</t>
  </si>
  <si>
    <t>auxin-responsive protein IAA27 transcript variant X1</t>
  </si>
  <si>
    <t>auxin-responsive protein IAA29</t>
  </si>
  <si>
    <t>auxin-responsive protein IAA32</t>
  </si>
  <si>
    <t>auxin-responsive protein SAUR15</t>
  </si>
  <si>
    <t>auxin-responsive protein SAUR21-like</t>
  </si>
  <si>
    <t>auxin-responsive protein SAUR32-like</t>
  </si>
  <si>
    <t>auxin-responsive protein SAUR41</t>
  </si>
  <si>
    <t>auxin-responsive protein SAUR50</t>
  </si>
  <si>
    <t>auxin-responsive protein SAUR50-like</t>
  </si>
  <si>
    <t>BTB/POZ domain and ankyrin repeat-containing protein NPR2-like</t>
  </si>
  <si>
    <t>cyclin-D3-1</t>
  </si>
  <si>
    <t>cyclin-D3-1 transcript variant X2</t>
  </si>
  <si>
    <t>EIN3-binding F-box protein 1</t>
  </si>
  <si>
    <t>ethylene response 2</t>
  </si>
  <si>
    <t>ethylene response sensor 1 transcript variant X1</t>
  </si>
  <si>
    <t>ethylene-responsive transcription factor 1B</t>
  </si>
  <si>
    <t>ethylene-responsive transcription factor 1B-like</t>
  </si>
  <si>
    <t>gibberellin receptor GID1B</t>
  </si>
  <si>
    <t>histidine-containing phosphotransfer protein 1-like</t>
  </si>
  <si>
    <t>histidine-containing phosphotransfer protein 4</t>
  </si>
  <si>
    <t>hypothetical protein</t>
  </si>
  <si>
    <t>indole-3-acetic acid-amido synthetase GH3.17-like</t>
  </si>
  <si>
    <t>indole-3-acetic acid-amido synthetase GH3.6</t>
  </si>
  <si>
    <t>indole-3-acetic acid-induced protein ARG7-like</t>
  </si>
  <si>
    <t>jasmonic acid-amido synthetase JAR1 transcript variant X3</t>
  </si>
  <si>
    <t>pathogenesis-related protein 1-like</t>
  </si>
  <si>
    <t>novel.76</t>
  </si>
  <si>
    <t>PF02519:Auxin responsive protein</t>
  </si>
  <si>
    <t>probable indole-3-acetic acid-amido synthetase GH3.1</t>
  </si>
  <si>
    <t>probable protein phosphatase 2C 24</t>
  </si>
  <si>
    <t>probable protein phosphatase 2C 51</t>
  </si>
  <si>
    <t>probable protein phosphatase 2C 75</t>
  </si>
  <si>
    <t>probable protein phosphatase 2C 8</t>
  </si>
  <si>
    <t>protein ABSCISIC ACID-INSENSITIVE 5 transcript variant X2</t>
  </si>
  <si>
    <t>protein phosphatase 2C 56-like</t>
  </si>
  <si>
    <t>protein phosphatase 2C 77</t>
  </si>
  <si>
    <t>protein TIFY 10A</t>
  </si>
  <si>
    <t>protein TIFY 10A-like</t>
  </si>
  <si>
    <t>protein TIFY 9 transcript variant X3</t>
  </si>
  <si>
    <t>putative indole-3-acetic acid-amido synthetase GH3.9</t>
  </si>
  <si>
    <t>regulatory protein NPR5-like transcript variant X1</t>
  </si>
  <si>
    <t>salicylic acid-binding protein 2-like</t>
  </si>
  <si>
    <t>serine/threonine-protein kise SAPK2 transcript variant X1</t>
  </si>
  <si>
    <t>serine/threonine-protein kise SAPK3 transcript variant X1</t>
  </si>
  <si>
    <t>transcription factor APG transcript variant X3</t>
  </si>
  <si>
    <t>transcription factor TGA1 transcript variant X5</t>
  </si>
  <si>
    <t>transcription factor TGA9 transcript variant X4</t>
  </si>
  <si>
    <t>two-component response regulator ARR17</t>
  </si>
  <si>
    <t>two-component response regulator ARR5-like</t>
  </si>
  <si>
    <t>two-component response regulator ARR9-like</t>
  </si>
  <si>
    <t>two-component response regulator ORR9-like transcript variant X1</t>
  </si>
  <si>
    <t>STM</t>
  </si>
  <si>
    <t>HJO</t>
  </si>
  <si>
    <t>LM</t>
  </si>
  <si>
    <t>STY</t>
  </si>
  <si>
    <t>heat shock protein 83</t>
  </si>
  <si>
    <t>WRKY transcription factor WRKY24-like</t>
  </si>
  <si>
    <t>heat shock protein 83-like</t>
  </si>
  <si>
    <t>uncharacterized LOC112495734</t>
  </si>
  <si>
    <t>calcium-binding protein CML39-like</t>
  </si>
  <si>
    <t>putative cyclic nucleotide-gated ion channel 8</t>
  </si>
  <si>
    <t>cyclic nucleotide-gated ion channel 1-like</t>
  </si>
  <si>
    <t>WRKY transcription factor 22</t>
  </si>
  <si>
    <t>RPM1-interacting protein 4-like transcript variant X2</t>
  </si>
  <si>
    <t>probable calcium-binding protein CML11</t>
  </si>
  <si>
    <t>calmodulin-like protein 8</t>
  </si>
  <si>
    <t>calcium-binding allergen Bet v 3-like</t>
  </si>
  <si>
    <t>LRR receptor-like serine/threonine-protein kise FLS2</t>
  </si>
  <si>
    <t>WRKY transcription factor 22-like transcript variant X2</t>
  </si>
  <si>
    <t>cyclic nucleotide-gated ion channel 1-like transcript variant X4</t>
  </si>
  <si>
    <t>respiratory burst oxidase homolog protein E transcript variant X2</t>
  </si>
  <si>
    <t>probable cyclic nucleotide-gated ion channel 5 transcript variant X2</t>
  </si>
  <si>
    <t>calmodulin-like protein 1</t>
  </si>
  <si>
    <t>probable disease resistance protein At5g63020</t>
  </si>
  <si>
    <t>probable LRR receptor-like serine/threonine-protein kise At3g47570 transcript variant X2</t>
  </si>
  <si>
    <t>probable LRR receptor-like serine/threonine-protein kise At3g47570</t>
  </si>
  <si>
    <t>LRR receptor-like serine/threonine-protein kise EFR</t>
  </si>
  <si>
    <t>probable cyclic nucleotide-gated ion channel 16</t>
  </si>
  <si>
    <t>novel.2034</t>
  </si>
  <si>
    <t>PF13855:Leucine rich repeat</t>
  </si>
  <si>
    <t>calmodulin-like protein 3</t>
  </si>
  <si>
    <t>disease resistance protein SUMM2-like</t>
  </si>
  <si>
    <t>putative disease resistance protein At5g05400 transcript variant X2</t>
  </si>
  <si>
    <t>uncharacterized LOC112498834</t>
  </si>
  <si>
    <t>PTI1-like tyrosine-protein kise 3</t>
  </si>
  <si>
    <t>probable WRKY transcription factor 33 transcript variant X2</t>
  </si>
  <si>
    <t>mitogen-activated protein kise 6 transcript variant X1</t>
  </si>
  <si>
    <t>mitogen-activated protein kise 1</t>
  </si>
  <si>
    <t>respiratory burst oxidase homolog protein A</t>
  </si>
  <si>
    <t>probable calcium-binding protein CML27</t>
  </si>
  <si>
    <t>pathogenesis-related genes transcriptiol activator PTI5</t>
  </si>
  <si>
    <t>probable calcium-binding protein CML44</t>
  </si>
  <si>
    <t>RPM1-interacting protein 4-like transcript variant X3</t>
  </si>
  <si>
    <t>respiratory burst oxidase homolog protein B</t>
  </si>
  <si>
    <t>probable calcium-binding protein CML45</t>
  </si>
  <si>
    <t>calcium-binding protein CML38-like</t>
  </si>
  <si>
    <t>receptor kise-like protein Xa21 transcript variant X2</t>
  </si>
  <si>
    <t>probable calcium-binding protein CML21</t>
  </si>
  <si>
    <t>disease resistance protein RPS2-like transcript variant X1</t>
  </si>
  <si>
    <t>putative calcium-binding protein CML19</t>
  </si>
  <si>
    <t>disease resistance protein RPM1-like</t>
  </si>
  <si>
    <t>probable cysteine protease RD19D</t>
  </si>
  <si>
    <t>superoxide dismutase [Fe] 2 chloroplastic-like transcript variant X4</t>
  </si>
  <si>
    <t xml:space="preserve">L-ascorbate peroxidase 2 </t>
  </si>
  <si>
    <t>catalase isozyme 1 transcript variant X1</t>
  </si>
  <si>
    <t>respiratory burst oxidase homolog protein D</t>
  </si>
  <si>
    <t>Gene ID</t>
  </si>
  <si>
    <t>Forward primer (5'-3')</t>
  </si>
  <si>
    <t>Reverse primer  (5'-3')</t>
  </si>
  <si>
    <t>Gene description</t>
  </si>
  <si>
    <t>Function category</t>
  </si>
  <si>
    <t>ATGGAAATTGGCGTTTTCAC</t>
  </si>
  <si>
    <t>TGTTCCTTGGTGATGTCCAG</t>
  </si>
  <si>
    <t>Secondary metabolism</t>
  </si>
  <si>
    <t>GCTGATGCCGTCAGAACATA</t>
  </si>
  <si>
    <t>CAAAGCCTCCTTCAGCAAAC</t>
  </si>
  <si>
    <t>CACCATGCAGCTGTGAACTT</t>
  </si>
  <si>
    <t>CATTTGGCAGGTTGGTTCTT</t>
  </si>
  <si>
    <t>linoleate 13S-lipoxygenase 2-1 chloroplastic</t>
  </si>
  <si>
    <t>Lipid metabolism</t>
  </si>
  <si>
    <t>GTTATCAGGTCCCTCCAGCA</t>
  </si>
  <si>
    <t>GAAATGGTACGACAGCAGCA</t>
  </si>
  <si>
    <t>ACCGGGACCCAATAAATCTC</t>
  </si>
  <si>
    <t>AGGCCTTTTCTCCCTTGTGT</t>
  </si>
  <si>
    <t>alpha-dioxygenase 1-like</t>
  </si>
  <si>
    <t>GCCGCGAGTTCTTGACTATC</t>
  </si>
  <si>
    <t>AACATTGATCCTGGCCTCAC</t>
  </si>
  <si>
    <t>Hormone-related pathways</t>
  </si>
  <si>
    <t>TGTGAACCACCCACTTTTCA</t>
  </si>
  <si>
    <t>GACTCTGCATGGAAGCACAA</t>
  </si>
  <si>
    <t>AAAACCCCACCAAGGAAAAG</t>
  </si>
  <si>
    <t>TCCCATGCCTAGTTGAATCC</t>
  </si>
  <si>
    <t>GAGGAGCTGGAGGAGGAGAT</t>
  </si>
  <si>
    <t>GCCTTCACTTTCACCCTCAA</t>
  </si>
  <si>
    <t>GTTCTTTGGTGATCGCCTTC</t>
  </si>
  <si>
    <t>TTGGTCATCCCCATTTTTGT</t>
  </si>
  <si>
    <t>GTGGCAGGTGATAAGGCAGT</t>
  </si>
  <si>
    <t>TTTTTCACGCTTGGCTTTCT</t>
  </si>
  <si>
    <t>CCTGCCAGAGGCTTCTACAC</t>
  </si>
  <si>
    <t>TACGCATGGTTTCATTTCCA</t>
  </si>
  <si>
    <t>endochitinase-like transcript variant X1</t>
  </si>
  <si>
    <t>Cell wall metabolism</t>
  </si>
  <si>
    <t>GCAACGCCAGGTCATTTTAT</t>
  </si>
  <si>
    <t>CATTGATGGCCTTTGATCCT</t>
  </si>
  <si>
    <t>TTTCGACGAGGAATAAACAGC</t>
  </si>
  <si>
    <t>TCGATTGACACACACACACG</t>
  </si>
  <si>
    <t>TCAGGAGCTGTTCAATGGTG</t>
  </si>
  <si>
    <t>CATTGCAGCAGCAAAGTCTC</t>
  </si>
  <si>
    <t>Antioxidant activity</t>
  </si>
  <si>
    <t>TGCTCCCATGTTTGTTGTGG</t>
  </si>
  <si>
    <t>AAGAGGAGCTAGGCAGTTGG</t>
  </si>
  <si>
    <t>Glyceraldehyde-3-Phosphate Dehydrogenase</t>
  </si>
  <si>
    <t>Internal reference control</t>
  </si>
  <si>
    <t>Table S2 Pearson correlation of RNA-Seq data from 40 samples</t>
    <phoneticPr fontId="9" type="noConversion"/>
  </si>
  <si>
    <t>Table S4 Thirty-eight common significantly enriched GO terms between tolerant ‘Eureka’ lemon and ‘Shatian’ pomelo at 12 wpg</t>
    <phoneticPr fontId="9" type="noConversion"/>
  </si>
  <si>
    <t>Table S3 GO enrichment analysis of DEGs between CLas-infected citrus plants and mock-grafted control of four cultivars</t>
    <phoneticPr fontId="9" type="noConversion"/>
  </si>
  <si>
    <t>Table S5 The significant KEGG pathways between CLas-infected citrus plants and mock-grafted control of four cultivars</t>
    <phoneticPr fontId="9" type="noConversion"/>
  </si>
  <si>
    <t>Table S6 Differentially expressed genes involved in cell wall metabolism identified in four citrus cultivars</t>
    <phoneticPr fontId="9" type="noConversion"/>
  </si>
  <si>
    <t xml:space="preserve">Table S7 Differentially expressed genes involved in secondary metabolism identified in four citrus cultivars </t>
    <phoneticPr fontId="9" type="noConversion"/>
  </si>
  <si>
    <t>Table S8 Differentially expressed genes involved in lipid metabolism identified in four citrus cultivars</t>
    <phoneticPr fontId="9" type="noConversion"/>
  </si>
  <si>
    <t>Table S9 Differentially expressed genes involved in hormone-related pathways identified in four citrus cultivars</t>
    <phoneticPr fontId="9" type="noConversion"/>
  </si>
  <si>
    <t>3-ketoacyl-CoA synthase 11</t>
    <phoneticPr fontId="9" type="noConversion"/>
  </si>
  <si>
    <t>Table S12 Primer sets used for RT-PCR valication</t>
    <phoneticPr fontId="9" type="noConversion"/>
  </si>
  <si>
    <t>Table S10 Differentially expressed genes involved in plant-pathogen interaction identified in four citrus cultivars</t>
    <phoneticPr fontId="9" type="noConversion"/>
  </si>
  <si>
    <t>Table S11 Differentially expressed genes involved in antioxidant activity identified in four citrus cultivars</t>
    <phoneticPr fontId="9" type="noConversion"/>
  </si>
  <si>
    <t>Table S1 Summary of RNA-Seq data used in this study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等线"/>
      <charset val="134"/>
      <scheme val="minor"/>
    </font>
    <font>
      <sz val="11"/>
      <color rgb="FF00B050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17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Fill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 wrapText="1"/>
    </xf>
    <xf numFmtId="176" fontId="2" fillId="0" borderId="2" xfId="0" applyNumberFormat="1" applyFont="1" applyFill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176" fontId="1" fillId="0" borderId="2" xfId="0" applyNumberFormat="1" applyFont="1" applyBorder="1" applyAlignment="1">
      <alignment horizontal="center" vertical="center"/>
    </xf>
    <xf numFmtId="0" fontId="0" fillId="0" borderId="0" xfId="0" applyFill="1" applyAlignment="1">
      <alignment horizontal="center"/>
    </xf>
    <xf numFmtId="176" fontId="0" fillId="0" borderId="0" xfId="0" applyNumberForma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0" fontId="2" fillId="0" borderId="0" xfId="0" applyFont="1" applyFill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176" fontId="0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176" fontId="8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horizontal="center" vertical="center"/>
    </xf>
    <xf numFmtId="11" fontId="1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1" fontId="5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/>
    <xf numFmtId="0" fontId="0" fillId="0" borderId="0" xfId="0" applyFont="1"/>
    <xf numFmtId="176" fontId="0" fillId="0" borderId="0" xfId="0" applyNumberFormat="1" applyFont="1"/>
    <xf numFmtId="0" fontId="2" fillId="0" borderId="0" xfId="0" applyFont="1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176" fontId="1" fillId="0" borderId="0" xfId="0" applyNumberFormat="1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2"/>
  <sheetViews>
    <sheetView workbookViewId="0">
      <selection activeCell="C24" sqref="C24"/>
    </sheetView>
  </sheetViews>
  <sheetFormatPr defaultColWidth="10.875" defaultRowHeight="14.25" x14ac:dyDescent="0.2"/>
  <cols>
    <col min="1" max="1" width="7" style="54" customWidth="1"/>
    <col min="2" max="2" width="19" style="54" customWidth="1"/>
    <col min="3" max="5" width="10.875" style="54"/>
    <col min="6" max="6" width="15.125" style="55" customWidth="1"/>
    <col min="7" max="7" width="10.875" style="54"/>
    <col min="8" max="10" width="10.875" style="55"/>
    <col min="11" max="12" width="18.625" style="54" customWidth="1"/>
    <col min="13" max="16384" width="10.875" style="54"/>
  </cols>
  <sheetData>
    <row r="1" spans="1:12" ht="15" x14ac:dyDescent="0.25">
      <c r="A1" s="56" t="s">
        <v>2678</v>
      </c>
      <c r="B1" s="57"/>
    </row>
    <row r="2" spans="1:12" s="53" customFormat="1" ht="15" customHeight="1" x14ac:dyDescent="0.2">
      <c r="A2" s="58" t="s">
        <v>2</v>
      </c>
      <c r="B2" s="58" t="s">
        <v>3</v>
      </c>
      <c r="C2" s="58" t="s">
        <v>4</v>
      </c>
      <c r="D2" s="58" t="s">
        <v>5</v>
      </c>
      <c r="E2" s="58" t="s">
        <v>6</v>
      </c>
      <c r="F2" s="59" t="s">
        <v>7</v>
      </c>
      <c r="G2" s="58" t="s">
        <v>8</v>
      </c>
      <c r="H2" s="59" t="s">
        <v>9</v>
      </c>
      <c r="I2" s="59" t="s">
        <v>10</v>
      </c>
      <c r="J2" s="59" t="s">
        <v>11</v>
      </c>
      <c r="K2" s="58" t="s">
        <v>12</v>
      </c>
      <c r="L2" s="58" t="s">
        <v>13</v>
      </c>
    </row>
    <row r="3" spans="1:12" ht="15" customHeight="1" x14ac:dyDescent="0.2">
      <c r="A3" s="67" t="s">
        <v>14</v>
      </c>
      <c r="B3" s="65" t="s">
        <v>15</v>
      </c>
      <c r="C3" s="5" t="s">
        <v>16</v>
      </c>
      <c r="D3" s="5">
        <v>43208946</v>
      </c>
      <c r="E3" s="5">
        <v>42433084</v>
      </c>
      <c r="F3" s="61">
        <v>6.36</v>
      </c>
      <c r="G3" s="5">
        <v>0.03</v>
      </c>
      <c r="H3" s="61">
        <v>97.8</v>
      </c>
      <c r="I3" s="61">
        <v>93.37</v>
      </c>
      <c r="J3" s="61">
        <v>44.43</v>
      </c>
      <c r="K3" s="5" t="s">
        <v>17</v>
      </c>
      <c r="L3" s="5" t="s">
        <v>18</v>
      </c>
    </row>
    <row r="4" spans="1:12" ht="15" customHeight="1" x14ac:dyDescent="0.2">
      <c r="A4" s="67"/>
      <c r="B4" s="64"/>
      <c r="C4" s="5" t="s">
        <v>19</v>
      </c>
      <c r="D4" s="5">
        <v>47991984</v>
      </c>
      <c r="E4" s="5">
        <v>47047384</v>
      </c>
      <c r="F4" s="61">
        <v>7.06</v>
      </c>
      <c r="G4" s="5">
        <v>0.03</v>
      </c>
      <c r="H4" s="61">
        <v>98</v>
      </c>
      <c r="I4" s="61">
        <v>93.99</v>
      </c>
      <c r="J4" s="61">
        <v>44.2</v>
      </c>
      <c r="K4" s="5" t="s">
        <v>20</v>
      </c>
      <c r="L4" s="5" t="s">
        <v>21</v>
      </c>
    </row>
    <row r="5" spans="1:12" ht="15" customHeight="1" x14ac:dyDescent="0.2">
      <c r="A5" s="67"/>
      <c r="B5" s="64" t="s">
        <v>22</v>
      </c>
      <c r="C5" s="5" t="s">
        <v>23</v>
      </c>
      <c r="D5" s="5">
        <v>49118182</v>
      </c>
      <c r="E5" s="5">
        <v>47343162</v>
      </c>
      <c r="F5" s="61">
        <v>7.1</v>
      </c>
      <c r="G5" s="5">
        <v>0.03</v>
      </c>
      <c r="H5" s="61">
        <v>97.93</v>
      </c>
      <c r="I5" s="61">
        <v>93.83</v>
      </c>
      <c r="J5" s="61">
        <v>44.12</v>
      </c>
      <c r="K5" s="5" t="s">
        <v>24</v>
      </c>
      <c r="L5" s="5" t="s">
        <v>25</v>
      </c>
    </row>
    <row r="6" spans="1:12" ht="15" customHeight="1" x14ac:dyDescent="0.2">
      <c r="A6" s="67"/>
      <c r="B6" s="64"/>
      <c r="C6" s="5" t="s">
        <v>26</v>
      </c>
      <c r="D6" s="5">
        <v>43548308</v>
      </c>
      <c r="E6" s="5">
        <v>42592538</v>
      </c>
      <c r="F6" s="61">
        <v>6.39</v>
      </c>
      <c r="G6" s="5">
        <v>0.03</v>
      </c>
      <c r="H6" s="61">
        <v>97.91</v>
      </c>
      <c r="I6" s="61">
        <v>93.65</v>
      </c>
      <c r="J6" s="61">
        <v>44.17</v>
      </c>
      <c r="K6" s="5" t="s">
        <v>27</v>
      </c>
      <c r="L6" s="5" t="s">
        <v>28</v>
      </c>
    </row>
    <row r="7" spans="1:12" ht="15" customHeight="1" x14ac:dyDescent="0.2">
      <c r="A7" s="67"/>
      <c r="B7" s="64"/>
      <c r="C7" s="5" t="s">
        <v>29</v>
      </c>
      <c r="D7" s="5">
        <v>48590582</v>
      </c>
      <c r="E7" s="5">
        <v>48007448</v>
      </c>
      <c r="F7" s="61">
        <v>7.2</v>
      </c>
      <c r="G7" s="5">
        <v>0.03</v>
      </c>
      <c r="H7" s="61">
        <v>97.94</v>
      </c>
      <c r="I7" s="61">
        <v>93.67</v>
      </c>
      <c r="J7" s="61">
        <v>44.32</v>
      </c>
      <c r="K7" s="5" t="s">
        <v>30</v>
      </c>
      <c r="L7" s="5" t="s">
        <v>31</v>
      </c>
    </row>
    <row r="8" spans="1:12" ht="15" customHeight="1" x14ac:dyDescent="0.2">
      <c r="A8" s="67" t="s">
        <v>32</v>
      </c>
      <c r="B8" s="65" t="s">
        <v>15</v>
      </c>
      <c r="C8" s="5" t="s">
        <v>33</v>
      </c>
      <c r="D8" s="5">
        <v>45308298</v>
      </c>
      <c r="E8" s="5">
        <v>44222004</v>
      </c>
      <c r="F8" s="61">
        <v>6.63</v>
      </c>
      <c r="G8" s="5">
        <v>0.03</v>
      </c>
      <c r="H8" s="61">
        <v>97.9</v>
      </c>
      <c r="I8" s="61">
        <v>93.57</v>
      </c>
      <c r="J8" s="61">
        <v>44.22</v>
      </c>
      <c r="K8" s="5" t="s">
        <v>34</v>
      </c>
      <c r="L8" s="5" t="s">
        <v>35</v>
      </c>
    </row>
    <row r="9" spans="1:12" ht="15" customHeight="1" x14ac:dyDescent="0.2">
      <c r="A9" s="67"/>
      <c r="B9" s="64"/>
      <c r="C9" s="5" t="s">
        <v>36</v>
      </c>
      <c r="D9" s="5">
        <v>48258896</v>
      </c>
      <c r="E9" s="5">
        <v>47333764</v>
      </c>
      <c r="F9" s="61">
        <v>7.1</v>
      </c>
      <c r="G9" s="5">
        <v>0.03</v>
      </c>
      <c r="H9" s="61">
        <v>98.04</v>
      </c>
      <c r="I9" s="61">
        <v>93.92</v>
      </c>
      <c r="J9" s="61">
        <v>44.37</v>
      </c>
      <c r="K9" s="5" t="s">
        <v>37</v>
      </c>
      <c r="L9" s="5" t="s">
        <v>38</v>
      </c>
    </row>
    <row r="10" spans="1:12" ht="15" customHeight="1" x14ac:dyDescent="0.2">
      <c r="A10" s="67"/>
      <c r="B10" s="64" t="s">
        <v>22</v>
      </c>
      <c r="C10" s="5" t="s">
        <v>39</v>
      </c>
      <c r="D10" s="5">
        <v>45236266</v>
      </c>
      <c r="E10" s="5">
        <v>44450474</v>
      </c>
      <c r="F10" s="61">
        <v>6.67</v>
      </c>
      <c r="G10" s="5">
        <v>0.03</v>
      </c>
      <c r="H10" s="61">
        <v>97.89</v>
      </c>
      <c r="I10" s="61">
        <v>93.59</v>
      </c>
      <c r="J10" s="61">
        <v>44.14</v>
      </c>
      <c r="K10" s="5" t="s">
        <v>40</v>
      </c>
      <c r="L10" s="5" t="s">
        <v>41</v>
      </c>
    </row>
    <row r="11" spans="1:12" ht="15" customHeight="1" x14ac:dyDescent="0.2">
      <c r="A11" s="67"/>
      <c r="B11" s="64"/>
      <c r="C11" s="5" t="s">
        <v>42</v>
      </c>
      <c r="D11" s="5">
        <v>40407484</v>
      </c>
      <c r="E11" s="5">
        <v>39625362</v>
      </c>
      <c r="F11" s="61">
        <v>5.94</v>
      </c>
      <c r="G11" s="5">
        <v>0.03</v>
      </c>
      <c r="H11" s="61">
        <v>97.92</v>
      </c>
      <c r="I11" s="61">
        <v>93.57</v>
      </c>
      <c r="J11" s="61">
        <v>44.24</v>
      </c>
      <c r="K11" s="5" t="s">
        <v>43</v>
      </c>
      <c r="L11" s="5" t="s">
        <v>44</v>
      </c>
    </row>
    <row r="12" spans="1:12" ht="15" customHeight="1" x14ac:dyDescent="0.2">
      <c r="A12" s="67"/>
      <c r="B12" s="64"/>
      <c r="C12" s="5" t="s">
        <v>45</v>
      </c>
      <c r="D12" s="5">
        <v>40959056</v>
      </c>
      <c r="E12" s="5">
        <v>40431270</v>
      </c>
      <c r="F12" s="61">
        <v>6.06</v>
      </c>
      <c r="G12" s="5">
        <v>0.03</v>
      </c>
      <c r="H12" s="61">
        <v>97.76</v>
      </c>
      <c r="I12" s="61">
        <v>93.23</v>
      </c>
      <c r="J12" s="61">
        <v>44.14</v>
      </c>
      <c r="K12" s="5" t="s">
        <v>46</v>
      </c>
      <c r="L12" s="5" t="s">
        <v>47</v>
      </c>
    </row>
    <row r="13" spans="1:12" ht="15" customHeight="1" x14ac:dyDescent="0.2">
      <c r="A13" s="67" t="s">
        <v>14</v>
      </c>
      <c r="B13" s="65" t="s">
        <v>48</v>
      </c>
      <c r="C13" s="5" t="s">
        <v>49</v>
      </c>
      <c r="D13" s="5">
        <v>45251004</v>
      </c>
      <c r="E13" s="5">
        <v>44472964</v>
      </c>
      <c r="F13" s="61">
        <v>6.67</v>
      </c>
      <c r="G13" s="5">
        <v>0.03</v>
      </c>
      <c r="H13" s="61">
        <v>97.68</v>
      </c>
      <c r="I13" s="61">
        <v>93.06</v>
      </c>
      <c r="J13" s="61">
        <v>44.49</v>
      </c>
      <c r="K13" s="5" t="s">
        <v>50</v>
      </c>
      <c r="L13" s="5" t="s">
        <v>51</v>
      </c>
    </row>
    <row r="14" spans="1:12" ht="15" customHeight="1" x14ac:dyDescent="0.2">
      <c r="A14" s="67"/>
      <c r="B14" s="64"/>
      <c r="C14" s="5" t="s">
        <v>52</v>
      </c>
      <c r="D14" s="5">
        <v>42564664</v>
      </c>
      <c r="E14" s="5">
        <v>42119500</v>
      </c>
      <c r="F14" s="61">
        <v>6.32</v>
      </c>
      <c r="G14" s="5">
        <v>0.03</v>
      </c>
      <c r="H14" s="61">
        <v>97.81</v>
      </c>
      <c r="I14" s="61">
        <v>93.32</v>
      </c>
      <c r="J14" s="61">
        <v>44.4</v>
      </c>
      <c r="K14" s="5" t="s">
        <v>53</v>
      </c>
      <c r="L14" s="5" t="s">
        <v>54</v>
      </c>
    </row>
    <row r="15" spans="1:12" ht="15" customHeight="1" x14ac:dyDescent="0.2">
      <c r="A15" s="67"/>
      <c r="B15" s="64" t="s">
        <v>55</v>
      </c>
      <c r="C15" s="5" t="s">
        <v>56</v>
      </c>
      <c r="D15" s="5">
        <v>46742310</v>
      </c>
      <c r="E15" s="5">
        <v>46103574</v>
      </c>
      <c r="F15" s="61">
        <v>6.92</v>
      </c>
      <c r="G15" s="5">
        <v>0.03</v>
      </c>
      <c r="H15" s="61">
        <v>97.77</v>
      </c>
      <c r="I15" s="61">
        <v>93.25</v>
      </c>
      <c r="J15" s="61">
        <v>44.23</v>
      </c>
      <c r="K15" s="5" t="s">
        <v>57</v>
      </c>
      <c r="L15" s="5" t="s">
        <v>58</v>
      </c>
    </row>
    <row r="16" spans="1:12" ht="15" customHeight="1" x14ac:dyDescent="0.2">
      <c r="A16" s="67"/>
      <c r="B16" s="64"/>
      <c r="C16" s="5" t="s">
        <v>59</v>
      </c>
      <c r="D16" s="5">
        <v>42121832</v>
      </c>
      <c r="E16" s="5">
        <v>41763914</v>
      </c>
      <c r="F16" s="61">
        <v>6.26</v>
      </c>
      <c r="G16" s="5">
        <v>0.03</v>
      </c>
      <c r="H16" s="61">
        <v>97.92</v>
      </c>
      <c r="I16" s="61">
        <v>93.59</v>
      </c>
      <c r="J16" s="61">
        <v>44.27</v>
      </c>
      <c r="K16" s="5" t="s">
        <v>60</v>
      </c>
      <c r="L16" s="5" t="s">
        <v>61</v>
      </c>
    </row>
    <row r="17" spans="1:12" ht="15" customHeight="1" x14ac:dyDescent="0.2">
      <c r="A17" s="67"/>
      <c r="B17" s="64"/>
      <c r="C17" s="5" t="s">
        <v>62</v>
      </c>
      <c r="D17" s="5">
        <v>47939036</v>
      </c>
      <c r="E17" s="5">
        <v>47521888</v>
      </c>
      <c r="F17" s="61">
        <v>7.13</v>
      </c>
      <c r="G17" s="5">
        <v>0.03</v>
      </c>
      <c r="H17" s="61">
        <v>97.83</v>
      </c>
      <c r="I17" s="61">
        <v>93.42</v>
      </c>
      <c r="J17" s="61">
        <v>44.25</v>
      </c>
      <c r="K17" s="5" t="s">
        <v>63</v>
      </c>
      <c r="L17" s="5" t="s">
        <v>64</v>
      </c>
    </row>
    <row r="18" spans="1:12" ht="15" customHeight="1" x14ac:dyDescent="0.2">
      <c r="A18" s="67" t="s">
        <v>32</v>
      </c>
      <c r="B18" s="65" t="s">
        <v>65</v>
      </c>
      <c r="C18" s="5" t="s">
        <v>66</v>
      </c>
      <c r="D18" s="5">
        <v>42604786</v>
      </c>
      <c r="E18" s="5">
        <v>42211370</v>
      </c>
      <c r="F18" s="61">
        <v>6.33</v>
      </c>
      <c r="G18" s="5">
        <v>0.03</v>
      </c>
      <c r="H18" s="61">
        <v>97.79</v>
      </c>
      <c r="I18" s="61">
        <v>93.37</v>
      </c>
      <c r="J18" s="61">
        <v>44.17</v>
      </c>
      <c r="K18" s="5" t="s">
        <v>67</v>
      </c>
      <c r="L18" s="5" t="s">
        <v>68</v>
      </c>
    </row>
    <row r="19" spans="1:12" ht="17.100000000000001" customHeight="1" x14ac:dyDescent="0.2">
      <c r="A19" s="67"/>
      <c r="B19" s="64"/>
      <c r="C19" s="5" t="s">
        <v>69</v>
      </c>
      <c r="D19" s="5">
        <v>46286474</v>
      </c>
      <c r="E19" s="5">
        <v>45848250</v>
      </c>
      <c r="F19" s="61">
        <v>6.88</v>
      </c>
      <c r="G19" s="5">
        <v>0.03</v>
      </c>
      <c r="H19" s="61">
        <v>97.72</v>
      </c>
      <c r="I19" s="61">
        <v>93.14</v>
      </c>
      <c r="J19" s="61">
        <v>44.28</v>
      </c>
      <c r="K19" s="5" t="s">
        <v>70</v>
      </c>
      <c r="L19" s="5" t="s">
        <v>71</v>
      </c>
    </row>
    <row r="20" spans="1:12" ht="15" customHeight="1" x14ac:dyDescent="0.2">
      <c r="A20" s="67"/>
      <c r="B20" s="64" t="s">
        <v>72</v>
      </c>
      <c r="C20" s="5" t="s">
        <v>73</v>
      </c>
      <c r="D20" s="5">
        <v>49320114</v>
      </c>
      <c r="E20" s="5">
        <v>48860008</v>
      </c>
      <c r="F20" s="61">
        <v>7.33</v>
      </c>
      <c r="G20" s="5">
        <v>0.03</v>
      </c>
      <c r="H20" s="61">
        <v>97.73</v>
      </c>
      <c r="I20" s="61">
        <v>93.16</v>
      </c>
      <c r="J20" s="61">
        <v>44.11</v>
      </c>
      <c r="K20" s="5" t="s">
        <v>74</v>
      </c>
      <c r="L20" s="5" t="s">
        <v>75</v>
      </c>
    </row>
    <row r="21" spans="1:12" ht="15" customHeight="1" x14ac:dyDescent="0.2">
      <c r="A21" s="67"/>
      <c r="B21" s="64"/>
      <c r="C21" s="5" t="s">
        <v>76</v>
      </c>
      <c r="D21" s="5">
        <v>46298704</v>
      </c>
      <c r="E21" s="5">
        <v>45893922</v>
      </c>
      <c r="F21" s="61">
        <v>6.88</v>
      </c>
      <c r="G21" s="5">
        <v>0.03</v>
      </c>
      <c r="H21" s="61">
        <v>97.76</v>
      </c>
      <c r="I21" s="61">
        <v>93.19</v>
      </c>
      <c r="J21" s="61">
        <v>44.13</v>
      </c>
      <c r="K21" s="5" t="s">
        <v>77</v>
      </c>
      <c r="L21" s="5" t="s">
        <v>78</v>
      </c>
    </row>
    <row r="22" spans="1:12" ht="15" customHeight="1" x14ac:dyDescent="0.2">
      <c r="A22" s="67"/>
      <c r="B22" s="64"/>
      <c r="C22" s="5" t="s">
        <v>79</v>
      </c>
      <c r="D22" s="5">
        <v>41158652</v>
      </c>
      <c r="E22" s="5">
        <v>40813314</v>
      </c>
      <c r="F22" s="61">
        <v>6.12</v>
      </c>
      <c r="G22" s="5">
        <v>0.03</v>
      </c>
      <c r="H22" s="61">
        <v>97.77</v>
      </c>
      <c r="I22" s="61">
        <v>93.24</v>
      </c>
      <c r="J22" s="61">
        <v>44.12</v>
      </c>
      <c r="K22" s="5" t="s">
        <v>80</v>
      </c>
      <c r="L22" s="5" t="s">
        <v>81</v>
      </c>
    </row>
    <row r="23" spans="1:12" ht="15" customHeight="1" x14ac:dyDescent="0.2">
      <c r="A23" s="67" t="s">
        <v>14</v>
      </c>
      <c r="B23" s="65" t="s">
        <v>82</v>
      </c>
      <c r="C23" s="5" t="s">
        <v>83</v>
      </c>
      <c r="D23" s="5">
        <v>40112322</v>
      </c>
      <c r="E23" s="5">
        <v>39764360</v>
      </c>
      <c r="F23" s="61">
        <v>5.96</v>
      </c>
      <c r="G23" s="5">
        <v>0.03</v>
      </c>
      <c r="H23" s="61">
        <v>97.85</v>
      </c>
      <c r="I23" s="61">
        <v>93.47</v>
      </c>
      <c r="J23" s="61">
        <v>44.28</v>
      </c>
      <c r="K23" s="5" t="s">
        <v>84</v>
      </c>
      <c r="L23" s="5" t="s">
        <v>85</v>
      </c>
    </row>
    <row r="24" spans="1:12" ht="15" customHeight="1" x14ac:dyDescent="0.2">
      <c r="A24" s="67"/>
      <c r="B24" s="64"/>
      <c r="C24" s="5" t="s">
        <v>86</v>
      </c>
      <c r="D24" s="5">
        <v>42887288</v>
      </c>
      <c r="E24" s="5">
        <v>42431984</v>
      </c>
      <c r="F24" s="61">
        <v>6.36</v>
      </c>
      <c r="G24" s="5">
        <v>0.03</v>
      </c>
      <c r="H24" s="61">
        <v>97.95</v>
      </c>
      <c r="I24" s="61">
        <v>93.67</v>
      </c>
      <c r="J24" s="61">
        <v>44.29</v>
      </c>
      <c r="K24" s="5" t="s">
        <v>87</v>
      </c>
      <c r="L24" s="5" t="s">
        <v>88</v>
      </c>
    </row>
    <row r="25" spans="1:12" ht="15" customHeight="1" x14ac:dyDescent="0.2">
      <c r="A25" s="67"/>
      <c r="B25" s="64" t="s">
        <v>89</v>
      </c>
      <c r="C25" s="5" t="s">
        <v>90</v>
      </c>
      <c r="D25" s="5">
        <v>41260816</v>
      </c>
      <c r="E25" s="5">
        <v>39738872</v>
      </c>
      <c r="F25" s="61">
        <v>5.96</v>
      </c>
      <c r="G25" s="5">
        <v>0.03</v>
      </c>
      <c r="H25" s="61">
        <v>98.04</v>
      </c>
      <c r="I25" s="61">
        <v>93.94</v>
      </c>
      <c r="J25" s="61">
        <v>44.81</v>
      </c>
      <c r="K25" s="60" t="s">
        <v>91</v>
      </c>
      <c r="L25" s="60" t="s">
        <v>92</v>
      </c>
    </row>
    <row r="26" spans="1:12" ht="15" customHeight="1" x14ac:dyDescent="0.2">
      <c r="A26" s="67"/>
      <c r="B26" s="64"/>
      <c r="C26" s="5" t="s">
        <v>93</v>
      </c>
      <c r="D26" s="5">
        <v>42810518</v>
      </c>
      <c r="E26" s="5">
        <v>41694424</v>
      </c>
      <c r="F26" s="61">
        <v>6.25</v>
      </c>
      <c r="G26" s="5">
        <v>0.03</v>
      </c>
      <c r="H26" s="61">
        <v>97.81</v>
      </c>
      <c r="I26" s="61">
        <v>93.34</v>
      </c>
      <c r="J26" s="61">
        <v>44.82</v>
      </c>
      <c r="K26" s="60" t="s">
        <v>94</v>
      </c>
      <c r="L26" s="60" t="s">
        <v>95</v>
      </c>
    </row>
    <row r="27" spans="1:12" ht="15" customHeight="1" x14ac:dyDescent="0.2">
      <c r="A27" s="67"/>
      <c r="B27" s="64"/>
      <c r="C27" s="5" t="s">
        <v>96</v>
      </c>
      <c r="D27" s="5">
        <v>41890128</v>
      </c>
      <c r="E27" s="5">
        <v>41286212</v>
      </c>
      <c r="F27" s="61">
        <v>6.19</v>
      </c>
      <c r="G27" s="5">
        <v>0.03</v>
      </c>
      <c r="H27" s="61">
        <v>97.75</v>
      </c>
      <c r="I27" s="61">
        <v>93.22</v>
      </c>
      <c r="J27" s="61">
        <v>44.61</v>
      </c>
      <c r="K27" s="5" t="s">
        <v>97</v>
      </c>
      <c r="L27" s="5" t="s">
        <v>98</v>
      </c>
    </row>
    <row r="28" spans="1:12" ht="15" customHeight="1" x14ac:dyDescent="0.2">
      <c r="A28" s="67" t="s">
        <v>32</v>
      </c>
      <c r="B28" s="65" t="s">
        <v>99</v>
      </c>
      <c r="C28" s="5" t="s">
        <v>100</v>
      </c>
      <c r="D28" s="5">
        <v>41858710</v>
      </c>
      <c r="E28" s="5">
        <v>41516258</v>
      </c>
      <c r="F28" s="61">
        <v>6.23</v>
      </c>
      <c r="G28" s="5">
        <v>0.03</v>
      </c>
      <c r="H28" s="61">
        <v>97.67</v>
      </c>
      <c r="I28" s="61">
        <v>93.04</v>
      </c>
      <c r="J28" s="61">
        <v>44.15</v>
      </c>
      <c r="K28" s="5" t="s">
        <v>101</v>
      </c>
      <c r="L28" s="5" t="s">
        <v>102</v>
      </c>
    </row>
    <row r="29" spans="1:12" ht="15" customHeight="1" x14ac:dyDescent="0.2">
      <c r="A29" s="67"/>
      <c r="B29" s="64"/>
      <c r="C29" s="5" t="s">
        <v>103</v>
      </c>
      <c r="D29" s="5">
        <v>41290418</v>
      </c>
      <c r="E29" s="5">
        <v>40969100</v>
      </c>
      <c r="F29" s="61">
        <v>6.15</v>
      </c>
      <c r="G29" s="5">
        <v>0.03</v>
      </c>
      <c r="H29" s="61">
        <v>97.57</v>
      </c>
      <c r="I29" s="61">
        <v>92.78</v>
      </c>
      <c r="J29" s="61">
        <v>44.13</v>
      </c>
      <c r="K29" s="5" t="s">
        <v>104</v>
      </c>
      <c r="L29" s="5" t="s">
        <v>105</v>
      </c>
    </row>
    <row r="30" spans="1:12" ht="15" customHeight="1" x14ac:dyDescent="0.2">
      <c r="A30" s="67"/>
      <c r="B30" s="64" t="s">
        <v>106</v>
      </c>
      <c r="C30" s="5" t="s">
        <v>107</v>
      </c>
      <c r="D30" s="5">
        <v>47769720</v>
      </c>
      <c r="E30" s="5">
        <v>47412348</v>
      </c>
      <c r="F30" s="61">
        <v>7.11</v>
      </c>
      <c r="G30" s="5">
        <v>0.03</v>
      </c>
      <c r="H30" s="61">
        <v>97.72</v>
      </c>
      <c r="I30" s="61">
        <v>93.12</v>
      </c>
      <c r="J30" s="61">
        <v>44.08</v>
      </c>
      <c r="K30" s="5" t="s">
        <v>108</v>
      </c>
      <c r="L30" s="5" t="s">
        <v>109</v>
      </c>
    </row>
    <row r="31" spans="1:12" ht="15" customHeight="1" x14ac:dyDescent="0.2">
      <c r="A31" s="67"/>
      <c r="B31" s="64"/>
      <c r="C31" s="5" t="s">
        <v>110</v>
      </c>
      <c r="D31" s="5">
        <v>55352090</v>
      </c>
      <c r="E31" s="5">
        <v>54878562</v>
      </c>
      <c r="F31" s="61">
        <v>8.23</v>
      </c>
      <c r="G31" s="5">
        <v>0.03</v>
      </c>
      <c r="H31" s="61">
        <v>97.76</v>
      </c>
      <c r="I31" s="61">
        <v>93.21</v>
      </c>
      <c r="J31" s="61">
        <v>43.99</v>
      </c>
      <c r="K31" s="5" t="s">
        <v>111</v>
      </c>
      <c r="L31" s="5" t="s">
        <v>112</v>
      </c>
    </row>
    <row r="32" spans="1:12" ht="15" customHeight="1" x14ac:dyDescent="0.2">
      <c r="A32" s="67"/>
      <c r="B32" s="64"/>
      <c r="C32" s="5" t="s">
        <v>107</v>
      </c>
      <c r="D32" s="5">
        <v>47985164</v>
      </c>
      <c r="E32" s="5">
        <v>47533158</v>
      </c>
      <c r="F32" s="61">
        <v>7.13</v>
      </c>
      <c r="G32" s="5">
        <v>0.03</v>
      </c>
      <c r="H32" s="61">
        <v>97.69</v>
      </c>
      <c r="I32" s="61">
        <v>93.07</v>
      </c>
      <c r="J32" s="61">
        <v>44</v>
      </c>
      <c r="K32" s="5" t="s">
        <v>113</v>
      </c>
      <c r="L32" s="5" t="s">
        <v>114</v>
      </c>
    </row>
    <row r="33" spans="1:12" ht="15" customHeight="1" x14ac:dyDescent="0.2">
      <c r="A33" s="67" t="s">
        <v>14</v>
      </c>
      <c r="B33" s="65" t="s">
        <v>115</v>
      </c>
      <c r="C33" s="5" t="s">
        <v>116</v>
      </c>
      <c r="D33" s="5">
        <v>42550204</v>
      </c>
      <c r="E33" s="5">
        <v>42213390</v>
      </c>
      <c r="F33" s="61">
        <v>6.33</v>
      </c>
      <c r="G33" s="5">
        <v>0.03</v>
      </c>
      <c r="H33" s="61">
        <v>97.72</v>
      </c>
      <c r="I33" s="61">
        <v>93.19</v>
      </c>
      <c r="J33" s="61">
        <v>44.19</v>
      </c>
      <c r="K33" s="5" t="s">
        <v>117</v>
      </c>
      <c r="L33" s="5" t="s">
        <v>118</v>
      </c>
    </row>
    <row r="34" spans="1:12" ht="15" customHeight="1" x14ac:dyDescent="0.2">
      <c r="A34" s="67"/>
      <c r="B34" s="64"/>
      <c r="C34" s="5" t="s">
        <v>119</v>
      </c>
      <c r="D34" s="5">
        <v>46955286</v>
      </c>
      <c r="E34" s="5">
        <v>46543432</v>
      </c>
      <c r="F34" s="61">
        <v>6.98</v>
      </c>
      <c r="G34" s="5">
        <v>0.03</v>
      </c>
      <c r="H34" s="61">
        <v>97.75</v>
      </c>
      <c r="I34" s="61">
        <v>93.24</v>
      </c>
      <c r="J34" s="61">
        <v>44.13</v>
      </c>
      <c r="K34" s="5" t="s">
        <v>120</v>
      </c>
      <c r="L34" s="5" t="s">
        <v>121</v>
      </c>
    </row>
    <row r="35" spans="1:12" ht="15" customHeight="1" x14ac:dyDescent="0.2">
      <c r="A35" s="67"/>
      <c r="B35" s="64" t="s">
        <v>122</v>
      </c>
      <c r="C35" s="5" t="s">
        <v>123</v>
      </c>
      <c r="D35" s="5">
        <v>50632064</v>
      </c>
      <c r="E35" s="5">
        <v>50297822</v>
      </c>
      <c r="F35" s="61">
        <v>7.54</v>
      </c>
      <c r="G35" s="5">
        <v>0.03</v>
      </c>
      <c r="H35" s="61">
        <v>97.78</v>
      </c>
      <c r="I35" s="61">
        <v>93.34</v>
      </c>
      <c r="J35" s="61">
        <v>44.04</v>
      </c>
      <c r="K35" s="5" t="s">
        <v>124</v>
      </c>
      <c r="L35" s="5" t="s">
        <v>125</v>
      </c>
    </row>
    <row r="36" spans="1:12" ht="15" customHeight="1" x14ac:dyDescent="0.2">
      <c r="A36" s="67"/>
      <c r="B36" s="64"/>
      <c r="C36" s="5" t="s">
        <v>126</v>
      </c>
      <c r="D36" s="5">
        <v>42545352</v>
      </c>
      <c r="E36" s="5">
        <v>42223008</v>
      </c>
      <c r="F36" s="61">
        <v>6.33</v>
      </c>
      <c r="G36" s="5">
        <v>0.03</v>
      </c>
      <c r="H36" s="61">
        <v>97.94</v>
      </c>
      <c r="I36" s="61">
        <v>93.62</v>
      </c>
      <c r="J36" s="61">
        <v>44.05</v>
      </c>
      <c r="K36" s="5" t="s">
        <v>127</v>
      </c>
      <c r="L36" s="5" t="s">
        <v>128</v>
      </c>
    </row>
    <row r="37" spans="1:12" ht="15" customHeight="1" x14ac:dyDescent="0.2">
      <c r="A37" s="67"/>
      <c r="B37" s="64"/>
      <c r="C37" s="5" t="s">
        <v>129</v>
      </c>
      <c r="D37" s="5">
        <v>48916038</v>
      </c>
      <c r="E37" s="5">
        <v>48299604</v>
      </c>
      <c r="F37" s="61">
        <v>7.24</v>
      </c>
      <c r="G37" s="5">
        <v>0.03</v>
      </c>
      <c r="H37" s="61">
        <v>97.74</v>
      </c>
      <c r="I37" s="61">
        <v>93.17</v>
      </c>
      <c r="J37" s="61">
        <v>44.09</v>
      </c>
      <c r="K37" s="5" t="s">
        <v>130</v>
      </c>
      <c r="L37" s="5" t="s">
        <v>131</v>
      </c>
    </row>
    <row r="38" spans="1:12" ht="15" customHeight="1" x14ac:dyDescent="0.2">
      <c r="A38" s="67" t="s">
        <v>32</v>
      </c>
      <c r="B38" s="65" t="s">
        <v>132</v>
      </c>
      <c r="C38" s="5" t="s">
        <v>133</v>
      </c>
      <c r="D38" s="5">
        <v>42818550</v>
      </c>
      <c r="E38" s="5">
        <v>42403018</v>
      </c>
      <c r="F38" s="61">
        <v>6.36</v>
      </c>
      <c r="G38" s="5">
        <v>0.03</v>
      </c>
      <c r="H38" s="61">
        <v>97.91</v>
      </c>
      <c r="I38" s="61">
        <v>93.59</v>
      </c>
      <c r="J38" s="61">
        <v>44.13</v>
      </c>
      <c r="K38" s="5" t="s">
        <v>134</v>
      </c>
      <c r="L38" s="5" t="s">
        <v>135</v>
      </c>
    </row>
    <row r="39" spans="1:12" ht="15" customHeight="1" x14ac:dyDescent="0.2">
      <c r="A39" s="67"/>
      <c r="B39" s="64"/>
      <c r="C39" s="5" t="s">
        <v>136</v>
      </c>
      <c r="D39" s="5">
        <v>44168958</v>
      </c>
      <c r="E39" s="5">
        <v>43776266</v>
      </c>
      <c r="F39" s="61">
        <v>6.57</v>
      </c>
      <c r="G39" s="5">
        <v>0.03</v>
      </c>
      <c r="H39" s="61">
        <v>97.87</v>
      </c>
      <c r="I39" s="61">
        <v>93.47</v>
      </c>
      <c r="J39" s="61">
        <v>44.2</v>
      </c>
      <c r="K39" s="5" t="s">
        <v>137</v>
      </c>
      <c r="L39" s="5" t="s">
        <v>138</v>
      </c>
    </row>
    <row r="40" spans="1:12" ht="15" customHeight="1" x14ac:dyDescent="0.2">
      <c r="A40" s="67"/>
      <c r="B40" s="65" t="s">
        <v>139</v>
      </c>
      <c r="C40" s="60" t="s">
        <v>140</v>
      </c>
      <c r="D40" s="60">
        <v>42691156</v>
      </c>
      <c r="E40" s="60">
        <v>42314990</v>
      </c>
      <c r="F40" s="62">
        <v>6.35</v>
      </c>
      <c r="G40" s="60">
        <v>0.03</v>
      </c>
      <c r="H40" s="62">
        <v>97.8</v>
      </c>
      <c r="I40" s="62">
        <v>93.33</v>
      </c>
      <c r="J40" s="62">
        <v>44.01</v>
      </c>
      <c r="K40" s="5" t="s">
        <v>141</v>
      </c>
      <c r="L40" s="5" t="s">
        <v>142</v>
      </c>
    </row>
    <row r="41" spans="1:12" ht="15" customHeight="1" x14ac:dyDescent="0.2">
      <c r="A41" s="67"/>
      <c r="B41" s="65"/>
      <c r="C41" s="60" t="s">
        <v>143</v>
      </c>
      <c r="D41" s="60">
        <v>46389382</v>
      </c>
      <c r="E41" s="60">
        <v>45915302</v>
      </c>
      <c r="F41" s="62">
        <v>6.89</v>
      </c>
      <c r="G41" s="60">
        <v>0.03</v>
      </c>
      <c r="H41" s="62">
        <v>97.8</v>
      </c>
      <c r="I41" s="62">
        <v>93.31</v>
      </c>
      <c r="J41" s="62">
        <v>44.04</v>
      </c>
      <c r="K41" s="5" t="s">
        <v>144</v>
      </c>
      <c r="L41" s="5" t="s">
        <v>145</v>
      </c>
    </row>
    <row r="42" spans="1:12" ht="15" customHeight="1" x14ac:dyDescent="0.2">
      <c r="A42" s="68"/>
      <c r="B42" s="66"/>
      <c r="C42" s="7" t="s">
        <v>146</v>
      </c>
      <c r="D42" s="7">
        <v>55928076</v>
      </c>
      <c r="E42" s="7">
        <v>55410922</v>
      </c>
      <c r="F42" s="63">
        <v>8.31</v>
      </c>
      <c r="G42" s="7">
        <v>0.03</v>
      </c>
      <c r="H42" s="63">
        <v>97.79</v>
      </c>
      <c r="I42" s="63">
        <v>93.35</v>
      </c>
      <c r="J42" s="63">
        <v>44.13</v>
      </c>
      <c r="K42" s="7" t="s">
        <v>147</v>
      </c>
      <c r="L42" s="7" t="s">
        <v>148</v>
      </c>
    </row>
  </sheetData>
  <mergeCells count="24">
    <mergeCell ref="A3:A7"/>
    <mergeCell ref="A8:A12"/>
    <mergeCell ref="A13:A17"/>
    <mergeCell ref="A18:A22"/>
    <mergeCell ref="A23:A27"/>
    <mergeCell ref="B15:B17"/>
    <mergeCell ref="B18:B19"/>
    <mergeCell ref="B20:B22"/>
    <mergeCell ref="B23:B24"/>
    <mergeCell ref="B25:B27"/>
    <mergeCell ref="B3:B4"/>
    <mergeCell ref="B5:B7"/>
    <mergeCell ref="B8:B9"/>
    <mergeCell ref="B10:B12"/>
    <mergeCell ref="B13:B14"/>
    <mergeCell ref="B35:B37"/>
    <mergeCell ref="B38:B39"/>
    <mergeCell ref="B40:B42"/>
    <mergeCell ref="A28:A32"/>
    <mergeCell ref="A33:A37"/>
    <mergeCell ref="A38:A42"/>
    <mergeCell ref="B28:B29"/>
    <mergeCell ref="B30:B32"/>
    <mergeCell ref="B33:B34"/>
  </mergeCells>
  <phoneticPr fontId="9" type="noConversion"/>
  <pageMargins left="0.7" right="0.7" top="0.75" bottom="0.75" header="0.3" footer="0.3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A63"/>
  <sheetViews>
    <sheetView workbookViewId="0">
      <selection activeCell="A6" sqref="A6"/>
    </sheetView>
  </sheetViews>
  <sheetFormatPr defaultColWidth="8.875" defaultRowHeight="14.25" x14ac:dyDescent="0.2"/>
  <cols>
    <col min="1" max="1" width="8.875" style="20"/>
    <col min="2" max="2" width="12.875" style="20" customWidth="1"/>
    <col min="3" max="3" width="55.625" style="20" customWidth="1"/>
    <col min="4" max="11" width="18.375" style="21" customWidth="1"/>
    <col min="12" max="18" width="8.875" style="20"/>
    <col min="19" max="19" width="9.625" style="20"/>
    <col min="20" max="27" width="12.625" style="20"/>
    <col min="28" max="16384" width="8.875" style="20"/>
  </cols>
  <sheetData>
    <row r="1" spans="1:27" x14ac:dyDescent="0.2">
      <c r="A1" s="12" t="s">
        <v>2676</v>
      </c>
    </row>
    <row r="2" spans="1:27" x14ac:dyDescent="0.2">
      <c r="A2" s="72" t="s">
        <v>2167</v>
      </c>
      <c r="B2" s="72" t="s">
        <v>198</v>
      </c>
      <c r="C2" s="72" t="s">
        <v>2118</v>
      </c>
      <c r="D2" s="71" t="s">
        <v>0</v>
      </c>
      <c r="E2" s="71"/>
      <c r="F2" s="71"/>
      <c r="G2" s="71"/>
      <c r="H2" s="71" t="s">
        <v>1</v>
      </c>
      <c r="I2" s="71"/>
      <c r="J2" s="71"/>
      <c r="K2" s="71"/>
    </row>
    <row r="3" spans="1:27" ht="15" x14ac:dyDescent="0.2">
      <c r="A3" s="73"/>
      <c r="B3" s="73"/>
      <c r="C3" s="73"/>
      <c r="D3" s="14" t="s">
        <v>2119</v>
      </c>
      <c r="E3" s="14" t="s">
        <v>2120</v>
      </c>
      <c r="F3" s="15" t="s">
        <v>1695</v>
      </c>
      <c r="G3" s="14" t="s">
        <v>1696</v>
      </c>
      <c r="H3" s="14" t="s">
        <v>2119</v>
      </c>
      <c r="I3" s="14" t="s">
        <v>2120</v>
      </c>
      <c r="J3" s="15" t="s">
        <v>1695</v>
      </c>
      <c r="K3" s="14" t="s">
        <v>1696</v>
      </c>
      <c r="T3" s="8" t="s">
        <v>2564</v>
      </c>
      <c r="U3" s="8" t="s">
        <v>2565</v>
      </c>
      <c r="V3" s="8" t="s">
        <v>2566</v>
      </c>
      <c r="W3" s="8" t="s">
        <v>2567</v>
      </c>
      <c r="X3" s="8" t="s">
        <v>2564</v>
      </c>
      <c r="Y3" s="8" t="s">
        <v>2565</v>
      </c>
      <c r="Z3" s="8" t="s">
        <v>2566</v>
      </c>
      <c r="AA3" s="8" t="s">
        <v>2567</v>
      </c>
    </row>
    <row r="4" spans="1:27" ht="15" x14ac:dyDescent="0.2">
      <c r="A4" s="8">
        <v>1</v>
      </c>
      <c r="B4" s="8">
        <v>102628301</v>
      </c>
      <c r="C4" s="8" t="s">
        <v>2568</v>
      </c>
      <c r="D4" s="22">
        <v>-1.104764176</v>
      </c>
      <c r="E4" s="22">
        <v>0.92966576099999998</v>
      </c>
      <c r="F4" s="22">
        <v>-1.2156450350000001</v>
      </c>
      <c r="G4" s="22">
        <v>0.24653141000000001</v>
      </c>
      <c r="H4" s="22">
        <v>-1.1517073531545601</v>
      </c>
      <c r="I4" s="22">
        <v>1.2327297170906599</v>
      </c>
      <c r="J4" s="22">
        <v>-1.551301201</v>
      </c>
      <c r="K4" s="22">
        <v>-1.4193295535944299</v>
      </c>
      <c r="S4" s="8">
        <v>102628301</v>
      </c>
      <c r="T4" s="8">
        <v>-1.104764176</v>
      </c>
      <c r="U4" s="8">
        <v>0.92966576099999998</v>
      </c>
      <c r="V4" s="8">
        <v>-1.2156450350000001</v>
      </c>
      <c r="W4" s="8">
        <v>0.24653141000000001</v>
      </c>
      <c r="X4" s="8">
        <v>-1.1517073531545601</v>
      </c>
      <c r="Y4" s="8">
        <v>1.2327297170906599</v>
      </c>
      <c r="Z4" s="8">
        <v>-1.551301201</v>
      </c>
      <c r="AA4" s="8">
        <v>-1.4193295535944299</v>
      </c>
    </row>
    <row r="5" spans="1:27" ht="15" x14ac:dyDescent="0.2">
      <c r="A5" s="8">
        <v>2</v>
      </c>
      <c r="B5" s="8">
        <v>102621617</v>
      </c>
      <c r="C5" s="8" t="s">
        <v>2569</v>
      </c>
      <c r="D5" s="22">
        <v>1.2488450129999999</v>
      </c>
      <c r="E5" s="22">
        <v>-0.391796649</v>
      </c>
      <c r="F5" s="22"/>
      <c r="G5" s="22">
        <v>-1.058476186</v>
      </c>
      <c r="H5" s="22">
        <v>2.2687074956206601</v>
      </c>
      <c r="I5" s="22">
        <v>-0.191289748155931</v>
      </c>
      <c r="J5" s="22">
        <v>2.5534737750000001</v>
      </c>
      <c r="K5" s="22">
        <v>0.87225878241631805</v>
      </c>
      <c r="S5" s="8">
        <v>102621617</v>
      </c>
      <c r="T5" s="8">
        <v>1.2488450129999999</v>
      </c>
      <c r="U5" s="8">
        <v>-0.391796649</v>
      </c>
      <c r="V5" s="8"/>
      <c r="W5" s="8">
        <v>-1.058476186</v>
      </c>
      <c r="X5" s="8">
        <v>2.2687074956206601</v>
      </c>
      <c r="Y5" s="8">
        <v>-0.191289748155931</v>
      </c>
      <c r="Z5" s="8">
        <v>2.5534737750000001</v>
      </c>
      <c r="AA5" s="8">
        <v>0.87225878241631805</v>
      </c>
    </row>
    <row r="6" spans="1:27" ht="15" x14ac:dyDescent="0.2">
      <c r="A6" s="8">
        <v>3</v>
      </c>
      <c r="B6" s="8">
        <v>102616579</v>
      </c>
      <c r="C6" s="8" t="s">
        <v>2570</v>
      </c>
      <c r="D6" s="22">
        <v>-1.9042349620000001</v>
      </c>
      <c r="E6" s="22">
        <v>0.31681329499999999</v>
      </c>
      <c r="F6" s="22">
        <v>-1.047560069</v>
      </c>
      <c r="G6" s="22"/>
      <c r="H6" s="22">
        <v>0.70901171300159604</v>
      </c>
      <c r="I6" s="22">
        <v>0.93637871603382405</v>
      </c>
      <c r="J6" s="22">
        <v>-0.56628811000000001</v>
      </c>
      <c r="K6" s="22">
        <v>0.52380172352519905</v>
      </c>
      <c r="S6" s="8">
        <v>102616579</v>
      </c>
      <c r="T6" s="8">
        <v>-1.9042349620000001</v>
      </c>
      <c r="U6" s="8">
        <v>0.31681329499999999</v>
      </c>
      <c r="V6" s="8">
        <v>-1.047560069</v>
      </c>
      <c r="W6" s="8"/>
      <c r="X6" s="8">
        <v>0.70901171300159604</v>
      </c>
      <c r="Y6" s="8">
        <v>0.93637871603382405</v>
      </c>
      <c r="Z6" s="8">
        <v>-0.56628811000000001</v>
      </c>
      <c r="AA6" s="8">
        <v>0.52380172352519905</v>
      </c>
    </row>
    <row r="7" spans="1:27" ht="15" x14ac:dyDescent="0.2">
      <c r="A7" s="8">
        <v>4</v>
      </c>
      <c r="B7" s="8">
        <v>112495734</v>
      </c>
      <c r="C7" s="8" t="s">
        <v>2571</v>
      </c>
      <c r="D7" s="22">
        <v>2.5829522040000001</v>
      </c>
      <c r="E7" s="22"/>
      <c r="F7" s="22"/>
      <c r="G7" s="22"/>
      <c r="H7" s="22"/>
      <c r="I7" s="22">
        <v>-1.6832817815877199</v>
      </c>
      <c r="J7" s="22"/>
      <c r="K7" s="22"/>
      <c r="S7" s="8">
        <v>112495734</v>
      </c>
      <c r="T7" s="8">
        <v>2.5829522040000001</v>
      </c>
      <c r="U7" s="8"/>
      <c r="V7" s="8"/>
      <c r="W7" s="8"/>
      <c r="X7" s="8"/>
      <c r="Y7" s="8">
        <v>-1.6832817815877199</v>
      </c>
      <c r="Z7" s="8"/>
      <c r="AA7" s="8"/>
    </row>
    <row r="8" spans="1:27" ht="15" x14ac:dyDescent="0.2">
      <c r="A8" s="8">
        <v>5</v>
      </c>
      <c r="B8" s="8">
        <v>102613838</v>
      </c>
      <c r="C8" s="8" t="s">
        <v>2572</v>
      </c>
      <c r="D8" s="22">
        <v>1.5029014759999999</v>
      </c>
      <c r="E8" s="22"/>
      <c r="F8" s="22"/>
      <c r="G8" s="22"/>
      <c r="H8" s="22">
        <v>0.63852220475870003</v>
      </c>
      <c r="I8" s="22"/>
      <c r="J8" s="22">
        <v>0.62474605400000005</v>
      </c>
      <c r="K8" s="22">
        <v>1.31377360356613</v>
      </c>
      <c r="S8" s="8">
        <v>102613838</v>
      </c>
      <c r="T8" s="8">
        <v>1.5029014759999999</v>
      </c>
      <c r="U8" s="8"/>
      <c r="V8" s="8"/>
      <c r="W8" s="8"/>
      <c r="X8" s="8">
        <v>0.63852220475870003</v>
      </c>
      <c r="Y8" s="8"/>
      <c r="Z8" s="8">
        <v>0.62474605400000005</v>
      </c>
      <c r="AA8" s="8">
        <v>1.31377360356613</v>
      </c>
    </row>
    <row r="9" spans="1:27" ht="15" x14ac:dyDescent="0.2">
      <c r="A9" s="8">
        <v>6</v>
      </c>
      <c r="B9" s="8">
        <v>102627338</v>
      </c>
      <c r="C9" s="8" t="s">
        <v>2573</v>
      </c>
      <c r="D9" s="22">
        <v>2.5973973680000002</v>
      </c>
      <c r="E9" s="22"/>
      <c r="F9" s="22"/>
      <c r="G9" s="22">
        <v>1.7393253660000001</v>
      </c>
      <c r="H9" s="22">
        <v>-2.0725876928349698</v>
      </c>
      <c r="I9" s="22"/>
      <c r="J9" s="22"/>
      <c r="K9" s="22">
        <v>2.1378597593884798</v>
      </c>
      <c r="S9" s="8">
        <v>102627338</v>
      </c>
      <c r="T9" s="8">
        <v>2.5973973680000002</v>
      </c>
      <c r="U9" s="8"/>
      <c r="V9" s="8"/>
      <c r="W9" s="8">
        <v>1.7393253660000001</v>
      </c>
      <c r="X9" s="8">
        <v>-2.0725876928349698</v>
      </c>
      <c r="Y9" s="8"/>
      <c r="Z9" s="8"/>
      <c r="AA9" s="8">
        <v>2.1378597593884798</v>
      </c>
    </row>
    <row r="10" spans="1:27" ht="15" x14ac:dyDescent="0.2">
      <c r="A10" s="8">
        <v>7</v>
      </c>
      <c r="B10" s="8">
        <v>102625781</v>
      </c>
      <c r="C10" s="8" t="s">
        <v>2574</v>
      </c>
      <c r="D10" s="22">
        <v>5.8691953139999997</v>
      </c>
      <c r="E10" s="22"/>
      <c r="F10" s="22">
        <v>0.698553321</v>
      </c>
      <c r="G10" s="22">
        <v>-0.721642381</v>
      </c>
      <c r="H10" s="22">
        <v>1.5671977367257299</v>
      </c>
      <c r="I10" s="22">
        <v>-0.98927194042256505</v>
      </c>
      <c r="J10" s="22">
        <v>1.2934617820000001</v>
      </c>
      <c r="K10" s="22"/>
      <c r="S10" s="8">
        <v>102625781</v>
      </c>
      <c r="T10" s="8">
        <v>5.8691953139999997</v>
      </c>
      <c r="U10" s="8"/>
      <c r="V10" s="8">
        <v>0.698553321</v>
      </c>
      <c r="W10" s="8">
        <v>-0.721642381</v>
      </c>
      <c r="X10" s="8">
        <v>1.5671977367257299</v>
      </c>
      <c r="Y10" s="8">
        <v>-0.98927194042256505</v>
      </c>
      <c r="Z10" s="8">
        <v>1.2934617820000001</v>
      </c>
      <c r="AA10" s="8"/>
    </row>
    <row r="11" spans="1:27" ht="15" x14ac:dyDescent="0.2">
      <c r="A11" s="8">
        <v>8</v>
      </c>
      <c r="B11" s="8">
        <v>102622218</v>
      </c>
      <c r="C11" s="8" t="s">
        <v>2575</v>
      </c>
      <c r="D11" s="22">
        <v>1.2266622979999999</v>
      </c>
      <c r="E11" s="22"/>
      <c r="F11" s="22">
        <v>0.76557694399999998</v>
      </c>
      <c r="G11" s="22"/>
      <c r="H11" s="22">
        <v>0.76442966443548199</v>
      </c>
      <c r="I11" s="22"/>
      <c r="J11" s="22"/>
      <c r="K11" s="22"/>
      <c r="S11" s="8">
        <v>102622218</v>
      </c>
      <c r="T11" s="8">
        <v>1.2266622979999999</v>
      </c>
      <c r="U11" s="8"/>
      <c r="V11" s="8">
        <v>0.76557694399999998</v>
      </c>
      <c r="W11" s="8"/>
      <c r="X11" s="8">
        <v>0.76442966443548199</v>
      </c>
      <c r="Y11" s="8"/>
      <c r="Z11" s="8"/>
      <c r="AA11" s="8"/>
    </row>
    <row r="12" spans="1:27" ht="15" x14ac:dyDescent="0.2">
      <c r="A12" s="8">
        <v>9</v>
      </c>
      <c r="B12" s="8">
        <v>102623408</v>
      </c>
      <c r="C12" s="8" t="s">
        <v>2576</v>
      </c>
      <c r="D12" s="22">
        <v>1.1567485660000001</v>
      </c>
      <c r="E12" s="22"/>
      <c r="F12" s="22">
        <v>1.9688492420000001</v>
      </c>
      <c r="G12" s="22"/>
      <c r="H12" s="22">
        <v>1.90855429136023</v>
      </c>
      <c r="I12" s="22">
        <v>3.6190616848185999</v>
      </c>
      <c r="J12" s="22"/>
      <c r="K12" s="22"/>
      <c r="S12" s="8">
        <v>102623408</v>
      </c>
      <c r="T12" s="8">
        <v>1.1567485660000001</v>
      </c>
      <c r="U12" s="8"/>
      <c r="V12" s="8">
        <v>1.9688492420000001</v>
      </c>
      <c r="W12" s="8"/>
      <c r="X12" s="8">
        <v>1.90855429136023</v>
      </c>
      <c r="Y12" s="8">
        <v>3.6190616848185999</v>
      </c>
      <c r="Z12" s="8"/>
      <c r="AA12" s="8"/>
    </row>
    <row r="13" spans="1:27" ht="15" x14ac:dyDescent="0.2">
      <c r="A13" s="8">
        <v>10</v>
      </c>
      <c r="B13" s="8">
        <v>102613046</v>
      </c>
      <c r="C13" s="8" t="s">
        <v>2577</v>
      </c>
      <c r="D13" s="22">
        <v>1.169577946</v>
      </c>
      <c r="E13" s="22">
        <v>1.5562489960000001</v>
      </c>
      <c r="F13" s="22"/>
      <c r="G13" s="22"/>
      <c r="H13" s="22"/>
      <c r="I13" s="22">
        <v>-0.56948971385257097</v>
      </c>
      <c r="J13" s="22"/>
      <c r="K13" s="22">
        <v>1.5871504066747699</v>
      </c>
      <c r="S13" s="8">
        <v>102613046</v>
      </c>
      <c r="T13" s="8">
        <v>1.169577946</v>
      </c>
      <c r="U13" s="8">
        <v>1.5562489960000001</v>
      </c>
      <c r="V13" s="8"/>
      <c r="W13" s="8"/>
      <c r="X13" s="8"/>
      <c r="Y13" s="8">
        <v>-0.56948971385257097</v>
      </c>
      <c r="Z13" s="8"/>
      <c r="AA13" s="8">
        <v>1.5871504066747699</v>
      </c>
    </row>
    <row r="14" spans="1:27" ht="15" x14ac:dyDescent="0.2">
      <c r="A14" s="8">
        <v>11</v>
      </c>
      <c r="B14" s="8">
        <v>102627194</v>
      </c>
      <c r="C14" s="8" t="s">
        <v>2538</v>
      </c>
      <c r="D14" s="22">
        <v>-1.426956337</v>
      </c>
      <c r="E14" s="22"/>
      <c r="F14" s="22"/>
      <c r="G14" s="22"/>
      <c r="H14" s="22">
        <v>1.22638971502423</v>
      </c>
      <c r="I14" s="22">
        <v>1.69516607170931</v>
      </c>
      <c r="J14" s="22"/>
      <c r="K14" s="22"/>
      <c r="S14" s="8">
        <v>102627194</v>
      </c>
      <c r="T14" s="8">
        <v>-1.426956337</v>
      </c>
      <c r="U14" s="8"/>
      <c r="V14" s="8"/>
      <c r="W14" s="8"/>
      <c r="X14" s="8">
        <v>1.22638971502423</v>
      </c>
      <c r="Y14" s="8">
        <v>1.69516607170931</v>
      </c>
      <c r="Z14" s="8"/>
      <c r="AA14" s="8"/>
    </row>
    <row r="15" spans="1:27" ht="15" x14ac:dyDescent="0.2">
      <c r="A15" s="8">
        <v>12</v>
      </c>
      <c r="B15" s="8">
        <v>102614423</v>
      </c>
      <c r="C15" s="8" t="s">
        <v>2578</v>
      </c>
      <c r="D15" s="22">
        <v>-2.6891047659999998</v>
      </c>
      <c r="E15" s="22"/>
      <c r="F15" s="22"/>
      <c r="G15" s="22"/>
      <c r="H15" s="22"/>
      <c r="I15" s="22"/>
      <c r="J15" s="22"/>
      <c r="K15" s="22"/>
      <c r="S15" s="8">
        <v>102614423</v>
      </c>
      <c r="T15" s="8">
        <v>-2.6891047659999998</v>
      </c>
      <c r="U15" s="8"/>
      <c r="V15" s="8"/>
      <c r="W15" s="8"/>
      <c r="X15" s="8"/>
      <c r="Y15" s="8"/>
      <c r="Z15" s="8"/>
      <c r="AA15" s="8"/>
    </row>
    <row r="16" spans="1:27" ht="15" x14ac:dyDescent="0.2">
      <c r="A16" s="8">
        <v>13</v>
      </c>
      <c r="B16" s="8">
        <v>102620646</v>
      </c>
      <c r="C16" s="8" t="s">
        <v>2579</v>
      </c>
      <c r="D16" s="22">
        <v>0.69396798999999998</v>
      </c>
      <c r="E16" s="22">
        <v>-0.59664955500000005</v>
      </c>
      <c r="F16" s="22"/>
      <c r="G16" s="22">
        <v>-0.745922698</v>
      </c>
      <c r="H16" s="22">
        <v>1.0265132580287399</v>
      </c>
      <c r="I16" s="22"/>
      <c r="J16" s="22">
        <v>2.259610897</v>
      </c>
      <c r="K16" s="22">
        <v>0.95995967415847006</v>
      </c>
      <c r="S16" s="8">
        <v>102620646</v>
      </c>
      <c r="T16" s="8">
        <v>0.69396798999999998</v>
      </c>
      <c r="U16" s="8">
        <v>-0.59664955500000005</v>
      </c>
      <c r="V16" s="8"/>
      <c r="W16" s="8">
        <v>-0.745922698</v>
      </c>
      <c r="X16" s="8">
        <v>1.0265132580287399</v>
      </c>
      <c r="Y16" s="8"/>
      <c r="Z16" s="8">
        <v>2.259610897</v>
      </c>
      <c r="AA16" s="8">
        <v>0.95995967415847006</v>
      </c>
    </row>
    <row r="17" spans="1:27" ht="15" x14ac:dyDescent="0.2">
      <c r="A17" s="8">
        <v>14</v>
      </c>
      <c r="B17" s="8">
        <v>102626634</v>
      </c>
      <c r="C17" s="8" t="s">
        <v>2538</v>
      </c>
      <c r="D17" s="22"/>
      <c r="E17" s="22">
        <v>-1.3948890089999999</v>
      </c>
      <c r="F17" s="22"/>
      <c r="G17" s="22"/>
      <c r="H17" s="22">
        <v>1.32897290676617</v>
      </c>
      <c r="I17" s="22">
        <v>2.7840411261803801</v>
      </c>
      <c r="J17" s="22"/>
      <c r="K17" s="22"/>
      <c r="S17" s="8">
        <v>102626634</v>
      </c>
      <c r="T17" s="8"/>
      <c r="U17" s="8">
        <v>-1.3948890089999999</v>
      </c>
      <c r="V17" s="8"/>
      <c r="W17" s="8"/>
      <c r="X17" s="8">
        <v>1.32897290676617</v>
      </c>
      <c r="Y17" s="8">
        <v>2.7840411261803801</v>
      </c>
      <c r="Z17" s="8"/>
      <c r="AA17" s="8"/>
    </row>
    <row r="18" spans="1:27" ht="15" x14ac:dyDescent="0.2">
      <c r="A18" s="8">
        <v>15</v>
      </c>
      <c r="B18" s="8">
        <v>102608136</v>
      </c>
      <c r="C18" s="8" t="s">
        <v>2580</v>
      </c>
      <c r="D18" s="22"/>
      <c r="E18" s="22"/>
      <c r="F18" s="22"/>
      <c r="G18" s="22"/>
      <c r="H18" s="22">
        <v>-4.5993802454219503</v>
      </c>
      <c r="I18" s="22"/>
      <c r="J18" s="22"/>
      <c r="K18" s="22"/>
      <c r="S18" s="8">
        <v>102608136</v>
      </c>
      <c r="T18" s="8"/>
      <c r="U18" s="8"/>
      <c r="V18" s="8"/>
      <c r="W18" s="8"/>
      <c r="X18" s="8">
        <v>-4.5993802454219503</v>
      </c>
      <c r="Y18" s="8"/>
      <c r="Z18" s="8"/>
      <c r="AA18" s="8"/>
    </row>
    <row r="19" spans="1:27" ht="15" x14ac:dyDescent="0.2">
      <c r="A19" s="8">
        <v>16</v>
      </c>
      <c r="B19" s="8">
        <v>102612567</v>
      </c>
      <c r="C19" s="8" t="s">
        <v>2581</v>
      </c>
      <c r="D19" s="22"/>
      <c r="E19" s="22"/>
      <c r="F19" s="22"/>
      <c r="G19" s="22"/>
      <c r="H19" s="22">
        <v>5.6797939418445296</v>
      </c>
      <c r="I19" s="22"/>
      <c r="J19" s="22"/>
      <c r="K19" s="22"/>
      <c r="S19" s="8">
        <v>102612567</v>
      </c>
      <c r="T19" s="8"/>
      <c r="U19" s="8"/>
      <c r="V19" s="8"/>
      <c r="W19" s="8"/>
      <c r="X19" s="8">
        <v>5.6797939418445296</v>
      </c>
      <c r="Y19" s="8"/>
      <c r="Z19" s="8"/>
      <c r="AA19" s="8"/>
    </row>
    <row r="20" spans="1:27" ht="15" x14ac:dyDescent="0.2">
      <c r="A20" s="8">
        <v>17</v>
      </c>
      <c r="B20" s="8">
        <v>102630096</v>
      </c>
      <c r="C20" s="8" t="s">
        <v>2578</v>
      </c>
      <c r="D20" s="22"/>
      <c r="E20" s="22"/>
      <c r="F20" s="22"/>
      <c r="G20" s="22"/>
      <c r="H20" s="22">
        <v>1.0618211047286901</v>
      </c>
      <c r="I20" s="22"/>
      <c r="J20" s="22">
        <v>2.8330227290000001</v>
      </c>
      <c r="K20" s="22"/>
      <c r="S20" s="8">
        <v>102630096</v>
      </c>
      <c r="T20" s="8"/>
      <c r="U20" s="8"/>
      <c r="V20" s="8"/>
      <c r="W20" s="8"/>
      <c r="X20" s="8">
        <v>1.0618211047286901</v>
      </c>
      <c r="Y20" s="8"/>
      <c r="Z20" s="8">
        <v>2.8330227290000001</v>
      </c>
      <c r="AA20" s="8"/>
    </row>
    <row r="21" spans="1:27" ht="15" x14ac:dyDescent="0.2">
      <c r="A21" s="8">
        <v>18</v>
      </c>
      <c r="B21" s="8">
        <v>102623986</v>
      </c>
      <c r="C21" s="8" t="s">
        <v>2582</v>
      </c>
      <c r="D21" s="22">
        <v>0.95436441500000002</v>
      </c>
      <c r="E21" s="22">
        <v>1.710612961</v>
      </c>
      <c r="F21" s="22">
        <v>0.75543689400000003</v>
      </c>
      <c r="G21" s="22"/>
      <c r="H21" s="22">
        <v>-0.25307620378894402</v>
      </c>
      <c r="I21" s="22">
        <v>-0.96627534141545601</v>
      </c>
      <c r="J21" s="22"/>
      <c r="K21" s="22">
        <v>1.0242839916515101</v>
      </c>
      <c r="S21" s="8">
        <v>102623986</v>
      </c>
      <c r="T21" s="8">
        <v>0.95436441500000002</v>
      </c>
      <c r="U21" s="8">
        <v>1.710612961</v>
      </c>
      <c r="V21" s="8">
        <v>0.75543689400000003</v>
      </c>
      <c r="W21" s="8"/>
      <c r="X21" s="8">
        <v>-0.25307620378894402</v>
      </c>
      <c r="Y21" s="8">
        <v>-0.96627534141545601</v>
      </c>
      <c r="Z21" s="8"/>
      <c r="AA21" s="8">
        <v>1.0242839916515101</v>
      </c>
    </row>
    <row r="22" spans="1:27" ht="15" x14ac:dyDescent="0.2">
      <c r="A22" s="8">
        <v>19</v>
      </c>
      <c r="B22" s="8">
        <v>102626296</v>
      </c>
      <c r="C22" s="8" t="s">
        <v>2583</v>
      </c>
      <c r="D22" s="22"/>
      <c r="E22" s="22">
        <v>-1.6895116649999999</v>
      </c>
      <c r="F22" s="22">
        <v>-1.3537916670000001</v>
      </c>
      <c r="G22" s="22"/>
      <c r="H22" s="22"/>
      <c r="I22" s="22">
        <v>-1.6548867541226699</v>
      </c>
      <c r="J22" s="22"/>
      <c r="K22" s="22">
        <v>1.0755412063643699</v>
      </c>
      <c r="S22" s="8">
        <v>102626296</v>
      </c>
      <c r="T22" s="8"/>
      <c r="U22" s="8">
        <v>-1.6895116649999999</v>
      </c>
      <c r="V22" s="8">
        <v>-1.3537916670000001</v>
      </c>
      <c r="W22" s="8"/>
      <c r="X22" s="8"/>
      <c r="Y22" s="8">
        <v>-1.6548867541226699</v>
      </c>
      <c r="Z22" s="8"/>
      <c r="AA22" s="8">
        <v>1.0755412063643699</v>
      </c>
    </row>
    <row r="23" spans="1:27" ht="15" x14ac:dyDescent="0.2">
      <c r="A23" s="8">
        <v>20</v>
      </c>
      <c r="B23" s="8">
        <v>102626259</v>
      </c>
      <c r="C23" s="8" t="s">
        <v>2574</v>
      </c>
      <c r="D23" s="22"/>
      <c r="E23" s="22">
        <v>4.0811288699999997</v>
      </c>
      <c r="F23" s="22">
        <v>2.7493756459999998</v>
      </c>
      <c r="G23" s="22"/>
      <c r="H23" s="22"/>
      <c r="I23" s="22"/>
      <c r="J23" s="22">
        <v>1.9119608459999999</v>
      </c>
      <c r="K23" s="22">
        <v>1.52102089805408</v>
      </c>
      <c r="S23" s="8">
        <v>102626259</v>
      </c>
      <c r="T23" s="8"/>
      <c r="U23" s="8">
        <v>4.0811288699999997</v>
      </c>
      <c r="V23" s="8">
        <v>2.7493756459999998</v>
      </c>
      <c r="W23" s="8"/>
      <c r="X23" s="8"/>
      <c r="Y23" s="8"/>
      <c r="Z23" s="8">
        <v>1.9119608459999999</v>
      </c>
      <c r="AA23" s="8">
        <v>1.52102089805408</v>
      </c>
    </row>
    <row r="24" spans="1:27" ht="15" x14ac:dyDescent="0.2">
      <c r="A24" s="8">
        <v>21</v>
      </c>
      <c r="B24" s="8">
        <v>102619677</v>
      </c>
      <c r="C24" s="8" t="s">
        <v>2584</v>
      </c>
      <c r="D24" s="22"/>
      <c r="E24" s="22">
        <v>1.884653621</v>
      </c>
      <c r="F24" s="22"/>
      <c r="G24" s="22"/>
      <c r="H24" s="22"/>
      <c r="I24" s="22">
        <v>0.83633061305962197</v>
      </c>
      <c r="J24" s="22"/>
      <c r="K24" s="22">
        <v>1.57654795723676</v>
      </c>
      <c r="S24" s="8">
        <v>102619677</v>
      </c>
      <c r="T24" s="8"/>
      <c r="U24" s="8">
        <v>1.884653621</v>
      </c>
      <c r="V24" s="8"/>
      <c r="W24" s="8"/>
      <c r="X24" s="8"/>
      <c r="Y24" s="8">
        <v>0.83633061305962197</v>
      </c>
      <c r="Z24" s="8"/>
      <c r="AA24" s="8">
        <v>1.57654795723676</v>
      </c>
    </row>
    <row r="25" spans="1:27" ht="15" x14ac:dyDescent="0.2">
      <c r="A25" s="8">
        <v>22</v>
      </c>
      <c r="B25" s="8">
        <v>112495665</v>
      </c>
      <c r="C25" s="8" t="s">
        <v>2574</v>
      </c>
      <c r="D25" s="22">
        <v>0.79261158200000004</v>
      </c>
      <c r="E25" s="22">
        <v>2.0973946269999999</v>
      </c>
      <c r="F25" s="22"/>
      <c r="G25" s="22"/>
      <c r="H25" s="22"/>
      <c r="I25" s="22"/>
      <c r="J25" s="22"/>
      <c r="K25" s="22">
        <v>1.97793419858338</v>
      </c>
      <c r="S25" s="8">
        <v>112495665</v>
      </c>
      <c r="T25" s="8">
        <v>0.79261158200000004</v>
      </c>
      <c r="U25" s="8">
        <v>2.0973946269999999</v>
      </c>
      <c r="V25" s="8"/>
      <c r="W25" s="8"/>
      <c r="X25" s="8"/>
      <c r="Y25" s="8"/>
      <c r="Z25" s="8"/>
      <c r="AA25" s="8">
        <v>1.97793419858338</v>
      </c>
    </row>
    <row r="26" spans="1:27" ht="15" x14ac:dyDescent="0.2">
      <c r="A26" s="8">
        <v>23</v>
      </c>
      <c r="B26" s="8">
        <v>102626748</v>
      </c>
      <c r="C26" s="8" t="s">
        <v>2574</v>
      </c>
      <c r="D26" s="22"/>
      <c r="E26" s="22">
        <v>-1.8684658839999999</v>
      </c>
      <c r="F26" s="22">
        <v>-0.684894157</v>
      </c>
      <c r="G26" s="22"/>
      <c r="H26" s="22"/>
      <c r="I26" s="22"/>
      <c r="J26" s="22"/>
      <c r="K26" s="22"/>
      <c r="S26" s="8">
        <v>102626748</v>
      </c>
      <c r="T26" s="8"/>
      <c r="U26" s="8">
        <v>-1.8684658839999999</v>
      </c>
      <c r="V26" s="8">
        <v>-0.684894157</v>
      </c>
      <c r="W26" s="8"/>
      <c r="X26" s="8"/>
      <c r="Y26" s="8"/>
      <c r="Z26" s="8"/>
      <c r="AA26" s="8"/>
    </row>
    <row r="27" spans="1:27" ht="15" x14ac:dyDescent="0.2">
      <c r="A27" s="8">
        <v>24</v>
      </c>
      <c r="B27" s="8">
        <v>102613753</v>
      </c>
      <c r="C27" s="8" t="s">
        <v>2585</v>
      </c>
      <c r="D27" s="22"/>
      <c r="E27" s="22">
        <v>-1.1421638569999999</v>
      </c>
      <c r="F27" s="22"/>
      <c r="G27" s="22"/>
      <c r="H27" s="22"/>
      <c r="I27" s="22">
        <v>1.69502414821688</v>
      </c>
      <c r="J27" s="22"/>
      <c r="K27" s="22">
        <v>1.4533438130744101</v>
      </c>
      <c r="S27" s="8">
        <v>102613753</v>
      </c>
      <c r="T27" s="8"/>
      <c r="U27" s="8">
        <v>-1.1421638569999999</v>
      </c>
      <c r="V27" s="8"/>
      <c r="W27" s="8"/>
      <c r="X27" s="8"/>
      <c r="Y27" s="8">
        <v>1.69502414821688</v>
      </c>
      <c r="Z27" s="8"/>
      <c r="AA27" s="8">
        <v>1.4533438130744101</v>
      </c>
    </row>
    <row r="28" spans="1:27" ht="15" x14ac:dyDescent="0.2">
      <c r="A28" s="8">
        <v>25</v>
      </c>
      <c r="B28" s="8">
        <v>102631264</v>
      </c>
      <c r="C28" s="8" t="s">
        <v>2440</v>
      </c>
      <c r="D28" s="22"/>
      <c r="E28" s="22">
        <v>-1.4479454839999999</v>
      </c>
      <c r="F28" s="22"/>
      <c r="G28" s="22"/>
      <c r="H28" s="22"/>
      <c r="I28" s="22"/>
      <c r="J28" s="22"/>
      <c r="K28" s="22">
        <v>-2.3906722294335498</v>
      </c>
      <c r="S28" s="8">
        <v>102631264</v>
      </c>
      <c r="T28" s="8"/>
      <c r="U28" s="8">
        <v>-1.4479454839999999</v>
      </c>
      <c r="V28" s="8"/>
      <c r="W28" s="8"/>
      <c r="X28" s="8"/>
      <c r="Y28" s="8"/>
      <c r="Z28" s="8"/>
      <c r="AA28" s="8">
        <v>-2.3906722294335498</v>
      </c>
    </row>
    <row r="29" spans="1:27" ht="15" x14ac:dyDescent="0.2">
      <c r="A29" s="8">
        <v>26</v>
      </c>
      <c r="B29" s="8">
        <v>102630686</v>
      </c>
      <c r="C29" s="8" t="s">
        <v>2586</v>
      </c>
      <c r="D29" s="22"/>
      <c r="E29" s="22">
        <v>4.623095417</v>
      </c>
      <c r="F29" s="22"/>
      <c r="G29" s="22"/>
      <c r="H29" s="22"/>
      <c r="I29" s="22"/>
      <c r="J29" s="22"/>
      <c r="K29" s="22"/>
      <c r="S29" s="8">
        <v>102630686</v>
      </c>
      <c r="T29" s="8"/>
      <c r="U29" s="8">
        <v>4.623095417</v>
      </c>
      <c r="V29" s="8"/>
      <c r="W29" s="8"/>
      <c r="X29" s="8"/>
      <c r="Y29" s="8"/>
      <c r="Z29" s="8"/>
      <c r="AA29" s="8"/>
    </row>
    <row r="30" spans="1:27" ht="15" x14ac:dyDescent="0.2">
      <c r="A30" s="8">
        <v>27</v>
      </c>
      <c r="B30" s="8">
        <v>102617526</v>
      </c>
      <c r="C30" s="8" t="s">
        <v>2441</v>
      </c>
      <c r="D30" s="22"/>
      <c r="E30" s="22"/>
      <c r="F30" s="22">
        <v>-2.5844641789999998</v>
      </c>
      <c r="G30" s="22"/>
      <c r="H30" s="22"/>
      <c r="I30" s="22">
        <v>-4.6600022742377503</v>
      </c>
      <c r="J30" s="22">
        <v>-4.4926914780000002</v>
      </c>
      <c r="K30" s="22">
        <v>-3.1889114629164799</v>
      </c>
      <c r="S30" s="8">
        <v>102617526</v>
      </c>
      <c r="T30" s="8"/>
      <c r="U30" s="8"/>
      <c r="V30" s="8">
        <v>-2.5844641789999998</v>
      </c>
      <c r="W30" s="8"/>
      <c r="X30" s="8"/>
      <c r="Y30" s="8">
        <v>-4.6600022742377503</v>
      </c>
      <c r="Z30" s="8">
        <v>-4.4926914780000002</v>
      </c>
      <c r="AA30" s="8">
        <v>-3.1889114629164799</v>
      </c>
    </row>
    <row r="31" spans="1:27" ht="15" x14ac:dyDescent="0.2">
      <c r="A31" s="8">
        <v>28</v>
      </c>
      <c r="B31" s="8">
        <v>102614373</v>
      </c>
      <c r="C31" s="8" t="s">
        <v>2587</v>
      </c>
      <c r="D31" s="22"/>
      <c r="E31" s="22">
        <v>0.53304553700000001</v>
      </c>
      <c r="F31" s="22">
        <v>1.147173722</v>
      </c>
      <c r="G31" s="22">
        <v>0.69671291800000001</v>
      </c>
      <c r="H31" s="22"/>
      <c r="I31" s="22">
        <v>2.55628131914894</v>
      </c>
      <c r="J31" s="22"/>
      <c r="K31" s="22">
        <v>2.8116866770548898</v>
      </c>
      <c r="S31" s="8">
        <v>102614373</v>
      </c>
      <c r="T31" s="8"/>
      <c r="U31" s="8">
        <v>0.53304553700000001</v>
      </c>
      <c r="V31" s="8">
        <v>1.147173722</v>
      </c>
      <c r="W31" s="8">
        <v>0.69671291800000001</v>
      </c>
      <c r="X31" s="8"/>
      <c r="Y31" s="8">
        <v>2.55628131914894</v>
      </c>
      <c r="Z31" s="8"/>
      <c r="AA31" s="8">
        <v>2.8116866770548898</v>
      </c>
    </row>
    <row r="32" spans="1:27" ht="15" x14ac:dyDescent="0.2">
      <c r="A32" s="8">
        <v>29</v>
      </c>
      <c r="B32" s="8">
        <v>102610203</v>
      </c>
      <c r="C32" s="8" t="s">
        <v>2588</v>
      </c>
      <c r="D32" s="22">
        <v>-0.615662614</v>
      </c>
      <c r="E32" s="22"/>
      <c r="F32" s="22">
        <v>1.2890056649999999</v>
      </c>
      <c r="G32" s="22"/>
      <c r="H32" s="22"/>
      <c r="I32" s="22">
        <v>5.4755525643905596</v>
      </c>
      <c r="J32" s="22">
        <v>0.86901398299999999</v>
      </c>
      <c r="K32" s="22"/>
      <c r="S32" s="8">
        <v>102610203</v>
      </c>
      <c r="T32" s="8">
        <v>-0.615662614</v>
      </c>
      <c r="U32" s="8"/>
      <c r="V32" s="8">
        <v>1.2890056649999999</v>
      </c>
      <c r="W32" s="8"/>
      <c r="X32" s="8"/>
      <c r="Y32" s="8">
        <v>5.4755525643905596</v>
      </c>
      <c r="Z32" s="8">
        <v>0.86901398299999999</v>
      </c>
      <c r="AA32" s="8"/>
    </row>
    <row r="33" spans="1:27" ht="15" x14ac:dyDescent="0.2">
      <c r="A33" s="8">
        <v>30</v>
      </c>
      <c r="B33" s="8">
        <v>102608793</v>
      </c>
      <c r="C33" s="8" t="s">
        <v>2589</v>
      </c>
      <c r="D33" s="22">
        <v>0.31373460399999997</v>
      </c>
      <c r="E33" s="22"/>
      <c r="F33" s="22"/>
      <c r="G33" s="22"/>
      <c r="H33" s="22"/>
      <c r="I33" s="22">
        <v>2.7682254508749802</v>
      </c>
      <c r="J33" s="22">
        <v>1.519380658</v>
      </c>
      <c r="K33" s="22"/>
      <c r="S33" s="8">
        <v>102608793</v>
      </c>
      <c r="T33" s="8">
        <v>0.31373460399999997</v>
      </c>
      <c r="U33" s="8"/>
      <c r="V33" s="8"/>
      <c r="W33" s="8"/>
      <c r="X33" s="8"/>
      <c r="Y33" s="8">
        <v>2.7682254508749802</v>
      </c>
      <c r="Z33" s="8">
        <v>1.519380658</v>
      </c>
      <c r="AA33" s="8"/>
    </row>
    <row r="34" spans="1:27" ht="15" x14ac:dyDescent="0.2">
      <c r="A34" s="8">
        <v>31</v>
      </c>
      <c r="B34" s="8">
        <v>102629098</v>
      </c>
      <c r="C34" s="8" t="s">
        <v>2590</v>
      </c>
      <c r="D34" s="22"/>
      <c r="E34" s="22"/>
      <c r="F34" s="22"/>
      <c r="G34" s="22"/>
      <c r="H34" s="22"/>
      <c r="I34" s="22">
        <v>1.5189405803487199</v>
      </c>
      <c r="J34" s="22">
        <v>-1.6558103850000001</v>
      </c>
      <c r="K34" s="22">
        <v>1.7830354864199001</v>
      </c>
      <c r="S34" s="8">
        <v>102629098</v>
      </c>
      <c r="T34" s="8"/>
      <c r="U34" s="8"/>
      <c r="V34" s="8"/>
      <c r="W34" s="8"/>
      <c r="X34" s="8"/>
      <c r="Y34" s="8">
        <v>1.5189405803487199</v>
      </c>
      <c r="Z34" s="8">
        <v>-1.6558103850000001</v>
      </c>
      <c r="AA34" s="8">
        <v>1.7830354864199001</v>
      </c>
    </row>
    <row r="35" spans="1:27" ht="15" x14ac:dyDescent="0.2">
      <c r="A35" s="8">
        <v>32</v>
      </c>
      <c r="B35" s="8" t="s">
        <v>2591</v>
      </c>
      <c r="C35" s="8" t="s">
        <v>2592</v>
      </c>
      <c r="D35" s="22"/>
      <c r="E35" s="22"/>
      <c r="F35" s="22"/>
      <c r="G35" s="22"/>
      <c r="H35" s="22"/>
      <c r="I35" s="22">
        <v>6.2151746762040103</v>
      </c>
      <c r="J35" s="22"/>
      <c r="K35" s="22">
        <v>2.4332911560255002</v>
      </c>
      <c r="S35" s="8" t="s">
        <v>2591</v>
      </c>
      <c r="T35" s="8"/>
      <c r="U35" s="8"/>
      <c r="V35" s="8"/>
      <c r="W35" s="8"/>
      <c r="X35" s="8"/>
      <c r="Y35" s="8">
        <v>6.2151746762040103</v>
      </c>
      <c r="Z35" s="8"/>
      <c r="AA35" s="8">
        <v>2.4332911560255002</v>
      </c>
    </row>
    <row r="36" spans="1:27" ht="15" x14ac:dyDescent="0.2">
      <c r="A36" s="8">
        <v>33</v>
      </c>
      <c r="B36" s="8">
        <v>102621120</v>
      </c>
      <c r="C36" s="8" t="s">
        <v>2593</v>
      </c>
      <c r="D36" s="22"/>
      <c r="E36" s="22"/>
      <c r="F36" s="22">
        <v>-1.398701266</v>
      </c>
      <c r="G36" s="22">
        <v>1.843773844</v>
      </c>
      <c r="H36" s="22"/>
      <c r="I36" s="22">
        <v>-1.1574646950429699</v>
      </c>
      <c r="J36" s="22"/>
      <c r="K36" s="22">
        <v>-3.50104604913381</v>
      </c>
      <c r="S36" s="8">
        <v>102621120</v>
      </c>
      <c r="T36" s="8"/>
      <c r="U36" s="8"/>
      <c r="V36" s="8">
        <v>-1.398701266</v>
      </c>
      <c r="W36" s="8">
        <v>1.843773844</v>
      </c>
      <c r="X36" s="8"/>
      <c r="Y36" s="8">
        <v>-1.1574646950429699</v>
      </c>
      <c r="Z36" s="8"/>
      <c r="AA36" s="8">
        <v>-3.50104604913381</v>
      </c>
    </row>
    <row r="37" spans="1:27" ht="15" x14ac:dyDescent="0.2">
      <c r="A37" s="8">
        <v>34</v>
      </c>
      <c r="B37" s="8">
        <v>102625224</v>
      </c>
      <c r="C37" s="8" t="s">
        <v>2574</v>
      </c>
      <c r="D37" s="22"/>
      <c r="E37" s="22"/>
      <c r="F37" s="22"/>
      <c r="G37" s="22"/>
      <c r="H37" s="22"/>
      <c r="I37" s="22">
        <v>1.16374928457013</v>
      </c>
      <c r="J37" s="22">
        <v>-1.3403186069999999</v>
      </c>
      <c r="K37" s="22">
        <v>-5.1908514452211101</v>
      </c>
      <c r="S37" s="8">
        <v>102625224</v>
      </c>
      <c r="T37" s="8"/>
      <c r="U37" s="8"/>
      <c r="V37" s="8"/>
      <c r="W37" s="8"/>
      <c r="X37" s="8"/>
      <c r="Y37" s="8">
        <v>1.16374928457013</v>
      </c>
      <c r="Z37" s="8">
        <v>-1.3403186069999999</v>
      </c>
      <c r="AA37" s="8">
        <v>-5.1908514452211101</v>
      </c>
    </row>
    <row r="38" spans="1:27" ht="15" x14ac:dyDescent="0.2">
      <c r="A38" s="8">
        <v>35</v>
      </c>
      <c r="B38" s="8">
        <v>102609515</v>
      </c>
      <c r="C38" s="8" t="s">
        <v>2594</v>
      </c>
      <c r="D38" s="22"/>
      <c r="E38" s="22"/>
      <c r="F38" s="22"/>
      <c r="G38" s="22"/>
      <c r="H38" s="22"/>
      <c r="I38" s="22">
        <v>-1.08949691625953</v>
      </c>
      <c r="J38" s="22"/>
      <c r="K38" s="22"/>
      <c r="S38" s="8">
        <v>102609515</v>
      </c>
      <c r="T38" s="8"/>
      <c r="U38" s="8"/>
      <c r="V38" s="8"/>
      <c r="W38" s="8"/>
      <c r="X38" s="8"/>
      <c r="Y38" s="8">
        <v>-1.08949691625953</v>
      </c>
      <c r="Z38" s="8"/>
      <c r="AA38" s="8"/>
    </row>
    <row r="39" spans="1:27" ht="15" x14ac:dyDescent="0.2">
      <c r="A39" s="8">
        <v>36</v>
      </c>
      <c r="B39" s="8">
        <v>102618435</v>
      </c>
      <c r="C39" s="8" t="s">
        <v>2595</v>
      </c>
      <c r="D39" s="22"/>
      <c r="E39" s="22"/>
      <c r="F39" s="22"/>
      <c r="G39" s="22"/>
      <c r="H39" s="22"/>
      <c r="I39" s="22">
        <v>-3.3820847609030098</v>
      </c>
      <c r="J39" s="22"/>
      <c r="K39" s="22"/>
      <c r="S39" s="8">
        <v>102618435</v>
      </c>
      <c r="T39" s="8"/>
      <c r="U39" s="8"/>
      <c r="V39" s="8"/>
      <c r="W39" s="8"/>
      <c r="X39" s="8"/>
      <c r="Y39" s="8">
        <v>-3.3820847609030098</v>
      </c>
      <c r="Z39" s="8"/>
      <c r="AA39" s="8"/>
    </row>
    <row r="40" spans="1:27" ht="15" x14ac:dyDescent="0.2">
      <c r="A40" s="8">
        <v>37</v>
      </c>
      <c r="B40" s="8">
        <v>112498834</v>
      </c>
      <c r="C40" s="8" t="s">
        <v>2596</v>
      </c>
      <c r="D40" s="22"/>
      <c r="E40" s="22"/>
      <c r="F40" s="22"/>
      <c r="G40" s="22"/>
      <c r="H40" s="22"/>
      <c r="I40" s="22">
        <v>4.8233882091491402</v>
      </c>
      <c r="J40" s="22"/>
      <c r="K40" s="22"/>
      <c r="S40" s="8">
        <v>112498834</v>
      </c>
      <c r="T40" s="8"/>
      <c r="U40" s="8"/>
      <c r="V40" s="8"/>
      <c r="W40" s="8"/>
      <c r="X40" s="8"/>
      <c r="Y40" s="8">
        <v>4.8233882091491402</v>
      </c>
      <c r="Z40" s="8"/>
      <c r="AA40" s="8"/>
    </row>
    <row r="41" spans="1:27" ht="15" x14ac:dyDescent="0.2">
      <c r="A41" s="8">
        <v>38</v>
      </c>
      <c r="B41" s="8">
        <v>102615377</v>
      </c>
      <c r="C41" s="8" t="s">
        <v>2597</v>
      </c>
      <c r="D41" s="22"/>
      <c r="E41" s="22"/>
      <c r="F41" s="22">
        <v>1.6913708730000001</v>
      </c>
      <c r="G41" s="22">
        <v>0.22202975899999999</v>
      </c>
      <c r="H41" s="22"/>
      <c r="I41" s="22">
        <v>-0.40742044312362902</v>
      </c>
      <c r="J41" s="22">
        <v>0.41073121299999998</v>
      </c>
      <c r="K41" s="22">
        <v>-0.25137021006911803</v>
      </c>
      <c r="S41" s="8">
        <v>102615377</v>
      </c>
      <c r="T41" s="8"/>
      <c r="U41" s="8"/>
      <c r="V41" s="8">
        <v>1.6913708730000001</v>
      </c>
      <c r="W41" s="8">
        <v>0.22202975899999999</v>
      </c>
      <c r="X41" s="8"/>
      <c r="Y41" s="8">
        <v>-0.40742044312362902</v>
      </c>
      <c r="Z41" s="8">
        <v>0.41073121299999998</v>
      </c>
      <c r="AA41" s="8">
        <v>-0.25137021006911803</v>
      </c>
    </row>
    <row r="42" spans="1:27" ht="15" x14ac:dyDescent="0.2">
      <c r="A42" s="8">
        <v>39</v>
      </c>
      <c r="B42" s="8">
        <v>102608921</v>
      </c>
      <c r="C42" s="8" t="s">
        <v>2598</v>
      </c>
      <c r="D42" s="22">
        <v>0.65000922400000005</v>
      </c>
      <c r="E42" s="22"/>
      <c r="F42" s="22">
        <v>1.021109281</v>
      </c>
      <c r="G42" s="22"/>
      <c r="H42" s="22"/>
      <c r="I42" s="22">
        <v>-0.554238251048499</v>
      </c>
      <c r="J42" s="22">
        <v>1.1330921169999999</v>
      </c>
      <c r="K42" s="22">
        <v>1.97418264106453</v>
      </c>
      <c r="S42" s="8">
        <v>102608921</v>
      </c>
      <c r="T42" s="8">
        <v>0.65000922400000005</v>
      </c>
      <c r="U42" s="8"/>
      <c r="V42" s="8">
        <v>1.021109281</v>
      </c>
      <c r="W42" s="8"/>
      <c r="X42" s="8"/>
      <c r="Y42" s="8">
        <v>-0.554238251048499</v>
      </c>
      <c r="Z42" s="8">
        <v>1.1330921169999999</v>
      </c>
      <c r="AA42" s="8">
        <v>1.97418264106453</v>
      </c>
    </row>
    <row r="43" spans="1:27" ht="15" x14ac:dyDescent="0.2">
      <c r="A43" s="8">
        <v>40</v>
      </c>
      <c r="B43" s="8">
        <v>102625904</v>
      </c>
      <c r="C43" s="8" t="s">
        <v>2599</v>
      </c>
      <c r="D43" s="22"/>
      <c r="E43" s="22"/>
      <c r="F43" s="22">
        <v>-1.1419663790000001</v>
      </c>
      <c r="G43" s="22">
        <v>2.5358097119999998</v>
      </c>
      <c r="H43" s="22"/>
      <c r="I43" s="22"/>
      <c r="J43" s="22"/>
      <c r="K43" s="22">
        <v>-2.7841607860021602</v>
      </c>
      <c r="S43" s="8">
        <v>102625904</v>
      </c>
      <c r="T43" s="8"/>
      <c r="U43" s="8"/>
      <c r="V43" s="8">
        <v>-1.1419663790000001</v>
      </c>
      <c r="W43" s="8">
        <v>2.5358097119999998</v>
      </c>
      <c r="X43" s="8"/>
      <c r="Y43" s="8"/>
      <c r="Z43" s="8"/>
      <c r="AA43" s="8">
        <v>-2.7841607860021602</v>
      </c>
    </row>
    <row r="44" spans="1:27" ht="15" x14ac:dyDescent="0.2">
      <c r="A44" s="8">
        <v>41</v>
      </c>
      <c r="B44" s="8">
        <v>102578011</v>
      </c>
      <c r="C44" s="8" t="s">
        <v>2600</v>
      </c>
      <c r="D44" s="22">
        <v>0.481993328</v>
      </c>
      <c r="E44" s="22">
        <v>-0.37152992000000001</v>
      </c>
      <c r="F44" s="22"/>
      <c r="G44" s="22"/>
      <c r="H44" s="22">
        <v>0.54787564672839095</v>
      </c>
      <c r="I44" s="22">
        <v>-0.34631796122831798</v>
      </c>
      <c r="J44" s="22">
        <v>2.3139237769999998</v>
      </c>
      <c r="K44" s="22"/>
      <c r="S44" s="8">
        <v>102578011</v>
      </c>
      <c r="T44" s="8">
        <v>0.481993328</v>
      </c>
      <c r="U44" s="8">
        <v>-0.37152992000000001</v>
      </c>
      <c r="V44" s="8"/>
      <c r="W44" s="8"/>
      <c r="X44" s="8">
        <v>0.54787564672839095</v>
      </c>
      <c r="Y44" s="8">
        <v>-0.34631796122831798</v>
      </c>
      <c r="Z44" s="8">
        <v>2.3139237769999998</v>
      </c>
      <c r="AA44" s="8"/>
    </row>
    <row r="45" spans="1:27" ht="15" x14ac:dyDescent="0.2">
      <c r="A45" s="8">
        <v>42</v>
      </c>
      <c r="B45" s="8">
        <v>102610069</v>
      </c>
      <c r="C45" s="8" t="s">
        <v>2601</v>
      </c>
      <c r="D45" s="22">
        <v>0.36711147</v>
      </c>
      <c r="E45" s="22">
        <v>-0.40311082599999998</v>
      </c>
      <c r="F45" s="22"/>
      <c r="G45" s="22"/>
      <c r="H45" s="22"/>
      <c r="I45" s="22"/>
      <c r="J45" s="22">
        <v>2.0781283930000001</v>
      </c>
      <c r="K45" s="22">
        <v>0.96036079565315302</v>
      </c>
      <c r="S45" s="8">
        <v>102610069</v>
      </c>
      <c r="T45" s="8">
        <v>0.36711147</v>
      </c>
      <c r="U45" s="8">
        <v>-0.40311082599999998</v>
      </c>
      <c r="V45" s="8"/>
      <c r="W45" s="8"/>
      <c r="X45" s="8"/>
      <c r="Y45" s="8"/>
      <c r="Z45" s="8">
        <v>2.0781283930000001</v>
      </c>
      <c r="AA45" s="8">
        <v>0.96036079565315302</v>
      </c>
    </row>
    <row r="46" spans="1:27" ht="15" x14ac:dyDescent="0.2">
      <c r="A46" s="8">
        <v>43</v>
      </c>
      <c r="B46" s="8">
        <v>102619846</v>
      </c>
      <c r="C46" s="8" t="s">
        <v>2602</v>
      </c>
      <c r="D46" s="22"/>
      <c r="E46" s="22">
        <v>-0.43612814599999999</v>
      </c>
      <c r="F46" s="22"/>
      <c r="G46" s="22">
        <v>0.83693614199999999</v>
      </c>
      <c r="H46" s="22">
        <v>0.25213536080040899</v>
      </c>
      <c r="I46" s="22">
        <v>-0.56665680790680795</v>
      </c>
      <c r="J46" s="22">
        <v>1.8266368829999999</v>
      </c>
      <c r="K46" s="22">
        <v>-1.10405945784</v>
      </c>
      <c r="S46" s="8">
        <v>102619846</v>
      </c>
      <c r="T46" s="8"/>
      <c r="U46" s="8">
        <v>-0.43612814599999999</v>
      </c>
      <c r="V46" s="8"/>
      <c r="W46" s="8">
        <v>0.83693614199999999</v>
      </c>
      <c r="X46" s="8">
        <v>0.25213536080040899</v>
      </c>
      <c r="Y46" s="8">
        <v>-0.56665680790680795</v>
      </c>
      <c r="Z46" s="8">
        <v>1.8266368829999999</v>
      </c>
      <c r="AA46" s="8">
        <v>-1.10405945784</v>
      </c>
    </row>
    <row r="47" spans="1:27" ht="15" x14ac:dyDescent="0.2">
      <c r="A47" s="8">
        <v>44</v>
      </c>
      <c r="B47" s="8">
        <v>102616815</v>
      </c>
      <c r="C47" s="8" t="s">
        <v>2444</v>
      </c>
      <c r="D47" s="22">
        <v>-0.32465992100000002</v>
      </c>
      <c r="E47" s="22">
        <v>-0.39923587100000002</v>
      </c>
      <c r="F47" s="22">
        <v>-0.14507590200000001</v>
      </c>
      <c r="G47" s="22"/>
      <c r="H47" s="22">
        <v>0.51778785426220997</v>
      </c>
      <c r="I47" s="22">
        <v>0.14755708000420101</v>
      </c>
      <c r="J47" s="22">
        <v>-2.0706610419999998</v>
      </c>
      <c r="K47" s="22">
        <v>1.6464147352438701</v>
      </c>
      <c r="S47" s="8">
        <v>102616815</v>
      </c>
      <c r="T47" s="8">
        <v>-0.32465992100000002</v>
      </c>
      <c r="U47" s="8">
        <v>-0.39923587100000002</v>
      </c>
      <c r="V47" s="8">
        <v>-0.14507590200000001</v>
      </c>
      <c r="W47" s="8"/>
      <c r="X47" s="8">
        <v>0.51778785426220997</v>
      </c>
      <c r="Y47" s="8">
        <v>0.14755708000420101</v>
      </c>
      <c r="Z47" s="8">
        <v>-2.0706610419999998</v>
      </c>
      <c r="AA47" s="8">
        <v>1.6464147352438701</v>
      </c>
    </row>
    <row r="48" spans="1:27" ht="15" x14ac:dyDescent="0.2">
      <c r="A48" s="8">
        <v>45</v>
      </c>
      <c r="B48" s="8">
        <v>102625493</v>
      </c>
      <c r="C48" s="8" t="s">
        <v>2603</v>
      </c>
      <c r="D48" s="22"/>
      <c r="E48" s="22"/>
      <c r="F48" s="22"/>
      <c r="G48" s="22"/>
      <c r="H48" s="22">
        <v>0.67176797574441305</v>
      </c>
      <c r="I48" s="22">
        <v>0.67902760450353405</v>
      </c>
      <c r="J48" s="22">
        <v>2.1186946880000002</v>
      </c>
      <c r="K48" s="22">
        <v>1.7906456103213499</v>
      </c>
      <c r="S48" s="8">
        <v>102625493</v>
      </c>
      <c r="T48" s="8"/>
      <c r="U48" s="8"/>
      <c r="V48" s="8"/>
      <c r="W48" s="8"/>
      <c r="X48" s="8">
        <v>0.67176797574441305</v>
      </c>
      <c r="Y48" s="8">
        <v>0.67902760450353405</v>
      </c>
      <c r="Z48" s="8">
        <v>2.1186946880000002</v>
      </c>
      <c r="AA48" s="8">
        <v>1.7906456103213499</v>
      </c>
    </row>
    <row r="49" spans="1:27" ht="15" x14ac:dyDescent="0.2">
      <c r="A49" s="8">
        <v>46</v>
      </c>
      <c r="B49" s="8">
        <v>102628322</v>
      </c>
      <c r="C49" s="8" t="s">
        <v>2604</v>
      </c>
      <c r="D49" s="22">
        <v>-0.68926574900000004</v>
      </c>
      <c r="E49" s="22"/>
      <c r="F49" s="22"/>
      <c r="G49" s="22"/>
      <c r="H49" s="22"/>
      <c r="I49" s="22">
        <v>0.96088575047663805</v>
      </c>
      <c r="J49" s="22">
        <v>1.6265679909999999</v>
      </c>
      <c r="K49" s="22">
        <v>1.69589587946093</v>
      </c>
      <c r="S49" s="8">
        <v>102628322</v>
      </c>
      <c r="T49" s="8">
        <v>-0.68926574900000004</v>
      </c>
      <c r="U49" s="8"/>
      <c r="V49" s="8"/>
      <c r="W49" s="8"/>
      <c r="X49" s="8"/>
      <c r="Y49" s="8">
        <v>0.96088575047663805</v>
      </c>
      <c r="Z49" s="8">
        <v>1.6265679909999999</v>
      </c>
      <c r="AA49" s="8">
        <v>1.69589587946093</v>
      </c>
    </row>
    <row r="50" spans="1:27" ht="15" x14ac:dyDescent="0.2">
      <c r="A50" s="8">
        <v>47</v>
      </c>
      <c r="B50" s="8">
        <v>102622529</v>
      </c>
      <c r="C50" s="8" t="s">
        <v>2605</v>
      </c>
      <c r="D50" s="22"/>
      <c r="E50" s="22">
        <v>-0.67446592100000002</v>
      </c>
      <c r="F50" s="22">
        <v>0.86246080300000005</v>
      </c>
      <c r="G50" s="22"/>
      <c r="H50" s="22">
        <v>0.62506708172380099</v>
      </c>
      <c r="I50" s="22"/>
      <c r="J50" s="22">
        <v>1.6555276860000001</v>
      </c>
      <c r="K50" s="22"/>
      <c r="S50" s="8">
        <v>102622529</v>
      </c>
      <c r="T50" s="8"/>
      <c r="U50" s="8">
        <v>-0.67446592100000002</v>
      </c>
      <c r="V50" s="8">
        <v>0.86246080300000005</v>
      </c>
      <c r="W50" s="8"/>
      <c r="X50" s="8">
        <v>0.62506708172380099</v>
      </c>
      <c r="Y50" s="8"/>
      <c r="Z50" s="8">
        <v>1.6555276860000001</v>
      </c>
      <c r="AA50" s="8"/>
    </row>
    <row r="51" spans="1:27" ht="15" x14ac:dyDescent="0.2">
      <c r="A51" s="8">
        <v>48</v>
      </c>
      <c r="B51" s="8">
        <v>102610370</v>
      </c>
      <c r="C51" s="8" t="s">
        <v>2606</v>
      </c>
      <c r="D51" s="22"/>
      <c r="E51" s="22"/>
      <c r="F51" s="22"/>
      <c r="G51" s="22"/>
      <c r="H51" s="22"/>
      <c r="I51" s="22">
        <v>-0.84133011898978205</v>
      </c>
      <c r="J51" s="22">
        <v>3.8174474890000001</v>
      </c>
      <c r="K51" s="22"/>
      <c r="S51" s="8">
        <v>102610370</v>
      </c>
      <c r="T51" s="8"/>
      <c r="U51" s="8"/>
      <c r="V51" s="8"/>
      <c r="W51" s="8"/>
      <c r="X51" s="8"/>
      <c r="Y51" s="8">
        <v>-0.84133011898978205</v>
      </c>
      <c r="Z51" s="8">
        <v>3.8174474890000001</v>
      </c>
      <c r="AA51" s="8"/>
    </row>
    <row r="52" spans="1:27" ht="15" x14ac:dyDescent="0.2">
      <c r="A52" s="8">
        <v>49</v>
      </c>
      <c r="B52" s="8">
        <v>102616804</v>
      </c>
      <c r="C52" s="8" t="s">
        <v>2607</v>
      </c>
      <c r="D52" s="22"/>
      <c r="E52" s="22"/>
      <c r="F52" s="22"/>
      <c r="G52" s="22"/>
      <c r="H52" s="22"/>
      <c r="I52" s="22"/>
      <c r="J52" s="22">
        <v>5.2304259440000003</v>
      </c>
      <c r="K52" s="22"/>
      <c r="S52" s="8">
        <v>102616804</v>
      </c>
      <c r="T52" s="8"/>
      <c r="U52" s="8"/>
      <c r="V52" s="8"/>
      <c r="W52" s="8"/>
      <c r="X52" s="8"/>
      <c r="Y52" s="8"/>
      <c r="Z52" s="8">
        <v>5.2304259440000003</v>
      </c>
      <c r="AA52" s="8"/>
    </row>
    <row r="53" spans="1:27" ht="15" x14ac:dyDescent="0.2">
      <c r="A53" s="8">
        <v>50</v>
      </c>
      <c r="B53" s="8">
        <v>102626235</v>
      </c>
      <c r="C53" s="8" t="s">
        <v>2588</v>
      </c>
      <c r="D53" s="22"/>
      <c r="E53" s="22"/>
      <c r="F53" s="22"/>
      <c r="G53" s="22"/>
      <c r="H53" s="22"/>
      <c r="I53" s="22"/>
      <c r="J53" s="22">
        <v>1.261275758</v>
      </c>
      <c r="K53" s="22">
        <v>5.7430546082976397</v>
      </c>
      <c r="S53" s="8">
        <v>102626235</v>
      </c>
      <c r="T53" s="8"/>
      <c r="U53" s="8"/>
      <c r="V53" s="8"/>
      <c r="W53" s="8"/>
      <c r="X53" s="8"/>
      <c r="Y53" s="8"/>
      <c r="Z53" s="8">
        <v>1.261275758</v>
      </c>
      <c r="AA53" s="8">
        <v>5.7430546082976397</v>
      </c>
    </row>
    <row r="54" spans="1:27" ht="15" x14ac:dyDescent="0.2">
      <c r="A54" s="8">
        <v>51</v>
      </c>
      <c r="B54" s="8">
        <v>102624272</v>
      </c>
      <c r="C54" s="8" t="s">
        <v>2608</v>
      </c>
      <c r="D54" s="22"/>
      <c r="E54" s="22"/>
      <c r="F54" s="22"/>
      <c r="G54" s="22"/>
      <c r="H54" s="22"/>
      <c r="I54" s="22"/>
      <c r="J54" s="22">
        <v>4.6836773120000004</v>
      </c>
      <c r="K54" s="22"/>
      <c r="S54" s="8">
        <v>102624272</v>
      </c>
      <c r="T54" s="8"/>
      <c r="U54" s="8"/>
      <c r="V54" s="8"/>
      <c r="W54" s="8"/>
      <c r="X54" s="8"/>
      <c r="Y54" s="8"/>
      <c r="Z54" s="8">
        <v>4.6836773120000004</v>
      </c>
      <c r="AA54" s="8"/>
    </row>
    <row r="55" spans="1:27" ht="15" x14ac:dyDescent="0.2">
      <c r="A55" s="8">
        <v>52</v>
      </c>
      <c r="B55" s="8">
        <v>102622580</v>
      </c>
      <c r="C55" s="8" t="s">
        <v>2609</v>
      </c>
      <c r="D55" s="22">
        <v>-0.27426421000000001</v>
      </c>
      <c r="E55" s="22">
        <v>0.110320406</v>
      </c>
      <c r="F55" s="22">
        <v>0.85116719699999999</v>
      </c>
      <c r="G55" s="22">
        <v>-0.70183063499999998</v>
      </c>
      <c r="H55" s="22">
        <v>0.59452286112150798</v>
      </c>
      <c r="I55" s="22">
        <v>0.38351600448067003</v>
      </c>
      <c r="J55" s="22">
        <v>0.417552904</v>
      </c>
      <c r="K55" s="22">
        <v>1.7140072933110599</v>
      </c>
      <c r="S55" s="8">
        <v>102622580</v>
      </c>
      <c r="T55" s="8">
        <v>-0.27426421000000001</v>
      </c>
      <c r="U55" s="8">
        <v>0.110320406</v>
      </c>
      <c r="V55" s="8">
        <v>0.85116719699999999</v>
      </c>
      <c r="W55" s="8">
        <v>-0.70183063499999998</v>
      </c>
      <c r="X55" s="8">
        <v>0.59452286112150798</v>
      </c>
      <c r="Y55" s="8">
        <v>0.38351600448067003</v>
      </c>
      <c r="Z55" s="8">
        <v>0.417552904</v>
      </c>
      <c r="AA55" s="8">
        <v>1.7140072933110599</v>
      </c>
    </row>
    <row r="56" spans="1:27" ht="15" x14ac:dyDescent="0.2">
      <c r="A56" s="8">
        <v>53</v>
      </c>
      <c r="B56" s="8">
        <v>102625529</v>
      </c>
      <c r="C56" s="8" t="s">
        <v>2610</v>
      </c>
      <c r="D56" s="22">
        <v>-0.74456883399999996</v>
      </c>
      <c r="E56" s="22">
        <v>-0.29322664399999998</v>
      </c>
      <c r="F56" s="22">
        <v>0.45913321099999999</v>
      </c>
      <c r="G56" s="22"/>
      <c r="H56" s="22">
        <v>0.83099398218514497</v>
      </c>
      <c r="I56" s="22"/>
      <c r="J56" s="22">
        <v>0.46055279599999999</v>
      </c>
      <c r="K56" s="22">
        <v>1.17096628496134</v>
      </c>
      <c r="S56" s="8">
        <v>102625529</v>
      </c>
      <c r="T56" s="8">
        <v>-0.74456883399999996</v>
      </c>
      <c r="U56" s="8">
        <v>-0.29322664399999998</v>
      </c>
      <c r="V56" s="8">
        <v>0.45913321099999999</v>
      </c>
      <c r="W56" s="8"/>
      <c r="X56" s="8">
        <v>0.83099398218514497</v>
      </c>
      <c r="Y56" s="8"/>
      <c r="Z56" s="8">
        <v>0.46055279599999999</v>
      </c>
      <c r="AA56" s="8">
        <v>1.17096628496134</v>
      </c>
    </row>
    <row r="57" spans="1:27" ht="15" x14ac:dyDescent="0.2">
      <c r="A57" s="8">
        <v>54</v>
      </c>
      <c r="B57" s="8">
        <v>102616385</v>
      </c>
      <c r="C57" s="8" t="s">
        <v>2611</v>
      </c>
      <c r="D57" s="22">
        <v>0.30215437299999998</v>
      </c>
      <c r="E57" s="22">
        <v>0.53556132099999998</v>
      </c>
      <c r="F57" s="22"/>
      <c r="G57" s="22"/>
      <c r="H57" s="22">
        <v>-0.58849669254248604</v>
      </c>
      <c r="I57" s="22"/>
      <c r="J57" s="22">
        <v>0.40479310899999998</v>
      </c>
      <c r="K57" s="22">
        <v>2.3029089302308199</v>
      </c>
      <c r="S57" s="8">
        <v>102616385</v>
      </c>
      <c r="T57" s="8">
        <v>0.30215437299999998</v>
      </c>
      <c r="U57" s="8">
        <v>0.53556132099999998</v>
      </c>
      <c r="V57" s="8"/>
      <c r="W57" s="8"/>
      <c r="X57" s="8">
        <v>-0.58849669254248604</v>
      </c>
      <c r="Y57" s="8"/>
      <c r="Z57" s="8">
        <v>0.40479310899999998</v>
      </c>
      <c r="AA57" s="8">
        <v>2.3029089302308199</v>
      </c>
    </row>
    <row r="58" spans="1:27" ht="15" x14ac:dyDescent="0.2">
      <c r="A58" s="8">
        <v>55</v>
      </c>
      <c r="B58" s="8">
        <v>102617332</v>
      </c>
      <c r="C58" s="8" t="s">
        <v>2674</v>
      </c>
      <c r="D58" s="22"/>
      <c r="E58" s="22"/>
      <c r="F58" s="22"/>
      <c r="G58" s="22"/>
      <c r="H58" s="22"/>
      <c r="I58" s="22"/>
      <c r="J58" s="22"/>
      <c r="K58" s="22">
        <v>-2.9430488505555199</v>
      </c>
      <c r="S58" s="8">
        <v>102617332</v>
      </c>
      <c r="T58" s="8"/>
      <c r="U58" s="8"/>
      <c r="V58" s="8"/>
      <c r="W58" s="8"/>
      <c r="X58" s="8"/>
      <c r="Y58" s="8"/>
      <c r="Z58" s="8"/>
      <c r="AA58" s="8">
        <v>-2.9430488505555199</v>
      </c>
    </row>
    <row r="59" spans="1:27" ht="15" x14ac:dyDescent="0.2">
      <c r="A59" s="8">
        <v>56</v>
      </c>
      <c r="B59" s="8">
        <v>102607242</v>
      </c>
      <c r="C59" s="8" t="s">
        <v>2612</v>
      </c>
      <c r="D59" s="22"/>
      <c r="E59" s="22"/>
      <c r="F59" s="22"/>
      <c r="G59" s="22"/>
      <c r="H59" s="22"/>
      <c r="I59" s="22"/>
      <c r="J59" s="22"/>
      <c r="K59" s="22">
        <v>-2.7404931388218601</v>
      </c>
      <c r="S59" s="8">
        <v>102607242</v>
      </c>
      <c r="T59" s="8"/>
      <c r="U59" s="8"/>
      <c r="V59" s="8"/>
      <c r="W59" s="8"/>
      <c r="X59" s="8"/>
      <c r="Y59" s="8"/>
      <c r="Z59" s="8"/>
      <c r="AA59" s="8">
        <v>-2.7404931388218601</v>
      </c>
    </row>
    <row r="60" spans="1:27" ht="15" x14ac:dyDescent="0.2">
      <c r="A60" s="8">
        <v>57</v>
      </c>
      <c r="B60" s="8">
        <v>102608675</v>
      </c>
      <c r="C60" s="8" t="s">
        <v>2447</v>
      </c>
      <c r="D60" s="22"/>
      <c r="E60" s="22"/>
      <c r="F60" s="22"/>
      <c r="G60" s="22"/>
      <c r="H60" s="22"/>
      <c r="I60" s="22"/>
      <c r="J60" s="22"/>
      <c r="K60" s="22">
        <v>-4.4474288820205299</v>
      </c>
      <c r="S60" s="8">
        <v>102608675</v>
      </c>
      <c r="T60" s="8"/>
      <c r="U60" s="8"/>
      <c r="V60" s="8"/>
      <c r="W60" s="8"/>
      <c r="X60" s="8"/>
      <c r="Y60" s="8"/>
      <c r="Z60" s="8"/>
      <c r="AA60" s="8">
        <v>-4.4474288820205299</v>
      </c>
    </row>
    <row r="61" spans="1:27" ht="15" x14ac:dyDescent="0.2">
      <c r="A61" s="8">
        <v>58</v>
      </c>
      <c r="B61" s="8">
        <v>102631007</v>
      </c>
      <c r="C61" s="8" t="s">
        <v>2574</v>
      </c>
      <c r="D61" s="22"/>
      <c r="E61" s="22"/>
      <c r="F61" s="22"/>
      <c r="G61" s="22"/>
      <c r="H61" s="22"/>
      <c r="I61" s="22"/>
      <c r="J61" s="22"/>
      <c r="K61" s="22">
        <v>5.8277706783999204</v>
      </c>
      <c r="S61" s="8">
        <v>102631007</v>
      </c>
      <c r="T61" s="8"/>
      <c r="U61" s="8"/>
      <c r="V61" s="8"/>
      <c r="W61" s="8"/>
      <c r="X61" s="8"/>
      <c r="Y61" s="8"/>
      <c r="Z61" s="8"/>
      <c r="AA61" s="8">
        <v>5.8277706783999204</v>
      </c>
    </row>
    <row r="62" spans="1:27" ht="15" x14ac:dyDescent="0.2">
      <c r="A62" s="8">
        <v>59</v>
      </c>
      <c r="B62" s="8">
        <v>107176516</v>
      </c>
      <c r="C62" s="8" t="s">
        <v>2613</v>
      </c>
      <c r="D62" s="22"/>
      <c r="E62" s="22"/>
      <c r="F62" s="22"/>
      <c r="G62" s="22"/>
      <c r="H62" s="22"/>
      <c r="I62" s="22"/>
      <c r="J62" s="22"/>
      <c r="K62" s="22">
        <v>-1.82421810490523</v>
      </c>
      <c r="S62" s="8">
        <v>107176516</v>
      </c>
      <c r="T62" s="8"/>
      <c r="U62" s="8"/>
      <c r="V62" s="8"/>
      <c r="W62" s="8"/>
      <c r="X62" s="8"/>
      <c r="Y62" s="8"/>
      <c r="Z62" s="8"/>
      <c r="AA62" s="8">
        <v>-1.82421810490523</v>
      </c>
    </row>
    <row r="63" spans="1:27" ht="15" x14ac:dyDescent="0.2">
      <c r="A63" s="17">
        <v>60</v>
      </c>
      <c r="B63" s="17">
        <v>102609994</v>
      </c>
      <c r="C63" s="17" t="s">
        <v>2614</v>
      </c>
      <c r="D63" s="23"/>
      <c r="E63" s="23"/>
      <c r="F63" s="23"/>
      <c r="G63" s="23"/>
      <c r="H63" s="23"/>
      <c r="I63" s="23"/>
      <c r="J63" s="23"/>
      <c r="K63" s="23">
        <v>-3.8293591660631701</v>
      </c>
      <c r="S63" s="8">
        <v>102609994</v>
      </c>
      <c r="T63" s="8"/>
      <c r="U63" s="8"/>
      <c r="V63" s="8"/>
      <c r="W63" s="8"/>
      <c r="X63" s="8"/>
      <c r="Y63" s="8"/>
      <c r="Z63" s="8"/>
      <c r="AA63" s="8">
        <v>-3.8293591660631701</v>
      </c>
    </row>
  </sheetData>
  <mergeCells count="5">
    <mergeCell ref="D2:G2"/>
    <mergeCell ref="H2:K2"/>
    <mergeCell ref="A2:A3"/>
    <mergeCell ref="B2:B3"/>
    <mergeCell ref="C2:C3"/>
  </mergeCells>
  <phoneticPr fontId="9" type="noConversion"/>
  <pageMargins left="0.7" right="0.7" top="0.75" bottom="0.75" header="0.3" footer="0.3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46"/>
  <sheetViews>
    <sheetView tabSelected="1" workbookViewId="0"/>
  </sheetViews>
  <sheetFormatPr defaultColWidth="8.875" defaultRowHeight="15" x14ac:dyDescent="0.25"/>
  <cols>
    <col min="1" max="1" width="9.125" style="8" customWidth="1"/>
    <col min="2" max="2" width="9.375" style="9" customWidth="1"/>
    <col min="3" max="3" width="49" style="9" customWidth="1"/>
    <col min="4" max="11" width="18.375" style="10" customWidth="1"/>
    <col min="12" max="16384" width="8.875" style="11"/>
  </cols>
  <sheetData>
    <row r="1" spans="1:11" x14ac:dyDescent="0.25">
      <c r="A1" s="12" t="s">
        <v>2677</v>
      </c>
    </row>
    <row r="2" spans="1:11" s="1" customFormat="1" x14ac:dyDescent="0.2">
      <c r="A2" s="72" t="s">
        <v>2167</v>
      </c>
      <c r="B2" s="72" t="s">
        <v>198</v>
      </c>
      <c r="C2" s="72" t="s">
        <v>2118</v>
      </c>
      <c r="D2" s="74" t="s">
        <v>0</v>
      </c>
      <c r="E2" s="74"/>
      <c r="F2" s="74"/>
      <c r="G2" s="74"/>
      <c r="H2" s="74" t="s">
        <v>1</v>
      </c>
      <c r="I2" s="74"/>
      <c r="J2" s="74"/>
      <c r="K2" s="74"/>
    </row>
    <row r="3" spans="1:11" s="1" customFormat="1" x14ac:dyDescent="0.2">
      <c r="A3" s="73"/>
      <c r="B3" s="73"/>
      <c r="C3" s="73"/>
      <c r="D3" s="14" t="s">
        <v>2119</v>
      </c>
      <c r="E3" s="14" t="s">
        <v>2120</v>
      </c>
      <c r="F3" s="15" t="s">
        <v>1695</v>
      </c>
      <c r="G3" s="14" t="s">
        <v>1696</v>
      </c>
      <c r="H3" s="14" t="s">
        <v>2119</v>
      </c>
      <c r="I3" s="14" t="s">
        <v>2120</v>
      </c>
      <c r="J3" s="15" t="s">
        <v>1695</v>
      </c>
      <c r="K3" s="14" t="s">
        <v>1696</v>
      </c>
    </row>
    <row r="4" spans="1:11" x14ac:dyDescent="0.25">
      <c r="A4" s="8">
        <v>1</v>
      </c>
      <c r="B4" s="8">
        <v>102620525</v>
      </c>
      <c r="C4" s="9" t="s">
        <v>2169</v>
      </c>
      <c r="D4" s="16">
        <v>1.7271716189999999</v>
      </c>
      <c r="E4" s="16">
        <v>1.6787660259999999</v>
      </c>
      <c r="F4" s="16">
        <v>1.689550004</v>
      </c>
      <c r="G4" s="16"/>
      <c r="H4" s="16">
        <v>-1.10599603838259</v>
      </c>
      <c r="I4" s="16">
        <v>0.65602649998409601</v>
      </c>
      <c r="J4" s="16">
        <v>-1.6135694460000001</v>
      </c>
      <c r="K4" s="16">
        <v>6.4851450344159298</v>
      </c>
    </row>
    <row r="5" spans="1:11" x14ac:dyDescent="0.25">
      <c r="A5" s="8">
        <v>2</v>
      </c>
      <c r="B5" s="8">
        <v>102626445</v>
      </c>
      <c r="C5" s="9" t="s">
        <v>2172</v>
      </c>
      <c r="D5" s="16">
        <v>2.1157411580000001</v>
      </c>
      <c r="E5" s="16">
        <v>4.3577744669999996</v>
      </c>
      <c r="F5" s="16"/>
      <c r="G5" s="16">
        <v>7.390021086</v>
      </c>
      <c r="H5" s="16"/>
      <c r="I5" s="16"/>
      <c r="J5" s="16"/>
      <c r="K5" s="16"/>
    </row>
    <row r="6" spans="1:11" x14ac:dyDescent="0.25">
      <c r="A6" s="8">
        <v>3</v>
      </c>
      <c r="B6" s="8">
        <v>102610429</v>
      </c>
      <c r="C6" s="9" t="s">
        <v>2174</v>
      </c>
      <c r="D6" s="16">
        <v>5.8451463590000001</v>
      </c>
      <c r="E6" s="16"/>
      <c r="F6" s="16"/>
      <c r="G6" s="16"/>
      <c r="H6" s="16"/>
      <c r="I6" s="16"/>
      <c r="J6" s="16"/>
      <c r="K6" s="16"/>
    </row>
    <row r="7" spans="1:11" x14ac:dyDescent="0.25">
      <c r="A7" s="8">
        <v>4</v>
      </c>
      <c r="B7" s="8">
        <v>102620208</v>
      </c>
      <c r="C7" s="9" t="s">
        <v>2177</v>
      </c>
      <c r="D7" s="16">
        <v>-1.5099241029999999</v>
      </c>
      <c r="E7" s="16">
        <v>-1.6098180259999999</v>
      </c>
      <c r="F7" s="16"/>
      <c r="G7" s="16"/>
      <c r="H7" s="16">
        <v>-3.4191666315375202</v>
      </c>
      <c r="I7" s="16">
        <v>-2.2914863671892101</v>
      </c>
      <c r="J7" s="16">
        <v>1.2782125390000001</v>
      </c>
      <c r="K7" s="16">
        <v>-1.1871192808456701</v>
      </c>
    </row>
    <row r="8" spans="1:11" x14ac:dyDescent="0.25">
      <c r="A8" s="8">
        <v>5</v>
      </c>
      <c r="B8" s="8">
        <v>102612585</v>
      </c>
      <c r="C8" s="9" t="s">
        <v>2615</v>
      </c>
      <c r="D8" s="16">
        <v>-0.88473447400000005</v>
      </c>
      <c r="E8" s="16">
        <v>-1.1074004909999999</v>
      </c>
      <c r="F8" s="16">
        <v>-0.41368814700000001</v>
      </c>
      <c r="G8" s="16">
        <v>-0.62383019299999998</v>
      </c>
      <c r="H8" s="16">
        <v>-1.87711843485234</v>
      </c>
      <c r="I8" s="16">
        <v>-0.30461524739592699</v>
      </c>
      <c r="J8" s="16">
        <v>-1.150804793</v>
      </c>
      <c r="K8" s="16">
        <v>0.40343097703252101</v>
      </c>
    </row>
    <row r="9" spans="1:11" x14ac:dyDescent="0.25">
      <c r="A9" s="8">
        <v>6</v>
      </c>
      <c r="B9" s="8">
        <v>102611617</v>
      </c>
      <c r="C9" s="9" t="s">
        <v>2180</v>
      </c>
      <c r="D9" s="16"/>
      <c r="E9" s="16">
        <v>-0.46850644000000002</v>
      </c>
      <c r="F9" s="16">
        <v>-0.60349711900000003</v>
      </c>
      <c r="G9" s="16">
        <v>1.512696271</v>
      </c>
      <c r="H9" s="16">
        <v>-1.97085197456135</v>
      </c>
      <c r="I9" s="16">
        <v>-0.90896155245936605</v>
      </c>
      <c r="J9" s="16"/>
      <c r="K9" s="16">
        <v>-0.80244009042779396</v>
      </c>
    </row>
    <row r="10" spans="1:11" x14ac:dyDescent="0.25">
      <c r="A10" s="8">
        <v>7</v>
      </c>
      <c r="B10" s="8">
        <v>102625757</v>
      </c>
      <c r="C10" s="9" t="s">
        <v>2185</v>
      </c>
      <c r="D10" s="16"/>
      <c r="E10" s="16"/>
      <c r="F10" s="16">
        <v>-0.49201836500000001</v>
      </c>
      <c r="G10" s="16"/>
      <c r="H10" s="16">
        <v>-1.4346323230299001</v>
      </c>
      <c r="I10" s="16">
        <v>-1.7133377586023699</v>
      </c>
      <c r="J10" s="16">
        <v>1.4333629320000001</v>
      </c>
      <c r="K10" s="16">
        <v>0.58131221588051696</v>
      </c>
    </row>
    <row r="11" spans="1:11" x14ac:dyDescent="0.25">
      <c r="A11" s="8">
        <v>8</v>
      </c>
      <c r="B11" s="8">
        <v>102624858</v>
      </c>
      <c r="C11" s="9" t="s">
        <v>2191</v>
      </c>
      <c r="D11" s="16">
        <v>-0.78974015799999997</v>
      </c>
      <c r="E11" s="16">
        <v>-1.947151367</v>
      </c>
      <c r="F11" s="16">
        <v>-1.46433181</v>
      </c>
      <c r="G11" s="16"/>
      <c r="H11" s="16">
        <v>1.3872682157319201</v>
      </c>
      <c r="I11" s="16">
        <v>-0.63579003818758295</v>
      </c>
      <c r="J11" s="16"/>
      <c r="K11" s="16"/>
    </row>
    <row r="12" spans="1:11" x14ac:dyDescent="0.25">
      <c r="A12" s="8">
        <v>9</v>
      </c>
      <c r="B12" s="8">
        <v>102630558</v>
      </c>
      <c r="C12" s="9" t="s">
        <v>2193</v>
      </c>
      <c r="D12" s="16"/>
      <c r="E12" s="16">
        <v>0.56332162699999999</v>
      </c>
      <c r="F12" s="16">
        <v>-1.2397289680000001</v>
      </c>
      <c r="G12" s="16">
        <v>1.988481288</v>
      </c>
      <c r="H12" s="16">
        <v>-2.0854499992747799</v>
      </c>
      <c r="I12" s="16">
        <v>-1.0069018215118699</v>
      </c>
      <c r="J12" s="16">
        <v>-1.9023568049999999</v>
      </c>
      <c r="K12" s="16">
        <v>-2.3397610300702198</v>
      </c>
    </row>
    <row r="13" spans="1:11" x14ac:dyDescent="0.25">
      <c r="A13" s="8">
        <v>10</v>
      </c>
      <c r="B13" s="8">
        <v>102610999</v>
      </c>
      <c r="C13" s="9" t="s">
        <v>2199</v>
      </c>
      <c r="D13" s="16">
        <v>0.79410432099999995</v>
      </c>
      <c r="E13" s="16">
        <v>-1.4205879130000001</v>
      </c>
      <c r="F13" s="16"/>
      <c r="G13" s="16">
        <v>-2.1932830399999999</v>
      </c>
      <c r="H13" s="16">
        <v>2.09249990893422</v>
      </c>
      <c r="I13" s="16">
        <v>1.4720109461270201</v>
      </c>
      <c r="J13" s="16"/>
      <c r="K13" s="16"/>
    </row>
    <row r="14" spans="1:11" x14ac:dyDescent="0.25">
      <c r="A14" s="8">
        <v>11</v>
      </c>
      <c r="B14" s="8">
        <v>102611532</v>
      </c>
      <c r="C14" s="9" t="s">
        <v>2201</v>
      </c>
      <c r="D14" s="16"/>
      <c r="E14" s="16"/>
      <c r="F14" s="16">
        <v>-0.83014834999999998</v>
      </c>
      <c r="G14" s="16"/>
      <c r="H14" s="16">
        <v>2.5528722465264702</v>
      </c>
      <c r="I14" s="16"/>
      <c r="J14" s="16">
        <v>1.9432098929999999</v>
      </c>
      <c r="K14" s="16"/>
    </row>
    <row r="15" spans="1:11" x14ac:dyDescent="0.25">
      <c r="A15" s="8">
        <v>12</v>
      </c>
      <c r="B15" s="8">
        <v>102622372</v>
      </c>
      <c r="C15" s="9" t="s">
        <v>2616</v>
      </c>
      <c r="D15" s="16">
        <v>-0.96911636000000001</v>
      </c>
      <c r="E15" s="16">
        <v>1.39192552</v>
      </c>
      <c r="F15" s="16">
        <v>-1.0086568680000001</v>
      </c>
      <c r="G15" s="16">
        <v>1.039273195</v>
      </c>
      <c r="H15" s="16">
        <v>-0.556442571335939</v>
      </c>
      <c r="I15" s="16">
        <v>1.01190914812196</v>
      </c>
      <c r="J15" s="16">
        <v>-0.43390084000000001</v>
      </c>
      <c r="K15" s="16">
        <v>3.36925286826148</v>
      </c>
    </row>
    <row r="16" spans="1:11" x14ac:dyDescent="0.25">
      <c r="A16" s="8">
        <v>13</v>
      </c>
      <c r="B16" s="8">
        <v>102617251</v>
      </c>
      <c r="C16" s="9" t="s">
        <v>2205</v>
      </c>
      <c r="D16" s="16"/>
      <c r="E16" s="16">
        <v>1.133665175</v>
      </c>
      <c r="F16" s="16">
        <v>-0.59786367900000004</v>
      </c>
      <c r="G16" s="16">
        <v>1.366168399</v>
      </c>
      <c r="H16" s="16">
        <v>-0.89123342131934602</v>
      </c>
      <c r="I16" s="16">
        <v>-0.59318346607793204</v>
      </c>
      <c r="J16" s="16">
        <v>-0.97136409300000004</v>
      </c>
      <c r="K16" s="16">
        <v>-2.31741509854157</v>
      </c>
    </row>
    <row r="17" spans="1:11" x14ac:dyDescent="0.25">
      <c r="A17" s="8">
        <v>14</v>
      </c>
      <c r="B17" s="8">
        <v>102622157</v>
      </c>
      <c r="C17" s="9" t="s">
        <v>2205</v>
      </c>
      <c r="D17" s="16">
        <v>0.86157609800000001</v>
      </c>
      <c r="E17" s="16">
        <v>-1.2689771320000001</v>
      </c>
      <c r="F17" s="16">
        <v>-0.23725031499999999</v>
      </c>
      <c r="G17" s="16"/>
      <c r="H17" s="16"/>
      <c r="I17" s="16">
        <v>-0.26959404992637298</v>
      </c>
      <c r="J17" s="16">
        <v>0.89794090299999996</v>
      </c>
      <c r="K17" s="16">
        <v>-1.8797471359565301</v>
      </c>
    </row>
    <row r="18" spans="1:11" x14ac:dyDescent="0.25">
      <c r="A18" s="8">
        <v>15</v>
      </c>
      <c r="B18" s="8">
        <v>102618017</v>
      </c>
      <c r="C18" s="9" t="s">
        <v>2172</v>
      </c>
      <c r="D18" s="16"/>
      <c r="E18" s="16">
        <v>-1.572995812</v>
      </c>
      <c r="F18" s="16">
        <v>-2.06429726</v>
      </c>
      <c r="G18" s="16"/>
      <c r="H18" s="16">
        <v>0.74195178222330105</v>
      </c>
      <c r="I18" s="16">
        <v>1.12066267950367</v>
      </c>
      <c r="J18" s="16"/>
      <c r="K18" s="16">
        <v>1.27615262749936</v>
      </c>
    </row>
    <row r="19" spans="1:11" x14ac:dyDescent="0.25">
      <c r="A19" s="8">
        <v>16</v>
      </c>
      <c r="B19" s="8">
        <v>102626296</v>
      </c>
      <c r="C19" s="9" t="s">
        <v>2583</v>
      </c>
      <c r="D19" s="16"/>
      <c r="E19" s="16">
        <v>-1.6895116649999999</v>
      </c>
      <c r="F19" s="16">
        <v>-1.3537916670000001</v>
      </c>
      <c r="G19" s="16"/>
      <c r="H19" s="16"/>
      <c r="I19" s="16">
        <v>-1.6548867541226699</v>
      </c>
      <c r="J19" s="16"/>
      <c r="K19" s="16">
        <v>1.0755412063643699</v>
      </c>
    </row>
    <row r="20" spans="1:11" x14ac:dyDescent="0.25">
      <c r="A20" s="8">
        <v>17</v>
      </c>
      <c r="B20" s="8">
        <v>102631310</v>
      </c>
      <c r="C20" s="9" t="s">
        <v>2206</v>
      </c>
      <c r="D20" s="16"/>
      <c r="E20" s="16">
        <v>-3.4111053760000001</v>
      </c>
      <c r="F20" s="16">
        <v>-4.036534187</v>
      </c>
      <c r="G20" s="16"/>
      <c r="H20" s="16"/>
      <c r="I20" s="16">
        <v>-3.3881751294197802</v>
      </c>
      <c r="J20" s="16">
        <v>-3.3297938509999998</v>
      </c>
      <c r="K20" s="16"/>
    </row>
    <row r="21" spans="1:11" x14ac:dyDescent="0.25">
      <c r="A21" s="8">
        <v>18</v>
      </c>
      <c r="B21" s="8">
        <v>102622610</v>
      </c>
      <c r="C21" s="9" t="s">
        <v>2207</v>
      </c>
      <c r="D21" s="16"/>
      <c r="E21" s="16">
        <v>1.6446247009999999</v>
      </c>
      <c r="F21" s="16">
        <v>-1.74822345</v>
      </c>
      <c r="G21" s="16"/>
      <c r="H21" s="16"/>
      <c r="I21" s="16"/>
      <c r="J21" s="16"/>
      <c r="K21" s="16">
        <v>-2.4099067480613199</v>
      </c>
    </row>
    <row r="22" spans="1:11" x14ac:dyDescent="0.25">
      <c r="A22" s="8">
        <v>19</v>
      </c>
      <c r="B22" s="8">
        <v>102621985</v>
      </c>
      <c r="C22" s="9" t="s">
        <v>2209</v>
      </c>
      <c r="D22" s="16"/>
      <c r="E22" s="16">
        <v>1.3802552189999999</v>
      </c>
      <c r="F22" s="16">
        <v>-2.6589616129999998</v>
      </c>
      <c r="G22" s="16">
        <v>2.6537631859999999</v>
      </c>
      <c r="H22" s="16"/>
      <c r="I22" s="16">
        <v>-4.4553546694018102</v>
      </c>
      <c r="J22" s="16">
        <v>-2.9030265810000002</v>
      </c>
      <c r="K22" s="16">
        <v>-3.3754535152338998</v>
      </c>
    </row>
    <row r="23" spans="1:11" x14ac:dyDescent="0.25">
      <c r="A23" s="8">
        <v>20</v>
      </c>
      <c r="B23" s="8">
        <v>102617846</v>
      </c>
      <c r="C23" s="9" t="s">
        <v>2211</v>
      </c>
      <c r="D23" s="16"/>
      <c r="E23" s="16">
        <v>-1.6288720560000001</v>
      </c>
      <c r="F23" s="16">
        <v>-8.8203628460000001</v>
      </c>
      <c r="G23" s="16"/>
      <c r="H23" s="16"/>
      <c r="I23" s="16">
        <v>-7.7913408482651496</v>
      </c>
      <c r="J23" s="16">
        <v>-5.899091565</v>
      </c>
      <c r="K23" s="16"/>
    </row>
    <row r="24" spans="1:11" x14ac:dyDescent="0.25">
      <c r="A24" s="8">
        <v>21</v>
      </c>
      <c r="B24" s="8">
        <v>102629997</v>
      </c>
      <c r="C24" s="9" t="s">
        <v>2213</v>
      </c>
      <c r="D24" s="16"/>
      <c r="E24" s="16"/>
      <c r="F24" s="16"/>
      <c r="G24" s="16"/>
      <c r="H24" s="16"/>
      <c r="I24" s="16">
        <v>-2.7641869951395499</v>
      </c>
      <c r="J24" s="16"/>
      <c r="K24" s="16"/>
    </row>
    <row r="25" spans="1:11" x14ac:dyDescent="0.25">
      <c r="A25" s="8">
        <v>22</v>
      </c>
      <c r="B25" s="8">
        <v>102611127</v>
      </c>
      <c r="C25" s="9" t="s">
        <v>2217</v>
      </c>
      <c r="D25" s="16"/>
      <c r="E25" s="16"/>
      <c r="F25" s="16">
        <v>-2.4256579189999998</v>
      </c>
      <c r="G25" s="16"/>
      <c r="H25" s="16"/>
      <c r="I25" s="16">
        <v>-2.83217189680084</v>
      </c>
      <c r="J25" s="16"/>
      <c r="K25" s="16"/>
    </row>
    <row r="26" spans="1:11" x14ac:dyDescent="0.25">
      <c r="A26" s="8">
        <v>23</v>
      </c>
      <c r="B26" s="8">
        <v>102610813</v>
      </c>
      <c r="C26" s="9" t="s">
        <v>2220</v>
      </c>
      <c r="D26" s="16"/>
      <c r="E26" s="16"/>
      <c r="F26" s="16">
        <v>-3.3578700279999998</v>
      </c>
      <c r="G26" s="16"/>
      <c r="H26" s="16"/>
      <c r="I26" s="16">
        <v>-3.9711080134858001</v>
      </c>
      <c r="J26" s="16"/>
      <c r="K26" s="16">
        <v>-2.2564309591606002</v>
      </c>
    </row>
    <row r="27" spans="1:11" x14ac:dyDescent="0.25">
      <c r="A27" s="8">
        <v>24</v>
      </c>
      <c r="B27" s="8">
        <v>102612577</v>
      </c>
      <c r="C27" s="9" t="s">
        <v>2221</v>
      </c>
      <c r="D27" s="16"/>
      <c r="E27" s="16"/>
      <c r="F27" s="16"/>
      <c r="G27" s="16"/>
      <c r="H27" s="16"/>
      <c r="I27" s="16">
        <v>-4.5275201513038299</v>
      </c>
      <c r="J27" s="16"/>
      <c r="K27" s="16">
        <v>3.2811672873304398</v>
      </c>
    </row>
    <row r="28" spans="1:11" x14ac:dyDescent="0.25">
      <c r="A28" s="8">
        <v>25</v>
      </c>
      <c r="B28" s="8">
        <v>102615475</v>
      </c>
      <c r="C28" s="9" t="s">
        <v>2224</v>
      </c>
      <c r="D28" s="16"/>
      <c r="E28" s="16"/>
      <c r="F28" s="16">
        <v>-1.9015533760000001</v>
      </c>
      <c r="G28" s="16">
        <v>-1.0814254590000001</v>
      </c>
      <c r="H28" s="16"/>
      <c r="I28" s="16">
        <v>-1.6824063945279799</v>
      </c>
      <c r="J28" s="16"/>
      <c r="K28" s="16">
        <v>0.25904772612469501</v>
      </c>
    </row>
    <row r="29" spans="1:11" x14ac:dyDescent="0.25">
      <c r="A29" s="8">
        <v>26</v>
      </c>
      <c r="B29" s="8">
        <v>102620211</v>
      </c>
      <c r="C29" s="9" t="s">
        <v>2227</v>
      </c>
      <c r="D29" s="16"/>
      <c r="E29" s="16"/>
      <c r="F29" s="16"/>
      <c r="G29" s="16"/>
      <c r="H29" s="16"/>
      <c r="I29" s="16">
        <v>-3.84337152934688</v>
      </c>
      <c r="J29" s="16"/>
      <c r="K29" s="16"/>
    </row>
    <row r="30" spans="1:11" x14ac:dyDescent="0.25">
      <c r="A30" s="8">
        <v>27</v>
      </c>
      <c r="B30" s="8">
        <v>102613627</v>
      </c>
      <c r="C30" s="9" t="s">
        <v>2224</v>
      </c>
      <c r="D30" s="16"/>
      <c r="E30" s="16"/>
      <c r="F30" s="16">
        <v>-2.2629731870000001</v>
      </c>
      <c r="G30" s="16"/>
      <c r="H30" s="16"/>
      <c r="I30" s="16">
        <v>1.35435496515918</v>
      </c>
      <c r="J30" s="16"/>
      <c r="K30" s="16"/>
    </row>
    <row r="31" spans="1:11" x14ac:dyDescent="0.25">
      <c r="A31" s="8">
        <v>28</v>
      </c>
      <c r="B31" s="8">
        <v>102630988</v>
      </c>
      <c r="C31" s="9" t="s">
        <v>2185</v>
      </c>
      <c r="D31" s="16">
        <v>0.217880407</v>
      </c>
      <c r="E31" s="16">
        <v>-0.33923426899999998</v>
      </c>
      <c r="F31" s="16">
        <v>-1.150333389</v>
      </c>
      <c r="G31" s="16"/>
      <c r="H31" s="16">
        <v>-0.27253342808928099</v>
      </c>
      <c r="I31" s="16">
        <v>-0.70300100601411297</v>
      </c>
      <c r="J31" s="16">
        <v>-1.841554213</v>
      </c>
      <c r="K31" s="16">
        <v>-1.57723047521158</v>
      </c>
    </row>
    <row r="32" spans="1:11" x14ac:dyDescent="0.25">
      <c r="A32" s="8">
        <v>29</v>
      </c>
      <c r="B32" s="8">
        <v>107174216</v>
      </c>
      <c r="C32" s="9" t="s">
        <v>2234</v>
      </c>
      <c r="D32" s="16"/>
      <c r="E32" s="16"/>
      <c r="F32" s="16">
        <v>-4.1060269290000004</v>
      </c>
      <c r="G32" s="16"/>
      <c r="H32" s="16"/>
      <c r="I32" s="16">
        <v>-0.928089986918192</v>
      </c>
      <c r="J32" s="16">
        <v>1.206763729</v>
      </c>
      <c r="K32" s="16">
        <v>-2.9082342098673499</v>
      </c>
    </row>
    <row r="33" spans="1:11" x14ac:dyDescent="0.25">
      <c r="A33" s="8">
        <v>30</v>
      </c>
      <c r="B33" s="8">
        <v>102614517</v>
      </c>
      <c r="C33" s="9" t="s">
        <v>2224</v>
      </c>
      <c r="D33" s="16">
        <v>-0.73487103499999995</v>
      </c>
      <c r="E33" s="16">
        <v>-0.72828559599999998</v>
      </c>
      <c r="F33" s="16">
        <v>-2.5380695480000002</v>
      </c>
      <c r="G33" s="16"/>
      <c r="H33" s="16"/>
      <c r="I33" s="16">
        <v>0.46962709978005601</v>
      </c>
      <c r="J33" s="16">
        <v>-2.2143682509999998</v>
      </c>
      <c r="K33" s="16">
        <v>-1.9930546361783601</v>
      </c>
    </row>
    <row r="34" spans="1:11" x14ac:dyDescent="0.25">
      <c r="A34" s="8">
        <v>31</v>
      </c>
      <c r="B34" s="8">
        <v>102608175</v>
      </c>
      <c r="C34" s="9" t="s">
        <v>2235</v>
      </c>
      <c r="D34" s="16"/>
      <c r="E34" s="16"/>
      <c r="F34" s="16">
        <v>-1.658415132</v>
      </c>
      <c r="G34" s="16"/>
      <c r="H34" s="16"/>
      <c r="I34" s="16"/>
      <c r="J34" s="16">
        <v>-2.3139786440000001</v>
      </c>
      <c r="K34" s="16">
        <v>-3.9005316509833698</v>
      </c>
    </row>
    <row r="35" spans="1:11" x14ac:dyDescent="0.25">
      <c r="A35" s="8">
        <v>32</v>
      </c>
      <c r="B35" s="8">
        <v>102614803</v>
      </c>
      <c r="C35" s="9" t="s">
        <v>2233</v>
      </c>
      <c r="D35" s="16"/>
      <c r="E35" s="16">
        <v>-0.69018052500000004</v>
      </c>
      <c r="F35" s="16">
        <v>-3.4083672969999999</v>
      </c>
      <c r="G35" s="16"/>
      <c r="H35" s="16"/>
      <c r="I35" s="16"/>
      <c r="J35" s="16">
        <v>1.434441552</v>
      </c>
      <c r="K35" s="16">
        <v>-2.3545298082033699</v>
      </c>
    </row>
    <row r="36" spans="1:11" x14ac:dyDescent="0.25">
      <c r="A36" s="8">
        <v>33</v>
      </c>
      <c r="B36" s="8">
        <v>102620804</v>
      </c>
      <c r="C36" s="9" t="s">
        <v>2238</v>
      </c>
      <c r="D36" s="16"/>
      <c r="E36" s="16"/>
      <c r="F36" s="16">
        <v>-1.694182318</v>
      </c>
      <c r="G36" s="16"/>
      <c r="H36" s="16"/>
      <c r="I36" s="16"/>
      <c r="J36" s="16"/>
      <c r="K36" s="16"/>
    </row>
    <row r="37" spans="1:11" x14ac:dyDescent="0.25">
      <c r="A37" s="8">
        <v>34</v>
      </c>
      <c r="B37" s="8">
        <v>102619020</v>
      </c>
      <c r="C37" s="9" t="s">
        <v>2241</v>
      </c>
      <c r="D37" s="16"/>
      <c r="E37" s="16"/>
      <c r="F37" s="16">
        <v>-2.0060645849999998</v>
      </c>
      <c r="G37" s="16"/>
      <c r="H37" s="16"/>
      <c r="I37" s="16"/>
      <c r="J37" s="16"/>
      <c r="K37" s="16">
        <v>2.2232288923998502</v>
      </c>
    </row>
    <row r="38" spans="1:11" x14ac:dyDescent="0.25">
      <c r="A38" s="8">
        <v>35</v>
      </c>
      <c r="B38" s="8">
        <v>102627290</v>
      </c>
      <c r="C38" s="9" t="s">
        <v>2242</v>
      </c>
      <c r="D38" s="16"/>
      <c r="E38" s="16"/>
      <c r="F38" s="16">
        <v>-1.5127205509999999</v>
      </c>
      <c r="G38" s="16"/>
      <c r="H38" s="16"/>
      <c r="I38" s="16"/>
      <c r="J38" s="16">
        <v>4.8720100029999998</v>
      </c>
      <c r="K38" s="16"/>
    </row>
    <row r="39" spans="1:11" x14ac:dyDescent="0.25">
      <c r="A39" s="8">
        <v>36</v>
      </c>
      <c r="B39" s="8">
        <v>102613924</v>
      </c>
      <c r="C39" s="9" t="s">
        <v>2234</v>
      </c>
      <c r="D39" s="16"/>
      <c r="E39" s="16"/>
      <c r="F39" s="16">
        <v>-3.4515284899999998</v>
      </c>
      <c r="G39" s="16"/>
      <c r="H39" s="16"/>
      <c r="I39" s="16"/>
      <c r="J39" s="16"/>
      <c r="K39" s="16">
        <v>-3.4975318175313799</v>
      </c>
    </row>
    <row r="40" spans="1:11" x14ac:dyDescent="0.25">
      <c r="A40" s="8">
        <v>37</v>
      </c>
      <c r="B40" s="8">
        <v>102616866</v>
      </c>
      <c r="C40" s="9" t="s">
        <v>2617</v>
      </c>
      <c r="D40" s="16">
        <v>-0.63548020900000002</v>
      </c>
      <c r="E40" s="16">
        <v>-0.34423243199999998</v>
      </c>
      <c r="F40" s="16">
        <v>0.156059068</v>
      </c>
      <c r="G40" s="16"/>
      <c r="H40" s="16">
        <v>-0.59038790310255596</v>
      </c>
      <c r="I40" s="16">
        <v>0.55963119855384003</v>
      </c>
      <c r="J40" s="16">
        <v>-1.0470707960000001</v>
      </c>
      <c r="K40" s="16">
        <v>1.723110837406</v>
      </c>
    </row>
    <row r="41" spans="1:11" x14ac:dyDescent="0.25">
      <c r="A41" s="8">
        <v>38</v>
      </c>
      <c r="B41" s="8">
        <v>102610370</v>
      </c>
      <c r="C41" s="9" t="s">
        <v>2606</v>
      </c>
      <c r="D41" s="16"/>
      <c r="E41" s="16"/>
      <c r="F41" s="16"/>
      <c r="G41" s="16"/>
      <c r="H41" s="16"/>
      <c r="I41" s="16">
        <v>-0.84133011898978205</v>
      </c>
      <c r="J41" s="16">
        <v>3.8174474890000001</v>
      </c>
      <c r="K41" s="16"/>
    </row>
    <row r="42" spans="1:11" x14ac:dyDescent="0.25">
      <c r="A42" s="8">
        <v>39</v>
      </c>
      <c r="B42" s="8">
        <v>102610448</v>
      </c>
      <c r="C42" s="9" t="s">
        <v>2382</v>
      </c>
      <c r="D42" s="16"/>
      <c r="E42" s="16"/>
      <c r="F42" s="16"/>
      <c r="G42" s="16"/>
      <c r="H42" s="16"/>
      <c r="I42" s="16">
        <v>0.90795547040319902</v>
      </c>
      <c r="J42" s="16">
        <v>5.9159766899999999</v>
      </c>
      <c r="K42" s="16">
        <v>1.57</v>
      </c>
    </row>
    <row r="43" spans="1:11" x14ac:dyDescent="0.25">
      <c r="A43" s="8">
        <v>40</v>
      </c>
      <c r="B43" s="8">
        <v>102617468</v>
      </c>
      <c r="C43" s="9" t="s">
        <v>2249</v>
      </c>
      <c r="D43" s="16"/>
      <c r="E43" s="16"/>
      <c r="F43" s="16"/>
      <c r="G43" s="16"/>
      <c r="H43" s="16"/>
      <c r="I43" s="16"/>
      <c r="J43" s="16">
        <v>4.8477867449999996</v>
      </c>
      <c r="K43" s="16">
        <v>-1.68069422957642</v>
      </c>
    </row>
    <row r="44" spans="1:11" x14ac:dyDescent="0.25">
      <c r="A44" s="8">
        <v>41</v>
      </c>
      <c r="B44" s="8">
        <v>102616720</v>
      </c>
      <c r="C44" s="9" t="s">
        <v>2618</v>
      </c>
      <c r="D44" s="16"/>
      <c r="E44" s="16"/>
      <c r="F44" s="16"/>
      <c r="G44" s="16"/>
      <c r="H44" s="16"/>
      <c r="I44" s="16"/>
      <c r="J44" s="16">
        <v>1.262897003</v>
      </c>
      <c r="K44" s="16"/>
    </row>
    <row r="45" spans="1:11" x14ac:dyDescent="0.25">
      <c r="A45" s="8">
        <v>42</v>
      </c>
      <c r="B45" s="8">
        <v>102629002</v>
      </c>
      <c r="C45" s="9" t="s">
        <v>2250</v>
      </c>
      <c r="D45" s="16"/>
      <c r="E45" s="16"/>
      <c r="F45" s="16"/>
      <c r="G45" s="16">
        <v>1.293007308</v>
      </c>
      <c r="H45" s="16"/>
      <c r="I45" s="16"/>
      <c r="J45" s="16">
        <v>1.6648361149999999</v>
      </c>
      <c r="K45" s="16"/>
    </row>
    <row r="46" spans="1:11" x14ac:dyDescent="0.25">
      <c r="A46" s="17">
        <v>43</v>
      </c>
      <c r="B46" s="17">
        <v>102620960</v>
      </c>
      <c r="C46" s="18" t="s">
        <v>2253</v>
      </c>
      <c r="D46" s="19"/>
      <c r="E46" s="19"/>
      <c r="F46" s="19"/>
      <c r="G46" s="19"/>
      <c r="H46" s="19"/>
      <c r="I46" s="19"/>
      <c r="J46" s="19"/>
      <c r="K46" s="19">
        <v>-2.6228304721382498</v>
      </c>
    </row>
  </sheetData>
  <mergeCells count="5">
    <mergeCell ref="D2:G2"/>
    <mergeCell ref="H2:K2"/>
    <mergeCell ref="A2:A3"/>
    <mergeCell ref="B2:B3"/>
    <mergeCell ref="C2:C3"/>
  </mergeCells>
  <phoneticPr fontId="9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18"/>
  <sheetViews>
    <sheetView workbookViewId="0">
      <selection activeCell="E25" sqref="E25"/>
    </sheetView>
  </sheetViews>
  <sheetFormatPr defaultColWidth="8.875" defaultRowHeight="15" x14ac:dyDescent="0.2"/>
  <cols>
    <col min="1" max="1" width="4.75" style="1" customWidth="1"/>
    <col min="2" max="2" width="11.75" style="1" customWidth="1"/>
    <col min="3" max="4" width="27.125" style="1" customWidth="1"/>
    <col min="5" max="5" width="37.125" style="1" customWidth="1"/>
    <col min="6" max="6" width="25.625" style="1" customWidth="1"/>
    <col min="7" max="16384" width="8.875" style="1"/>
  </cols>
  <sheetData>
    <row r="1" spans="1:6" x14ac:dyDescent="0.2">
      <c r="A1" s="2" t="s">
        <v>2675</v>
      </c>
    </row>
    <row r="2" spans="1:6" ht="15" customHeight="1" x14ac:dyDescent="0.2">
      <c r="A2" s="3" t="s">
        <v>190</v>
      </c>
      <c r="B2" s="3" t="s">
        <v>2619</v>
      </c>
      <c r="C2" s="3" t="s">
        <v>2620</v>
      </c>
      <c r="D2" s="3" t="s">
        <v>2621</v>
      </c>
      <c r="E2" s="3" t="s">
        <v>2622</v>
      </c>
      <c r="F2" s="3" t="s">
        <v>2623</v>
      </c>
    </row>
    <row r="3" spans="1:6" ht="15" customHeight="1" x14ac:dyDescent="0.2">
      <c r="A3" s="4">
        <v>1</v>
      </c>
      <c r="B3" s="4">
        <v>102622674</v>
      </c>
      <c r="C3" s="5" t="s">
        <v>2624</v>
      </c>
      <c r="D3" s="5" t="s">
        <v>2625</v>
      </c>
      <c r="E3" s="5" t="s">
        <v>2204</v>
      </c>
      <c r="F3" s="5" t="s">
        <v>2626</v>
      </c>
    </row>
    <row r="4" spans="1:6" ht="15" customHeight="1" x14ac:dyDescent="0.2">
      <c r="A4" s="4">
        <v>2</v>
      </c>
      <c r="B4" s="4">
        <v>102618363</v>
      </c>
      <c r="C4" s="5" t="s">
        <v>2627</v>
      </c>
      <c r="D4" s="5" t="s">
        <v>2628</v>
      </c>
      <c r="E4" s="5" t="s">
        <v>2248</v>
      </c>
      <c r="F4" s="5" t="s">
        <v>2626</v>
      </c>
    </row>
    <row r="5" spans="1:6" ht="15" customHeight="1" x14ac:dyDescent="0.2">
      <c r="A5" s="4">
        <v>3</v>
      </c>
      <c r="B5" s="4">
        <v>102625710</v>
      </c>
      <c r="C5" s="5" t="s">
        <v>2629</v>
      </c>
      <c r="D5" s="5" t="s">
        <v>2630</v>
      </c>
      <c r="E5" s="5" t="s">
        <v>2631</v>
      </c>
      <c r="F5" s="5" t="s">
        <v>2632</v>
      </c>
    </row>
    <row r="6" spans="1:6" ht="15" customHeight="1" x14ac:dyDescent="0.2">
      <c r="A6" s="4">
        <v>4</v>
      </c>
      <c r="B6" s="4">
        <v>102606631</v>
      </c>
      <c r="C6" s="5" t="s">
        <v>2633</v>
      </c>
      <c r="D6" s="5" t="s">
        <v>2634</v>
      </c>
      <c r="E6" s="5" t="s">
        <v>2375</v>
      </c>
      <c r="F6" s="5" t="s">
        <v>2632</v>
      </c>
    </row>
    <row r="7" spans="1:6" ht="15" customHeight="1" x14ac:dyDescent="0.2">
      <c r="A7" s="4">
        <v>5</v>
      </c>
      <c r="B7" s="4">
        <v>102610448</v>
      </c>
      <c r="C7" s="5" t="s">
        <v>2635</v>
      </c>
      <c r="D7" s="5" t="s">
        <v>2636</v>
      </c>
      <c r="E7" s="5" t="s">
        <v>2637</v>
      </c>
      <c r="F7" s="5" t="s">
        <v>2632</v>
      </c>
    </row>
    <row r="8" spans="1:6" ht="15" customHeight="1" x14ac:dyDescent="0.2">
      <c r="A8" s="4">
        <v>6</v>
      </c>
      <c r="B8" s="4">
        <v>102613996</v>
      </c>
      <c r="C8" s="5" t="s">
        <v>2638</v>
      </c>
      <c r="D8" s="5" t="s">
        <v>2639</v>
      </c>
      <c r="E8" s="5" t="s">
        <v>2554</v>
      </c>
      <c r="F8" s="5" t="s">
        <v>2640</v>
      </c>
    </row>
    <row r="9" spans="1:6" ht="15" customHeight="1" x14ac:dyDescent="0.2">
      <c r="A9" s="4">
        <v>7</v>
      </c>
      <c r="B9" s="4">
        <v>102613185</v>
      </c>
      <c r="C9" s="5" t="s">
        <v>2641</v>
      </c>
      <c r="D9" s="5" t="s">
        <v>2642</v>
      </c>
      <c r="E9" s="5" t="s">
        <v>2518</v>
      </c>
      <c r="F9" s="5" t="s">
        <v>2640</v>
      </c>
    </row>
    <row r="10" spans="1:6" ht="15" customHeight="1" x14ac:dyDescent="0.2">
      <c r="A10" s="4">
        <v>8</v>
      </c>
      <c r="B10" s="4">
        <v>102611538</v>
      </c>
      <c r="C10" s="5" t="s">
        <v>2643</v>
      </c>
      <c r="D10" s="5" t="s">
        <v>2644</v>
      </c>
      <c r="E10" s="5" t="s">
        <v>2528</v>
      </c>
      <c r="F10" s="5" t="s">
        <v>2640</v>
      </c>
    </row>
    <row r="11" spans="1:6" ht="15" customHeight="1" x14ac:dyDescent="0.2">
      <c r="A11" s="4">
        <v>9</v>
      </c>
      <c r="B11" s="4">
        <v>102621617</v>
      </c>
      <c r="C11" s="5" t="s">
        <v>2645</v>
      </c>
      <c r="D11" s="5" t="s">
        <v>2646</v>
      </c>
      <c r="E11" s="5" t="s">
        <v>2569</v>
      </c>
      <c r="F11" s="5" t="s">
        <v>1958</v>
      </c>
    </row>
    <row r="12" spans="1:6" ht="15" customHeight="1" x14ac:dyDescent="0.2">
      <c r="A12" s="4">
        <v>10</v>
      </c>
      <c r="B12" s="4">
        <v>102628322</v>
      </c>
      <c r="C12" s="5" t="s">
        <v>2647</v>
      </c>
      <c r="D12" s="5" t="s">
        <v>2648</v>
      </c>
      <c r="E12" s="5" t="s">
        <v>2604</v>
      </c>
      <c r="F12" s="5" t="s">
        <v>1958</v>
      </c>
    </row>
    <row r="13" spans="1:6" ht="15" customHeight="1" x14ac:dyDescent="0.2">
      <c r="A13" s="4">
        <v>11</v>
      </c>
      <c r="B13" s="4">
        <v>102626259</v>
      </c>
      <c r="C13" s="5" t="s">
        <v>2649</v>
      </c>
      <c r="D13" s="5" t="s">
        <v>2650</v>
      </c>
      <c r="E13" s="5" t="s">
        <v>2574</v>
      </c>
      <c r="F13" s="5" t="s">
        <v>1958</v>
      </c>
    </row>
    <row r="14" spans="1:6" ht="15" customHeight="1" x14ac:dyDescent="0.2">
      <c r="A14" s="4">
        <v>12</v>
      </c>
      <c r="B14" s="4">
        <v>102627878</v>
      </c>
      <c r="C14" s="5" t="s">
        <v>2651</v>
      </c>
      <c r="D14" s="5" t="s">
        <v>2652</v>
      </c>
      <c r="E14" s="5" t="s">
        <v>2653</v>
      </c>
      <c r="F14" s="5" t="s">
        <v>2654</v>
      </c>
    </row>
    <row r="15" spans="1:6" ht="15" customHeight="1" x14ac:dyDescent="0.2">
      <c r="A15" s="4">
        <v>13</v>
      </c>
      <c r="B15" s="4">
        <v>102626812</v>
      </c>
      <c r="C15" s="5" t="s">
        <v>2655</v>
      </c>
      <c r="D15" s="5" t="s">
        <v>2656</v>
      </c>
      <c r="E15" s="5" t="s">
        <v>2139</v>
      </c>
      <c r="F15" s="5" t="s">
        <v>2654</v>
      </c>
    </row>
    <row r="16" spans="1:6" ht="15" customHeight="1" x14ac:dyDescent="0.2">
      <c r="A16" s="4">
        <v>14</v>
      </c>
      <c r="B16" s="4">
        <v>102627738</v>
      </c>
      <c r="C16" s="5" t="s">
        <v>2657</v>
      </c>
      <c r="D16" s="5" t="s">
        <v>2658</v>
      </c>
      <c r="E16" s="5" t="s">
        <v>2124</v>
      </c>
      <c r="F16" s="5" t="s">
        <v>2654</v>
      </c>
    </row>
    <row r="17" spans="1:6" ht="15" customHeight="1" x14ac:dyDescent="0.2">
      <c r="A17" s="4">
        <v>15</v>
      </c>
      <c r="B17" s="4">
        <v>102626445</v>
      </c>
      <c r="C17" s="5" t="s">
        <v>2659</v>
      </c>
      <c r="D17" s="5" t="s">
        <v>2660</v>
      </c>
      <c r="E17" s="5" t="s">
        <v>2172</v>
      </c>
      <c r="F17" s="5" t="s">
        <v>2661</v>
      </c>
    </row>
    <row r="18" spans="1:6" ht="15" customHeight="1" x14ac:dyDescent="0.2">
      <c r="A18" s="6">
        <v>16</v>
      </c>
      <c r="B18" s="6">
        <v>102578015</v>
      </c>
      <c r="C18" s="7" t="s">
        <v>2662</v>
      </c>
      <c r="D18" s="7" t="s">
        <v>2663</v>
      </c>
      <c r="E18" s="7" t="s">
        <v>2664</v>
      </c>
      <c r="F18" s="7" t="s">
        <v>2665</v>
      </c>
    </row>
  </sheetData>
  <phoneticPr fontId="9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42"/>
  <sheetViews>
    <sheetView workbookViewId="0">
      <selection activeCell="B2" sqref="B2"/>
    </sheetView>
  </sheetViews>
  <sheetFormatPr defaultColWidth="9" defaultRowHeight="14.25" x14ac:dyDescent="0.2"/>
  <cols>
    <col min="1" max="1" width="44.75" style="52" customWidth="1"/>
    <col min="2" max="2" width="10.625" style="52" customWidth="1"/>
    <col min="3" max="16384" width="9" style="52"/>
  </cols>
  <sheetData>
    <row r="1" spans="1:41" x14ac:dyDescent="0.2">
      <c r="A1" s="2" t="s">
        <v>2666</v>
      </c>
    </row>
    <row r="2" spans="1:41" s="51" customFormat="1" x14ac:dyDescent="0.2">
      <c r="A2" s="3" t="s">
        <v>149</v>
      </c>
      <c r="B2" s="3" t="s">
        <v>150</v>
      </c>
      <c r="C2" s="3" t="s">
        <v>151</v>
      </c>
      <c r="D2" s="3" t="s">
        <v>152</v>
      </c>
      <c r="E2" s="3" t="s">
        <v>153</v>
      </c>
      <c r="F2" s="3" t="s">
        <v>154</v>
      </c>
      <c r="G2" s="3" t="s">
        <v>155</v>
      </c>
      <c r="H2" s="3" t="s">
        <v>156</v>
      </c>
      <c r="I2" s="3" t="s">
        <v>157</v>
      </c>
      <c r="J2" s="3" t="s">
        <v>158</v>
      </c>
      <c r="K2" s="3" t="s">
        <v>159</v>
      </c>
      <c r="L2" s="3" t="s">
        <v>160</v>
      </c>
      <c r="M2" s="3" t="s">
        <v>161</v>
      </c>
      <c r="N2" s="3" t="s">
        <v>162</v>
      </c>
      <c r="O2" s="3" t="s">
        <v>163</v>
      </c>
      <c r="P2" s="3" t="s">
        <v>164</v>
      </c>
      <c r="Q2" s="3" t="s">
        <v>165</v>
      </c>
      <c r="R2" s="3" t="s">
        <v>166</v>
      </c>
      <c r="S2" s="3" t="s">
        <v>167</v>
      </c>
      <c r="T2" s="3" t="s">
        <v>168</v>
      </c>
      <c r="U2" s="3" t="s">
        <v>169</v>
      </c>
      <c r="V2" s="3" t="s">
        <v>170</v>
      </c>
      <c r="W2" s="3" t="s">
        <v>171</v>
      </c>
      <c r="X2" s="3" t="s">
        <v>172</v>
      </c>
      <c r="Y2" s="3" t="s">
        <v>173</v>
      </c>
      <c r="Z2" s="3" t="s">
        <v>174</v>
      </c>
      <c r="AA2" s="3" t="s">
        <v>175</v>
      </c>
      <c r="AB2" s="3" t="s">
        <v>176</v>
      </c>
      <c r="AC2" s="3" t="s">
        <v>177</v>
      </c>
      <c r="AD2" s="3" t="s">
        <v>178</v>
      </c>
      <c r="AE2" s="3" t="s">
        <v>179</v>
      </c>
      <c r="AF2" s="3" t="s">
        <v>180</v>
      </c>
      <c r="AG2" s="3" t="s">
        <v>181</v>
      </c>
      <c r="AH2" s="3" t="s">
        <v>182</v>
      </c>
      <c r="AI2" s="3" t="s">
        <v>183</v>
      </c>
      <c r="AJ2" s="3" t="s">
        <v>184</v>
      </c>
      <c r="AK2" s="3" t="s">
        <v>185</v>
      </c>
      <c r="AL2" s="3" t="s">
        <v>186</v>
      </c>
      <c r="AM2" s="3" t="s">
        <v>187</v>
      </c>
      <c r="AN2" s="3" t="s">
        <v>188</v>
      </c>
      <c r="AO2" s="3" t="s">
        <v>189</v>
      </c>
    </row>
    <row r="3" spans="1:41" ht="15" x14ac:dyDescent="0.2">
      <c r="A3" s="5" t="s">
        <v>150</v>
      </c>
      <c r="B3" s="1">
        <v>1</v>
      </c>
      <c r="C3" s="1">
        <v>0.98799999999999999</v>
      </c>
      <c r="D3" s="1">
        <v>0.98899999999999999</v>
      </c>
      <c r="E3" s="1">
        <v>0.92200000000000004</v>
      </c>
      <c r="F3" s="1">
        <v>0.92</v>
      </c>
      <c r="G3" s="1">
        <v>0.92100000000000004</v>
      </c>
      <c r="H3" s="1">
        <v>0.877</v>
      </c>
      <c r="I3" s="1">
        <v>0.877</v>
      </c>
      <c r="J3" s="1">
        <v>0.877</v>
      </c>
      <c r="K3" s="1">
        <v>0.89700000000000002</v>
      </c>
      <c r="L3" s="1">
        <v>0.89700000000000002</v>
      </c>
      <c r="M3" s="1">
        <v>0.89700000000000002</v>
      </c>
      <c r="N3" s="1">
        <v>0.79</v>
      </c>
      <c r="O3" s="1">
        <v>0.79100000000000004</v>
      </c>
      <c r="P3" s="1">
        <v>0.79100000000000004</v>
      </c>
      <c r="Q3" s="1">
        <v>0.78200000000000003</v>
      </c>
      <c r="R3" s="1">
        <v>0.78100000000000003</v>
      </c>
      <c r="S3" s="1">
        <v>0.78200000000000003</v>
      </c>
      <c r="T3" s="1">
        <v>0.86099999999999999</v>
      </c>
      <c r="U3" s="1">
        <v>0.86</v>
      </c>
      <c r="V3" s="1">
        <v>0.86099999999999999</v>
      </c>
      <c r="W3" s="1">
        <v>0.80800000000000005</v>
      </c>
      <c r="X3" s="1">
        <v>0.80800000000000005</v>
      </c>
      <c r="Y3" s="1">
        <v>0.80900000000000005</v>
      </c>
      <c r="Z3" s="1">
        <v>0.96799999999999997</v>
      </c>
      <c r="AA3" s="1">
        <v>0.96799999999999997</v>
      </c>
      <c r="AB3" s="1">
        <v>0.92600000000000005</v>
      </c>
      <c r="AC3" s="1">
        <v>0.92600000000000005</v>
      </c>
      <c r="AD3" s="1">
        <v>0.879</v>
      </c>
      <c r="AE3" s="1">
        <v>0.879</v>
      </c>
      <c r="AF3" s="1">
        <v>0.84399999999999997</v>
      </c>
      <c r="AG3" s="1">
        <v>0.84399999999999997</v>
      </c>
      <c r="AH3" s="1">
        <v>0.80800000000000005</v>
      </c>
      <c r="AI3" s="1">
        <v>0.80800000000000005</v>
      </c>
      <c r="AJ3" s="1">
        <v>0.67200000000000004</v>
      </c>
      <c r="AK3" s="1">
        <v>0.67300000000000004</v>
      </c>
      <c r="AL3" s="1">
        <v>0.83199999999999996</v>
      </c>
      <c r="AM3" s="1">
        <v>0.83199999999999996</v>
      </c>
      <c r="AN3" s="1">
        <v>0.83499999999999996</v>
      </c>
      <c r="AO3" s="1">
        <v>0.83599999999999997</v>
      </c>
    </row>
    <row r="4" spans="1:41" ht="15" x14ac:dyDescent="0.2">
      <c r="A4" s="5" t="s">
        <v>151</v>
      </c>
      <c r="B4" s="1">
        <v>0.98799999999999999</v>
      </c>
      <c r="C4" s="1">
        <v>1</v>
      </c>
      <c r="D4" s="1">
        <v>0.98799999999999999</v>
      </c>
      <c r="E4" s="1">
        <v>0.92100000000000004</v>
      </c>
      <c r="F4" s="1">
        <v>0.92100000000000004</v>
      </c>
      <c r="G4" s="1">
        <v>0.92</v>
      </c>
      <c r="H4" s="1">
        <v>0.876</v>
      </c>
      <c r="I4" s="1">
        <v>0.876</v>
      </c>
      <c r="J4" s="1">
        <v>0.876</v>
      </c>
      <c r="K4" s="1">
        <v>0.89600000000000002</v>
      </c>
      <c r="L4" s="1">
        <v>0.89500000000000002</v>
      </c>
      <c r="M4" s="1">
        <v>0.89600000000000002</v>
      </c>
      <c r="N4" s="1">
        <v>0.78800000000000003</v>
      </c>
      <c r="O4" s="1">
        <v>0.79</v>
      </c>
      <c r="P4" s="1">
        <v>0.79100000000000004</v>
      </c>
      <c r="Q4" s="1">
        <v>0.78200000000000003</v>
      </c>
      <c r="R4" s="1">
        <v>0.78200000000000003</v>
      </c>
      <c r="S4" s="1">
        <v>0.78300000000000003</v>
      </c>
      <c r="T4" s="1">
        <v>0.86099999999999999</v>
      </c>
      <c r="U4" s="1">
        <v>0.85899999999999999</v>
      </c>
      <c r="V4" s="1">
        <v>0.86099999999999999</v>
      </c>
      <c r="W4" s="1">
        <v>0.80800000000000005</v>
      </c>
      <c r="X4" s="1">
        <v>0.80800000000000005</v>
      </c>
      <c r="Y4" s="1">
        <v>0.80800000000000005</v>
      </c>
      <c r="Z4" s="1">
        <v>0.96699999999999997</v>
      </c>
      <c r="AA4" s="1">
        <v>0.97</v>
      </c>
      <c r="AB4" s="1">
        <v>0.92600000000000005</v>
      </c>
      <c r="AC4" s="1">
        <v>0.92600000000000005</v>
      </c>
      <c r="AD4" s="1">
        <v>0.876</v>
      </c>
      <c r="AE4" s="1">
        <v>0.878</v>
      </c>
      <c r="AF4" s="1">
        <v>0.84299999999999997</v>
      </c>
      <c r="AG4" s="1">
        <v>0.84299999999999997</v>
      </c>
      <c r="AH4" s="1">
        <v>0.80700000000000005</v>
      </c>
      <c r="AI4" s="1">
        <v>0.80700000000000005</v>
      </c>
      <c r="AJ4" s="1">
        <v>0.67300000000000004</v>
      </c>
      <c r="AK4" s="1">
        <v>0.67400000000000004</v>
      </c>
      <c r="AL4" s="1">
        <v>0.83199999999999996</v>
      </c>
      <c r="AM4" s="1">
        <v>0.83099999999999996</v>
      </c>
      <c r="AN4" s="1">
        <v>0.83499999999999996</v>
      </c>
      <c r="AO4" s="1">
        <v>0.83499999999999996</v>
      </c>
    </row>
    <row r="5" spans="1:41" ht="15" x14ac:dyDescent="0.2">
      <c r="A5" s="5" t="s">
        <v>152</v>
      </c>
      <c r="B5" s="1">
        <v>0.98899999999999999</v>
      </c>
      <c r="C5" s="1">
        <v>0.98799999999999999</v>
      </c>
      <c r="D5" s="1">
        <v>1</v>
      </c>
      <c r="E5" s="1">
        <v>0.92200000000000004</v>
      </c>
      <c r="F5" s="1">
        <v>0.92200000000000004</v>
      </c>
      <c r="G5" s="1">
        <v>0.92300000000000004</v>
      </c>
      <c r="H5" s="1">
        <v>0.878</v>
      </c>
      <c r="I5" s="1">
        <v>0.878</v>
      </c>
      <c r="J5" s="1">
        <v>0.877</v>
      </c>
      <c r="K5" s="1">
        <v>0.89800000000000002</v>
      </c>
      <c r="L5" s="1">
        <v>0.89800000000000002</v>
      </c>
      <c r="M5" s="1">
        <v>0.89800000000000002</v>
      </c>
      <c r="N5" s="1">
        <v>0.79100000000000004</v>
      </c>
      <c r="O5" s="1">
        <v>0.79100000000000004</v>
      </c>
      <c r="P5" s="1">
        <v>0.79100000000000004</v>
      </c>
      <c r="Q5" s="1">
        <v>0.78300000000000003</v>
      </c>
      <c r="R5" s="1">
        <v>0.78300000000000003</v>
      </c>
      <c r="S5" s="1">
        <v>0.78400000000000003</v>
      </c>
      <c r="T5" s="1">
        <v>0.86299999999999999</v>
      </c>
      <c r="U5" s="1">
        <v>0.86199999999999999</v>
      </c>
      <c r="V5" s="1">
        <v>0.86299999999999999</v>
      </c>
      <c r="W5" s="1">
        <v>0.81</v>
      </c>
      <c r="X5" s="1">
        <v>0.81</v>
      </c>
      <c r="Y5" s="1">
        <v>0.81</v>
      </c>
      <c r="Z5" s="1">
        <v>0.96899999999999997</v>
      </c>
      <c r="AA5" s="1">
        <v>0.96899999999999997</v>
      </c>
      <c r="AB5" s="1">
        <v>0.92600000000000005</v>
      </c>
      <c r="AC5" s="1">
        <v>0.92800000000000005</v>
      </c>
      <c r="AD5" s="1">
        <v>0.879</v>
      </c>
      <c r="AE5" s="1">
        <v>0.88</v>
      </c>
      <c r="AF5" s="1">
        <v>0.84499999999999997</v>
      </c>
      <c r="AG5" s="1">
        <v>0.84499999999999997</v>
      </c>
      <c r="AH5" s="1">
        <v>0.80800000000000005</v>
      </c>
      <c r="AI5" s="1">
        <v>0.80800000000000005</v>
      </c>
      <c r="AJ5" s="1">
        <v>0.67400000000000004</v>
      </c>
      <c r="AK5" s="1">
        <v>0.67500000000000004</v>
      </c>
      <c r="AL5" s="1">
        <v>0.83499999999999996</v>
      </c>
      <c r="AM5" s="1">
        <v>0.83499999999999996</v>
      </c>
      <c r="AN5" s="1">
        <v>0.83699999999999997</v>
      </c>
      <c r="AO5" s="1">
        <v>0.83699999999999997</v>
      </c>
    </row>
    <row r="6" spans="1:41" ht="15" x14ac:dyDescent="0.2">
      <c r="A6" s="5" t="s">
        <v>153</v>
      </c>
      <c r="B6" s="1">
        <v>0.92200000000000004</v>
      </c>
      <c r="C6" s="1">
        <v>0.92100000000000004</v>
      </c>
      <c r="D6" s="1">
        <v>0.92200000000000004</v>
      </c>
      <c r="E6" s="1">
        <v>1</v>
      </c>
      <c r="F6" s="1">
        <v>0.98899999999999999</v>
      </c>
      <c r="G6" s="1">
        <v>0.98899999999999999</v>
      </c>
      <c r="H6" s="1">
        <v>0.84199999999999997</v>
      </c>
      <c r="I6" s="1">
        <v>0.84099999999999997</v>
      </c>
      <c r="J6" s="1">
        <v>0.84099999999999997</v>
      </c>
      <c r="K6" s="1">
        <v>0.90200000000000002</v>
      </c>
      <c r="L6" s="1">
        <v>0.90200000000000002</v>
      </c>
      <c r="M6" s="1">
        <v>0.90200000000000002</v>
      </c>
      <c r="N6" s="1">
        <v>0.754</v>
      </c>
      <c r="O6" s="1">
        <v>0.755</v>
      </c>
      <c r="P6" s="1">
        <v>0.754</v>
      </c>
      <c r="Q6" s="1">
        <v>0.77400000000000002</v>
      </c>
      <c r="R6" s="1">
        <v>0.77400000000000002</v>
      </c>
      <c r="S6" s="1">
        <v>0.77500000000000002</v>
      </c>
      <c r="T6" s="1">
        <v>0.83</v>
      </c>
      <c r="U6" s="1">
        <v>0.82799999999999996</v>
      </c>
      <c r="V6" s="1">
        <v>0.83</v>
      </c>
      <c r="W6" s="1">
        <v>0.877</v>
      </c>
      <c r="X6" s="1">
        <v>0.876</v>
      </c>
      <c r="Y6" s="1">
        <v>0.877</v>
      </c>
      <c r="Z6" s="1">
        <v>0.90200000000000002</v>
      </c>
      <c r="AA6" s="1">
        <v>0.90200000000000002</v>
      </c>
      <c r="AB6" s="1">
        <v>0.95299999999999996</v>
      </c>
      <c r="AC6" s="1">
        <v>0.95399999999999996</v>
      </c>
      <c r="AD6" s="1">
        <v>0.84599999999999997</v>
      </c>
      <c r="AE6" s="1">
        <v>0.84699999999999998</v>
      </c>
      <c r="AF6" s="1">
        <v>0.84199999999999997</v>
      </c>
      <c r="AG6" s="1">
        <v>0.84199999999999997</v>
      </c>
      <c r="AH6" s="1">
        <v>0.77400000000000002</v>
      </c>
      <c r="AI6" s="1">
        <v>0.77400000000000002</v>
      </c>
      <c r="AJ6" s="1">
        <v>0.66200000000000003</v>
      </c>
      <c r="AK6" s="1">
        <v>0.66300000000000003</v>
      </c>
      <c r="AL6" s="1">
        <v>0.80800000000000005</v>
      </c>
      <c r="AM6" s="1">
        <v>0.80700000000000005</v>
      </c>
      <c r="AN6" s="1">
        <v>0.85</v>
      </c>
      <c r="AO6" s="1">
        <v>0.85199999999999998</v>
      </c>
    </row>
    <row r="7" spans="1:41" ht="15" x14ac:dyDescent="0.2">
      <c r="A7" s="5" t="s">
        <v>154</v>
      </c>
      <c r="B7" s="1">
        <v>0.92</v>
      </c>
      <c r="C7" s="1">
        <v>0.92100000000000004</v>
      </c>
      <c r="D7" s="1">
        <v>0.92200000000000004</v>
      </c>
      <c r="E7" s="1">
        <v>0.98899999999999999</v>
      </c>
      <c r="F7" s="1">
        <v>1</v>
      </c>
      <c r="G7" s="1">
        <v>0.98899999999999999</v>
      </c>
      <c r="H7" s="1">
        <v>0.84199999999999997</v>
      </c>
      <c r="I7" s="1">
        <v>0.84099999999999997</v>
      </c>
      <c r="J7" s="1">
        <v>0.84099999999999997</v>
      </c>
      <c r="K7" s="1">
        <v>0.90200000000000002</v>
      </c>
      <c r="L7" s="1">
        <v>0.90200000000000002</v>
      </c>
      <c r="M7" s="1">
        <v>0.90200000000000002</v>
      </c>
      <c r="N7" s="1">
        <v>0.753</v>
      </c>
      <c r="O7" s="1">
        <v>0.755</v>
      </c>
      <c r="P7" s="1">
        <v>0.754</v>
      </c>
      <c r="Q7" s="1">
        <v>0.77500000000000002</v>
      </c>
      <c r="R7" s="1">
        <v>0.77400000000000002</v>
      </c>
      <c r="S7" s="1">
        <v>0.77500000000000002</v>
      </c>
      <c r="T7" s="1">
        <v>0.82899999999999996</v>
      </c>
      <c r="U7" s="1">
        <v>0.82699999999999996</v>
      </c>
      <c r="V7" s="1">
        <v>0.82899999999999996</v>
      </c>
      <c r="W7" s="1">
        <v>0.876</v>
      </c>
      <c r="X7" s="1">
        <v>0.876</v>
      </c>
      <c r="Y7" s="1">
        <v>0.877</v>
      </c>
      <c r="Z7" s="1">
        <v>0.90100000000000002</v>
      </c>
      <c r="AA7" s="1">
        <v>0.90200000000000002</v>
      </c>
      <c r="AB7" s="1">
        <v>0.95299999999999996</v>
      </c>
      <c r="AC7" s="1">
        <v>0.95299999999999996</v>
      </c>
      <c r="AD7" s="1">
        <v>0.84499999999999997</v>
      </c>
      <c r="AE7" s="1">
        <v>0.84599999999999997</v>
      </c>
      <c r="AF7" s="1">
        <v>0.84099999999999997</v>
      </c>
      <c r="AG7" s="1">
        <v>0.84199999999999997</v>
      </c>
      <c r="AH7" s="1">
        <v>0.77300000000000002</v>
      </c>
      <c r="AI7" s="1">
        <v>0.77400000000000002</v>
      </c>
      <c r="AJ7" s="1">
        <v>0.66200000000000003</v>
      </c>
      <c r="AK7" s="1">
        <v>0.66300000000000003</v>
      </c>
      <c r="AL7" s="1">
        <v>0.80700000000000005</v>
      </c>
      <c r="AM7" s="1">
        <v>0.80600000000000005</v>
      </c>
      <c r="AN7" s="1">
        <v>0.85</v>
      </c>
      <c r="AO7" s="1">
        <v>0.85099999999999998</v>
      </c>
    </row>
    <row r="8" spans="1:41" ht="15" x14ac:dyDescent="0.2">
      <c r="A8" s="5" t="s">
        <v>155</v>
      </c>
      <c r="B8" s="1">
        <v>0.92100000000000004</v>
      </c>
      <c r="C8" s="1">
        <v>0.92</v>
      </c>
      <c r="D8" s="1">
        <v>0.92300000000000004</v>
      </c>
      <c r="E8" s="1">
        <v>0.98899999999999999</v>
      </c>
      <c r="F8" s="1">
        <v>0.98899999999999999</v>
      </c>
      <c r="G8" s="1">
        <v>1</v>
      </c>
      <c r="H8" s="1">
        <v>0.84199999999999997</v>
      </c>
      <c r="I8" s="1">
        <v>0.84199999999999997</v>
      </c>
      <c r="J8" s="1">
        <v>0.84199999999999997</v>
      </c>
      <c r="K8" s="1">
        <v>0.90200000000000002</v>
      </c>
      <c r="L8" s="1">
        <v>0.90200000000000002</v>
      </c>
      <c r="M8" s="1">
        <v>0.90200000000000002</v>
      </c>
      <c r="N8" s="1">
        <v>0.754</v>
      </c>
      <c r="O8" s="1">
        <v>0.755</v>
      </c>
      <c r="P8" s="1">
        <v>0.754</v>
      </c>
      <c r="Q8" s="1">
        <v>0.77500000000000002</v>
      </c>
      <c r="R8" s="1">
        <v>0.77400000000000002</v>
      </c>
      <c r="S8" s="1">
        <v>0.77500000000000002</v>
      </c>
      <c r="T8" s="1">
        <v>0.83</v>
      </c>
      <c r="U8" s="1">
        <v>0.82899999999999996</v>
      </c>
      <c r="V8" s="1">
        <v>0.83</v>
      </c>
      <c r="W8" s="1">
        <v>0.877</v>
      </c>
      <c r="X8" s="1">
        <v>0.877</v>
      </c>
      <c r="Y8" s="1">
        <v>0.877</v>
      </c>
      <c r="Z8" s="1">
        <v>0.90300000000000002</v>
      </c>
      <c r="AA8" s="1">
        <v>0.90200000000000002</v>
      </c>
      <c r="AB8" s="1">
        <v>0.95199999999999996</v>
      </c>
      <c r="AC8" s="1">
        <v>0.95299999999999996</v>
      </c>
      <c r="AD8" s="1">
        <v>0.84599999999999997</v>
      </c>
      <c r="AE8" s="1">
        <v>0.84699999999999998</v>
      </c>
      <c r="AF8" s="1">
        <v>0.84299999999999997</v>
      </c>
      <c r="AG8" s="1">
        <v>0.84299999999999997</v>
      </c>
      <c r="AH8" s="1">
        <v>0.77400000000000002</v>
      </c>
      <c r="AI8" s="1">
        <v>0.77500000000000002</v>
      </c>
      <c r="AJ8" s="1">
        <v>0.66200000000000003</v>
      </c>
      <c r="AK8" s="1">
        <v>0.66300000000000003</v>
      </c>
      <c r="AL8" s="1">
        <v>0.80800000000000005</v>
      </c>
      <c r="AM8" s="1">
        <v>0.80800000000000005</v>
      </c>
      <c r="AN8" s="1">
        <v>0.85099999999999998</v>
      </c>
      <c r="AO8" s="1">
        <v>0.85199999999999998</v>
      </c>
    </row>
    <row r="9" spans="1:41" ht="15" x14ac:dyDescent="0.2">
      <c r="A9" s="5" t="s">
        <v>156</v>
      </c>
      <c r="B9" s="1">
        <v>0.877</v>
      </c>
      <c r="C9" s="1">
        <v>0.876</v>
      </c>
      <c r="D9" s="1">
        <v>0.878</v>
      </c>
      <c r="E9" s="1">
        <v>0.84199999999999997</v>
      </c>
      <c r="F9" s="1">
        <v>0.84199999999999997</v>
      </c>
      <c r="G9" s="1">
        <v>0.84199999999999997</v>
      </c>
      <c r="H9" s="1">
        <v>1</v>
      </c>
      <c r="I9" s="1">
        <v>0.98899999999999999</v>
      </c>
      <c r="J9" s="1">
        <v>0.98899999999999999</v>
      </c>
      <c r="K9" s="1">
        <v>0.94299999999999995</v>
      </c>
      <c r="L9" s="1">
        <v>0.94299999999999995</v>
      </c>
      <c r="M9" s="1">
        <v>0.94199999999999995</v>
      </c>
      <c r="N9" s="1">
        <v>0.85899999999999999</v>
      </c>
      <c r="O9" s="1">
        <v>0.86</v>
      </c>
      <c r="P9" s="1">
        <v>0.86</v>
      </c>
      <c r="Q9" s="1">
        <v>0.84599999999999997</v>
      </c>
      <c r="R9" s="1">
        <v>0.84599999999999997</v>
      </c>
      <c r="S9" s="1">
        <v>0.84599999999999997</v>
      </c>
      <c r="T9" s="1">
        <v>0.875</v>
      </c>
      <c r="U9" s="1">
        <v>0.873</v>
      </c>
      <c r="V9" s="1">
        <v>0.874</v>
      </c>
      <c r="W9" s="1">
        <v>0.80500000000000005</v>
      </c>
      <c r="X9" s="1">
        <v>0.80500000000000005</v>
      </c>
      <c r="Y9" s="1">
        <v>0.80600000000000005</v>
      </c>
      <c r="Z9" s="1">
        <v>0.871</v>
      </c>
      <c r="AA9" s="1">
        <v>0.871</v>
      </c>
      <c r="AB9" s="1">
        <v>0.85899999999999999</v>
      </c>
      <c r="AC9" s="1">
        <v>0.86099999999999999</v>
      </c>
      <c r="AD9" s="1">
        <v>0.96699999999999997</v>
      </c>
      <c r="AE9" s="1">
        <v>0.96699999999999997</v>
      </c>
      <c r="AF9" s="1">
        <v>0.93899999999999995</v>
      </c>
      <c r="AG9" s="1">
        <v>0.93899999999999995</v>
      </c>
      <c r="AH9" s="1">
        <v>0.86</v>
      </c>
      <c r="AI9" s="1">
        <v>0.86099999999999999</v>
      </c>
      <c r="AJ9" s="1">
        <v>0.76200000000000001</v>
      </c>
      <c r="AK9" s="1">
        <v>0.76300000000000001</v>
      </c>
      <c r="AL9" s="1">
        <v>0.872</v>
      </c>
      <c r="AM9" s="1">
        <v>0.872</v>
      </c>
      <c r="AN9" s="1">
        <v>0.83899999999999997</v>
      </c>
      <c r="AO9" s="1">
        <v>0.83899999999999997</v>
      </c>
    </row>
    <row r="10" spans="1:41" ht="15" x14ac:dyDescent="0.2">
      <c r="A10" s="5" t="s">
        <v>157</v>
      </c>
      <c r="B10" s="1">
        <v>0.877</v>
      </c>
      <c r="C10" s="1">
        <v>0.876</v>
      </c>
      <c r="D10" s="1">
        <v>0.878</v>
      </c>
      <c r="E10" s="1">
        <v>0.84099999999999997</v>
      </c>
      <c r="F10" s="1">
        <v>0.84099999999999997</v>
      </c>
      <c r="G10" s="1">
        <v>0.84199999999999997</v>
      </c>
      <c r="H10" s="1">
        <v>0.98899999999999999</v>
      </c>
      <c r="I10" s="1">
        <v>1</v>
      </c>
      <c r="J10" s="1">
        <v>0.98899999999999999</v>
      </c>
      <c r="K10" s="1">
        <v>0.94199999999999995</v>
      </c>
      <c r="L10" s="1">
        <v>0.94199999999999995</v>
      </c>
      <c r="M10" s="1">
        <v>0.94199999999999995</v>
      </c>
      <c r="N10" s="1">
        <v>0.85799999999999998</v>
      </c>
      <c r="O10" s="1">
        <v>0.85899999999999999</v>
      </c>
      <c r="P10" s="1">
        <v>0.86</v>
      </c>
      <c r="Q10" s="1">
        <v>0.84599999999999997</v>
      </c>
      <c r="R10" s="1">
        <v>0.84499999999999997</v>
      </c>
      <c r="S10" s="1">
        <v>0.84499999999999997</v>
      </c>
      <c r="T10" s="1">
        <v>0.875</v>
      </c>
      <c r="U10" s="1">
        <v>0.873</v>
      </c>
      <c r="V10" s="1">
        <v>0.874</v>
      </c>
      <c r="W10" s="1">
        <v>0.80500000000000005</v>
      </c>
      <c r="X10" s="1">
        <v>0.80500000000000005</v>
      </c>
      <c r="Y10" s="1">
        <v>0.80600000000000005</v>
      </c>
      <c r="Z10" s="1">
        <v>0.87</v>
      </c>
      <c r="AA10" s="1">
        <v>0.87</v>
      </c>
      <c r="AB10" s="1">
        <v>0.85799999999999998</v>
      </c>
      <c r="AC10" s="1">
        <v>0.86</v>
      </c>
      <c r="AD10" s="1">
        <v>0.96599999999999997</v>
      </c>
      <c r="AE10" s="1">
        <v>0.96599999999999997</v>
      </c>
      <c r="AF10" s="1">
        <v>0.93799999999999994</v>
      </c>
      <c r="AG10" s="1">
        <v>0.93899999999999995</v>
      </c>
      <c r="AH10" s="1">
        <v>0.86</v>
      </c>
      <c r="AI10" s="1">
        <v>0.86</v>
      </c>
      <c r="AJ10" s="1">
        <v>0.76300000000000001</v>
      </c>
      <c r="AK10" s="1">
        <v>0.76300000000000001</v>
      </c>
      <c r="AL10" s="1">
        <v>0.872</v>
      </c>
      <c r="AM10" s="1">
        <v>0.872</v>
      </c>
      <c r="AN10" s="1">
        <v>0.83899999999999997</v>
      </c>
      <c r="AO10" s="1">
        <v>0.84</v>
      </c>
    </row>
    <row r="11" spans="1:41" ht="15" x14ac:dyDescent="0.2">
      <c r="A11" s="5" t="s">
        <v>158</v>
      </c>
      <c r="B11" s="1">
        <v>0.877</v>
      </c>
      <c r="C11" s="1">
        <v>0.876</v>
      </c>
      <c r="D11" s="1">
        <v>0.877</v>
      </c>
      <c r="E11" s="1">
        <v>0.84099999999999997</v>
      </c>
      <c r="F11" s="1">
        <v>0.84099999999999997</v>
      </c>
      <c r="G11" s="1">
        <v>0.84199999999999997</v>
      </c>
      <c r="H11" s="1">
        <v>0.98899999999999999</v>
      </c>
      <c r="I11" s="1">
        <v>0.98899999999999999</v>
      </c>
      <c r="J11" s="1">
        <v>1</v>
      </c>
      <c r="K11" s="1">
        <v>0.94299999999999995</v>
      </c>
      <c r="L11" s="1">
        <v>0.94299999999999995</v>
      </c>
      <c r="M11" s="1">
        <v>0.94199999999999995</v>
      </c>
      <c r="N11" s="1">
        <v>0.85699999999999998</v>
      </c>
      <c r="O11" s="1">
        <v>0.85899999999999999</v>
      </c>
      <c r="P11" s="1">
        <v>0.85899999999999999</v>
      </c>
      <c r="Q11" s="1">
        <v>0.84599999999999997</v>
      </c>
      <c r="R11" s="1">
        <v>0.84499999999999997</v>
      </c>
      <c r="S11" s="1">
        <v>0.84499999999999997</v>
      </c>
      <c r="T11" s="1">
        <v>0.875</v>
      </c>
      <c r="U11" s="1">
        <v>0.873</v>
      </c>
      <c r="V11" s="1">
        <v>0.874</v>
      </c>
      <c r="W11" s="1">
        <v>0.80500000000000005</v>
      </c>
      <c r="X11" s="1">
        <v>0.80600000000000005</v>
      </c>
      <c r="Y11" s="1">
        <v>0.80600000000000005</v>
      </c>
      <c r="Z11" s="1">
        <v>0.87</v>
      </c>
      <c r="AA11" s="1">
        <v>0.87</v>
      </c>
      <c r="AB11" s="1">
        <v>0.85899999999999999</v>
      </c>
      <c r="AC11" s="1">
        <v>0.86</v>
      </c>
      <c r="AD11" s="1">
        <v>0.96599999999999997</v>
      </c>
      <c r="AE11" s="1">
        <v>0.96599999999999997</v>
      </c>
      <c r="AF11" s="1">
        <v>0.93899999999999995</v>
      </c>
      <c r="AG11" s="1">
        <v>0.93899999999999995</v>
      </c>
      <c r="AH11" s="1">
        <v>0.86</v>
      </c>
      <c r="AI11" s="1">
        <v>0.86099999999999999</v>
      </c>
      <c r="AJ11" s="1">
        <v>0.76200000000000001</v>
      </c>
      <c r="AK11" s="1">
        <v>0.76300000000000001</v>
      </c>
      <c r="AL11" s="1">
        <v>0.872</v>
      </c>
      <c r="AM11" s="1">
        <v>0.871</v>
      </c>
      <c r="AN11" s="1">
        <v>0.84</v>
      </c>
      <c r="AO11" s="1">
        <v>0.84</v>
      </c>
    </row>
    <row r="12" spans="1:41" ht="15" x14ac:dyDescent="0.2">
      <c r="A12" s="5" t="s">
        <v>159</v>
      </c>
      <c r="B12" s="1">
        <v>0.89700000000000002</v>
      </c>
      <c r="C12" s="1">
        <v>0.89600000000000002</v>
      </c>
      <c r="D12" s="1">
        <v>0.89800000000000002</v>
      </c>
      <c r="E12" s="1">
        <v>0.90200000000000002</v>
      </c>
      <c r="F12" s="1">
        <v>0.90200000000000002</v>
      </c>
      <c r="G12" s="1">
        <v>0.90200000000000002</v>
      </c>
      <c r="H12" s="1">
        <v>0.94299999999999995</v>
      </c>
      <c r="I12" s="1">
        <v>0.94199999999999995</v>
      </c>
      <c r="J12" s="1">
        <v>0.94299999999999995</v>
      </c>
      <c r="K12" s="1">
        <v>1</v>
      </c>
      <c r="L12" s="1">
        <v>0.98899999999999999</v>
      </c>
      <c r="M12" s="1">
        <v>0.98899999999999999</v>
      </c>
      <c r="N12" s="1">
        <v>0.82499999999999996</v>
      </c>
      <c r="O12" s="1">
        <v>0.82599999999999996</v>
      </c>
      <c r="P12" s="1">
        <v>0.82599999999999996</v>
      </c>
      <c r="Q12" s="1">
        <v>0.85199999999999998</v>
      </c>
      <c r="R12" s="1">
        <v>0.85199999999999998</v>
      </c>
      <c r="S12" s="1">
        <v>0.85199999999999998</v>
      </c>
      <c r="T12" s="1">
        <v>0.86399999999999999</v>
      </c>
      <c r="U12" s="1">
        <v>0.86299999999999999</v>
      </c>
      <c r="V12" s="1">
        <v>0.86399999999999999</v>
      </c>
      <c r="W12" s="1">
        <v>0.84699999999999998</v>
      </c>
      <c r="X12" s="1">
        <v>0.84699999999999998</v>
      </c>
      <c r="Y12" s="1">
        <v>0.84799999999999998</v>
      </c>
      <c r="Z12" s="1">
        <v>0.89200000000000002</v>
      </c>
      <c r="AA12" s="1">
        <v>0.89200000000000002</v>
      </c>
      <c r="AB12" s="1">
        <v>0.90300000000000002</v>
      </c>
      <c r="AC12" s="1">
        <v>0.90500000000000003</v>
      </c>
      <c r="AD12" s="1">
        <v>0.94199999999999995</v>
      </c>
      <c r="AE12" s="1">
        <v>0.94199999999999995</v>
      </c>
      <c r="AF12" s="1">
        <v>0.94199999999999995</v>
      </c>
      <c r="AG12" s="1">
        <v>0.94199999999999995</v>
      </c>
      <c r="AH12" s="1">
        <v>0.83899999999999997</v>
      </c>
      <c r="AI12" s="1">
        <v>0.84</v>
      </c>
      <c r="AJ12" s="1">
        <v>0.73799999999999999</v>
      </c>
      <c r="AK12" s="1">
        <v>0.73899999999999999</v>
      </c>
      <c r="AL12" s="1">
        <v>0.84899999999999998</v>
      </c>
      <c r="AM12" s="1">
        <v>0.84799999999999998</v>
      </c>
      <c r="AN12" s="1">
        <v>0.86599999999999999</v>
      </c>
      <c r="AO12" s="1">
        <v>0.86599999999999999</v>
      </c>
    </row>
    <row r="13" spans="1:41" ht="15" x14ac:dyDescent="0.2">
      <c r="A13" s="5" t="s">
        <v>160</v>
      </c>
      <c r="B13" s="1">
        <v>0.89700000000000002</v>
      </c>
      <c r="C13" s="1">
        <v>0.89500000000000002</v>
      </c>
      <c r="D13" s="1">
        <v>0.89800000000000002</v>
      </c>
      <c r="E13" s="1">
        <v>0.90200000000000002</v>
      </c>
      <c r="F13" s="1">
        <v>0.90200000000000002</v>
      </c>
      <c r="G13" s="1">
        <v>0.90200000000000002</v>
      </c>
      <c r="H13" s="1">
        <v>0.94299999999999995</v>
      </c>
      <c r="I13" s="1">
        <v>0.94199999999999995</v>
      </c>
      <c r="J13" s="1">
        <v>0.94299999999999995</v>
      </c>
      <c r="K13" s="1">
        <v>0.98899999999999999</v>
      </c>
      <c r="L13" s="1">
        <v>1</v>
      </c>
      <c r="M13" s="1">
        <v>0.98899999999999999</v>
      </c>
      <c r="N13" s="1">
        <v>0.82499999999999996</v>
      </c>
      <c r="O13" s="1">
        <v>0.82599999999999996</v>
      </c>
      <c r="P13" s="1">
        <v>0.82499999999999996</v>
      </c>
      <c r="Q13" s="1">
        <v>0.85099999999999998</v>
      </c>
      <c r="R13" s="1">
        <v>0.85099999999999998</v>
      </c>
      <c r="S13" s="1">
        <v>0.85199999999999998</v>
      </c>
      <c r="T13" s="1">
        <v>0.86499999999999999</v>
      </c>
      <c r="U13" s="1">
        <v>0.86299999999999999</v>
      </c>
      <c r="V13" s="1">
        <v>0.86499999999999999</v>
      </c>
      <c r="W13" s="1">
        <v>0.84699999999999998</v>
      </c>
      <c r="X13" s="1">
        <v>0.84699999999999998</v>
      </c>
      <c r="Y13" s="1">
        <v>0.84799999999999998</v>
      </c>
      <c r="Z13" s="1">
        <v>0.89200000000000002</v>
      </c>
      <c r="AA13" s="1">
        <v>0.89100000000000001</v>
      </c>
      <c r="AB13" s="1">
        <v>0.90300000000000002</v>
      </c>
      <c r="AC13" s="1">
        <v>0.90500000000000003</v>
      </c>
      <c r="AD13" s="1">
        <v>0.94299999999999995</v>
      </c>
      <c r="AE13" s="1">
        <v>0.94299999999999995</v>
      </c>
      <c r="AF13" s="1">
        <v>0.94399999999999995</v>
      </c>
      <c r="AG13" s="1">
        <v>0.94299999999999995</v>
      </c>
      <c r="AH13" s="1">
        <v>0.83799999999999997</v>
      </c>
      <c r="AI13" s="1">
        <v>0.83899999999999997</v>
      </c>
      <c r="AJ13" s="1">
        <v>0.73799999999999999</v>
      </c>
      <c r="AK13" s="1">
        <v>0.73899999999999999</v>
      </c>
      <c r="AL13" s="1">
        <v>0.85</v>
      </c>
      <c r="AM13" s="1">
        <v>0.84899999999999998</v>
      </c>
      <c r="AN13" s="1">
        <v>0.86599999999999999</v>
      </c>
      <c r="AO13" s="1">
        <v>0.86599999999999999</v>
      </c>
    </row>
    <row r="14" spans="1:41" ht="15" x14ac:dyDescent="0.2">
      <c r="A14" s="5" t="s">
        <v>161</v>
      </c>
      <c r="B14" s="1">
        <v>0.89700000000000002</v>
      </c>
      <c r="C14" s="1">
        <v>0.89600000000000002</v>
      </c>
      <c r="D14" s="1">
        <v>0.89800000000000002</v>
      </c>
      <c r="E14" s="1">
        <v>0.90200000000000002</v>
      </c>
      <c r="F14" s="1">
        <v>0.90200000000000002</v>
      </c>
      <c r="G14" s="1">
        <v>0.90200000000000002</v>
      </c>
      <c r="H14" s="1">
        <v>0.94199999999999995</v>
      </c>
      <c r="I14" s="1">
        <v>0.94199999999999995</v>
      </c>
      <c r="J14" s="1">
        <v>0.94199999999999995</v>
      </c>
      <c r="K14" s="1">
        <v>0.98899999999999999</v>
      </c>
      <c r="L14" s="1">
        <v>0.98899999999999999</v>
      </c>
      <c r="M14" s="1">
        <v>1</v>
      </c>
      <c r="N14" s="1">
        <v>0.82499999999999996</v>
      </c>
      <c r="O14" s="1">
        <v>0.82599999999999996</v>
      </c>
      <c r="P14" s="1">
        <v>0.82599999999999996</v>
      </c>
      <c r="Q14" s="1">
        <v>0.85199999999999998</v>
      </c>
      <c r="R14" s="1">
        <v>0.85099999999999998</v>
      </c>
      <c r="S14" s="1">
        <v>0.85199999999999998</v>
      </c>
      <c r="T14" s="1">
        <v>0.86299999999999999</v>
      </c>
      <c r="U14" s="1">
        <v>0.86199999999999999</v>
      </c>
      <c r="V14" s="1">
        <v>0.86299999999999999</v>
      </c>
      <c r="W14" s="1">
        <v>0.84699999999999998</v>
      </c>
      <c r="X14" s="1">
        <v>0.84699999999999998</v>
      </c>
      <c r="Y14" s="1">
        <v>0.84699999999999998</v>
      </c>
      <c r="Z14" s="1">
        <v>0.89200000000000002</v>
      </c>
      <c r="AA14" s="1">
        <v>0.89100000000000001</v>
      </c>
      <c r="AB14" s="1">
        <v>0.90300000000000002</v>
      </c>
      <c r="AC14" s="1">
        <v>0.90500000000000003</v>
      </c>
      <c r="AD14" s="1">
        <v>0.94199999999999995</v>
      </c>
      <c r="AE14" s="1">
        <v>0.94199999999999995</v>
      </c>
      <c r="AF14" s="1">
        <v>0.94199999999999995</v>
      </c>
      <c r="AG14" s="1">
        <v>0.94199999999999995</v>
      </c>
      <c r="AH14" s="1">
        <v>0.83799999999999997</v>
      </c>
      <c r="AI14" s="1">
        <v>0.83899999999999997</v>
      </c>
      <c r="AJ14" s="1">
        <v>0.73899999999999999</v>
      </c>
      <c r="AK14" s="1">
        <v>0.73899999999999999</v>
      </c>
      <c r="AL14" s="1">
        <v>0.84899999999999998</v>
      </c>
      <c r="AM14" s="1">
        <v>0.84799999999999998</v>
      </c>
      <c r="AN14" s="1">
        <v>0.86599999999999999</v>
      </c>
      <c r="AO14" s="1">
        <v>0.86599999999999999</v>
      </c>
    </row>
    <row r="15" spans="1:41" ht="15" x14ac:dyDescent="0.2">
      <c r="A15" s="5" t="s">
        <v>162</v>
      </c>
      <c r="B15" s="1">
        <v>0.79</v>
      </c>
      <c r="C15" s="1">
        <v>0.78800000000000003</v>
      </c>
      <c r="D15" s="1">
        <v>0.79100000000000004</v>
      </c>
      <c r="E15" s="1">
        <v>0.754</v>
      </c>
      <c r="F15" s="1">
        <v>0.753</v>
      </c>
      <c r="G15" s="1">
        <v>0.754</v>
      </c>
      <c r="H15" s="1">
        <v>0.85899999999999999</v>
      </c>
      <c r="I15" s="1">
        <v>0.85799999999999998</v>
      </c>
      <c r="J15" s="1">
        <v>0.85699999999999998</v>
      </c>
      <c r="K15" s="1">
        <v>0.82499999999999996</v>
      </c>
      <c r="L15" s="1">
        <v>0.82499999999999996</v>
      </c>
      <c r="M15" s="1">
        <v>0.82499999999999996</v>
      </c>
      <c r="N15" s="1">
        <v>1</v>
      </c>
      <c r="O15" s="1">
        <v>0.99099999999999999</v>
      </c>
      <c r="P15" s="1">
        <v>0.98599999999999999</v>
      </c>
      <c r="Q15" s="1">
        <v>0.92200000000000004</v>
      </c>
      <c r="R15" s="1">
        <v>0.92200000000000004</v>
      </c>
      <c r="S15" s="1">
        <v>0.92200000000000004</v>
      </c>
      <c r="T15" s="1">
        <v>0.84899999999999998</v>
      </c>
      <c r="U15" s="1">
        <v>0.84799999999999998</v>
      </c>
      <c r="V15" s="1">
        <v>0.84899999999999998</v>
      </c>
      <c r="W15" s="1">
        <v>0.77300000000000002</v>
      </c>
      <c r="X15" s="1">
        <v>0.77200000000000002</v>
      </c>
      <c r="Y15" s="1">
        <v>0.77300000000000002</v>
      </c>
      <c r="Z15" s="1">
        <v>0.79400000000000004</v>
      </c>
      <c r="AA15" s="1">
        <v>0.79300000000000004</v>
      </c>
      <c r="AB15" s="1">
        <v>0.78</v>
      </c>
      <c r="AC15" s="1">
        <v>0.78300000000000003</v>
      </c>
      <c r="AD15" s="1">
        <v>0.84499999999999997</v>
      </c>
      <c r="AE15" s="1">
        <v>0.84399999999999997</v>
      </c>
      <c r="AF15" s="1">
        <v>0.81499999999999995</v>
      </c>
      <c r="AG15" s="1">
        <v>0.81499999999999995</v>
      </c>
      <c r="AH15" s="1">
        <v>0.96599999999999997</v>
      </c>
      <c r="AI15" s="1">
        <v>0.96699999999999997</v>
      </c>
      <c r="AJ15" s="1">
        <v>0.82799999999999996</v>
      </c>
      <c r="AK15" s="1">
        <v>0.83</v>
      </c>
      <c r="AL15" s="1">
        <v>0.84599999999999997</v>
      </c>
      <c r="AM15" s="1">
        <v>0.84499999999999997</v>
      </c>
      <c r="AN15" s="1">
        <v>0.81499999999999995</v>
      </c>
      <c r="AO15" s="1">
        <v>0.81499999999999995</v>
      </c>
    </row>
    <row r="16" spans="1:41" ht="15" x14ac:dyDescent="0.2">
      <c r="A16" s="5" t="s">
        <v>163</v>
      </c>
      <c r="B16" s="1">
        <v>0.79100000000000004</v>
      </c>
      <c r="C16" s="1">
        <v>0.79</v>
      </c>
      <c r="D16" s="1">
        <v>0.79100000000000004</v>
      </c>
      <c r="E16" s="1">
        <v>0.755</v>
      </c>
      <c r="F16" s="1">
        <v>0.755</v>
      </c>
      <c r="G16" s="1">
        <v>0.755</v>
      </c>
      <c r="H16" s="1">
        <v>0.86</v>
      </c>
      <c r="I16" s="1">
        <v>0.85899999999999999</v>
      </c>
      <c r="J16" s="1">
        <v>0.85899999999999999</v>
      </c>
      <c r="K16" s="1">
        <v>0.82599999999999996</v>
      </c>
      <c r="L16" s="1">
        <v>0.82599999999999996</v>
      </c>
      <c r="M16" s="1">
        <v>0.82599999999999996</v>
      </c>
      <c r="N16" s="1">
        <v>0.99099999999999999</v>
      </c>
      <c r="O16" s="1">
        <v>1</v>
      </c>
      <c r="P16" s="1">
        <v>0.98799999999999999</v>
      </c>
      <c r="Q16" s="1">
        <v>0.92400000000000004</v>
      </c>
      <c r="R16" s="1">
        <v>0.92300000000000004</v>
      </c>
      <c r="S16" s="1">
        <v>0.92400000000000004</v>
      </c>
      <c r="T16" s="1">
        <v>0.84899999999999998</v>
      </c>
      <c r="U16" s="1">
        <v>0.84799999999999998</v>
      </c>
      <c r="V16" s="1">
        <v>0.84899999999999998</v>
      </c>
      <c r="W16" s="1">
        <v>0.77400000000000002</v>
      </c>
      <c r="X16" s="1">
        <v>0.77400000000000002</v>
      </c>
      <c r="Y16" s="1">
        <v>0.77400000000000002</v>
      </c>
      <c r="Z16" s="1">
        <v>0.79500000000000004</v>
      </c>
      <c r="AA16" s="1">
        <v>0.79500000000000004</v>
      </c>
      <c r="AB16" s="1">
        <v>0.78100000000000003</v>
      </c>
      <c r="AC16" s="1">
        <v>0.78400000000000003</v>
      </c>
      <c r="AD16" s="1">
        <v>0.84499999999999997</v>
      </c>
      <c r="AE16" s="1">
        <v>0.84399999999999997</v>
      </c>
      <c r="AF16" s="1">
        <v>0.81499999999999995</v>
      </c>
      <c r="AG16" s="1">
        <v>0.81699999999999995</v>
      </c>
      <c r="AH16" s="1">
        <v>0.96699999999999997</v>
      </c>
      <c r="AI16" s="1">
        <v>0.96799999999999997</v>
      </c>
      <c r="AJ16" s="1">
        <v>0.83</v>
      </c>
      <c r="AK16" s="1">
        <v>0.83099999999999996</v>
      </c>
      <c r="AL16" s="1">
        <v>0.84599999999999997</v>
      </c>
      <c r="AM16" s="1">
        <v>0.84499999999999997</v>
      </c>
      <c r="AN16" s="1">
        <v>0.81599999999999995</v>
      </c>
      <c r="AO16" s="1">
        <v>0.81599999999999995</v>
      </c>
    </row>
    <row r="17" spans="1:41" ht="15" x14ac:dyDescent="0.2">
      <c r="A17" s="5" t="s">
        <v>164</v>
      </c>
      <c r="B17" s="1">
        <v>0.79100000000000004</v>
      </c>
      <c r="C17" s="1">
        <v>0.79100000000000004</v>
      </c>
      <c r="D17" s="1">
        <v>0.79100000000000004</v>
      </c>
      <c r="E17" s="1">
        <v>0.754</v>
      </c>
      <c r="F17" s="1">
        <v>0.754</v>
      </c>
      <c r="G17" s="1">
        <v>0.754</v>
      </c>
      <c r="H17" s="1">
        <v>0.86</v>
      </c>
      <c r="I17" s="1">
        <v>0.86</v>
      </c>
      <c r="J17" s="1">
        <v>0.85899999999999999</v>
      </c>
      <c r="K17" s="1">
        <v>0.82599999999999996</v>
      </c>
      <c r="L17" s="1">
        <v>0.82499999999999996</v>
      </c>
      <c r="M17" s="1">
        <v>0.82599999999999996</v>
      </c>
      <c r="N17" s="1">
        <v>0.98599999999999999</v>
      </c>
      <c r="O17" s="1">
        <v>0.98799999999999999</v>
      </c>
      <c r="P17" s="1">
        <v>1</v>
      </c>
      <c r="Q17" s="1">
        <v>0.92300000000000004</v>
      </c>
      <c r="R17" s="1">
        <v>0.92200000000000004</v>
      </c>
      <c r="S17" s="1">
        <v>0.92300000000000004</v>
      </c>
      <c r="T17" s="1">
        <v>0.84599999999999997</v>
      </c>
      <c r="U17" s="1">
        <v>0.84399999999999997</v>
      </c>
      <c r="V17" s="1">
        <v>0.84599999999999997</v>
      </c>
      <c r="W17" s="1">
        <v>0.77100000000000002</v>
      </c>
      <c r="X17" s="1">
        <v>0.77100000000000002</v>
      </c>
      <c r="Y17" s="1">
        <v>0.77200000000000002</v>
      </c>
      <c r="Z17" s="1">
        <v>0.79300000000000004</v>
      </c>
      <c r="AA17" s="1">
        <v>0.79400000000000004</v>
      </c>
      <c r="AB17" s="1">
        <v>0.78</v>
      </c>
      <c r="AC17" s="1">
        <v>0.78200000000000003</v>
      </c>
      <c r="AD17" s="1">
        <v>0.84199999999999997</v>
      </c>
      <c r="AE17" s="1">
        <v>0.84199999999999997</v>
      </c>
      <c r="AF17" s="1">
        <v>0.81299999999999994</v>
      </c>
      <c r="AG17" s="1">
        <v>0.81299999999999994</v>
      </c>
      <c r="AH17" s="1">
        <v>0.96799999999999997</v>
      </c>
      <c r="AI17" s="1">
        <v>0.96799999999999997</v>
      </c>
      <c r="AJ17" s="1">
        <v>0.82899999999999996</v>
      </c>
      <c r="AK17" s="1">
        <v>0.82899999999999996</v>
      </c>
      <c r="AL17" s="1">
        <v>0.84299999999999997</v>
      </c>
      <c r="AM17" s="1">
        <v>0.84199999999999997</v>
      </c>
      <c r="AN17" s="1">
        <v>0.81299999999999994</v>
      </c>
      <c r="AO17" s="1">
        <v>0.81399999999999995</v>
      </c>
    </row>
    <row r="18" spans="1:41" ht="15" x14ac:dyDescent="0.2">
      <c r="A18" s="5" t="s">
        <v>165</v>
      </c>
      <c r="B18" s="1">
        <v>0.78200000000000003</v>
      </c>
      <c r="C18" s="1">
        <v>0.78200000000000003</v>
      </c>
      <c r="D18" s="1">
        <v>0.78300000000000003</v>
      </c>
      <c r="E18" s="1">
        <v>0.77400000000000002</v>
      </c>
      <c r="F18" s="1">
        <v>0.77500000000000002</v>
      </c>
      <c r="G18" s="1">
        <v>0.77500000000000002</v>
      </c>
      <c r="H18" s="1">
        <v>0.84599999999999997</v>
      </c>
      <c r="I18" s="1">
        <v>0.84599999999999997</v>
      </c>
      <c r="J18" s="1">
        <v>0.84599999999999997</v>
      </c>
      <c r="K18" s="1">
        <v>0.85199999999999998</v>
      </c>
      <c r="L18" s="1">
        <v>0.85099999999999998</v>
      </c>
      <c r="M18" s="1">
        <v>0.85199999999999998</v>
      </c>
      <c r="N18" s="1">
        <v>0.92200000000000004</v>
      </c>
      <c r="O18" s="1">
        <v>0.92400000000000004</v>
      </c>
      <c r="P18" s="1">
        <v>0.92300000000000004</v>
      </c>
      <c r="Q18" s="1">
        <v>1</v>
      </c>
      <c r="R18" s="1">
        <v>0.99099999999999999</v>
      </c>
      <c r="S18" s="1">
        <v>0.99099999999999999</v>
      </c>
      <c r="T18" s="1">
        <v>0.83199999999999996</v>
      </c>
      <c r="U18" s="1">
        <v>0.83099999999999996</v>
      </c>
      <c r="V18" s="1">
        <v>0.83199999999999996</v>
      </c>
      <c r="W18" s="1">
        <v>0.79400000000000004</v>
      </c>
      <c r="X18" s="1">
        <v>0.79300000000000004</v>
      </c>
      <c r="Y18" s="1">
        <v>0.79400000000000004</v>
      </c>
      <c r="Z18" s="1">
        <v>0.78800000000000003</v>
      </c>
      <c r="AA18" s="1">
        <v>0.78800000000000003</v>
      </c>
      <c r="AB18" s="1">
        <v>0.78300000000000003</v>
      </c>
      <c r="AC18" s="1">
        <v>0.78600000000000003</v>
      </c>
      <c r="AD18" s="1">
        <v>0.85099999999999998</v>
      </c>
      <c r="AE18" s="1">
        <v>0.85</v>
      </c>
      <c r="AF18" s="1">
        <v>0.85699999999999998</v>
      </c>
      <c r="AG18" s="1">
        <v>0.85799999999999998</v>
      </c>
      <c r="AH18" s="1">
        <v>0.93100000000000005</v>
      </c>
      <c r="AI18" s="1">
        <v>0.93100000000000005</v>
      </c>
      <c r="AJ18" s="1">
        <v>0.89900000000000002</v>
      </c>
      <c r="AK18" s="1">
        <v>0.89900000000000002</v>
      </c>
      <c r="AL18" s="1">
        <v>0.84399999999999997</v>
      </c>
      <c r="AM18" s="1">
        <v>0.84299999999999997</v>
      </c>
      <c r="AN18" s="1">
        <v>0.83699999999999997</v>
      </c>
      <c r="AO18" s="1">
        <v>0.83699999999999997</v>
      </c>
    </row>
    <row r="19" spans="1:41" ht="15" x14ac:dyDescent="0.2">
      <c r="A19" s="5" t="s">
        <v>166</v>
      </c>
      <c r="B19" s="1">
        <v>0.78100000000000003</v>
      </c>
      <c r="C19" s="1">
        <v>0.78200000000000003</v>
      </c>
      <c r="D19" s="1">
        <v>0.78300000000000003</v>
      </c>
      <c r="E19" s="1">
        <v>0.77400000000000002</v>
      </c>
      <c r="F19" s="1">
        <v>0.77400000000000002</v>
      </c>
      <c r="G19" s="1">
        <v>0.77400000000000002</v>
      </c>
      <c r="H19" s="1">
        <v>0.84599999999999997</v>
      </c>
      <c r="I19" s="1">
        <v>0.84499999999999997</v>
      </c>
      <c r="J19" s="1">
        <v>0.84499999999999997</v>
      </c>
      <c r="K19" s="1">
        <v>0.85199999999999998</v>
      </c>
      <c r="L19" s="1">
        <v>0.85099999999999998</v>
      </c>
      <c r="M19" s="1">
        <v>0.85099999999999998</v>
      </c>
      <c r="N19" s="1">
        <v>0.92200000000000004</v>
      </c>
      <c r="O19" s="1">
        <v>0.92300000000000004</v>
      </c>
      <c r="P19" s="1">
        <v>0.92200000000000004</v>
      </c>
      <c r="Q19" s="1">
        <v>0.99099999999999999</v>
      </c>
      <c r="R19" s="1">
        <v>1</v>
      </c>
      <c r="S19" s="1">
        <v>0.99099999999999999</v>
      </c>
      <c r="T19" s="1">
        <v>0.83199999999999996</v>
      </c>
      <c r="U19" s="1">
        <v>0.83099999999999996</v>
      </c>
      <c r="V19" s="1">
        <v>0.83199999999999996</v>
      </c>
      <c r="W19" s="1">
        <v>0.79400000000000004</v>
      </c>
      <c r="X19" s="1">
        <v>0.79300000000000004</v>
      </c>
      <c r="Y19" s="1">
        <v>0.79400000000000004</v>
      </c>
      <c r="Z19" s="1">
        <v>0.78800000000000003</v>
      </c>
      <c r="AA19" s="1">
        <v>0.78800000000000003</v>
      </c>
      <c r="AB19" s="1">
        <v>0.78300000000000003</v>
      </c>
      <c r="AC19" s="1">
        <v>0.78500000000000003</v>
      </c>
      <c r="AD19" s="1">
        <v>0.85</v>
      </c>
      <c r="AE19" s="1">
        <v>0.85</v>
      </c>
      <c r="AF19" s="1">
        <v>0.85699999999999998</v>
      </c>
      <c r="AG19" s="1">
        <v>0.85799999999999998</v>
      </c>
      <c r="AH19" s="1">
        <v>0.93</v>
      </c>
      <c r="AI19" s="1">
        <v>0.93100000000000005</v>
      </c>
      <c r="AJ19" s="1">
        <v>0.89800000000000002</v>
      </c>
      <c r="AK19" s="1">
        <v>0.89800000000000002</v>
      </c>
      <c r="AL19" s="1">
        <v>0.84299999999999997</v>
      </c>
      <c r="AM19" s="1">
        <v>0.84199999999999997</v>
      </c>
      <c r="AN19" s="1">
        <v>0.83699999999999997</v>
      </c>
      <c r="AO19" s="1">
        <v>0.83699999999999997</v>
      </c>
    </row>
    <row r="20" spans="1:41" ht="15" x14ac:dyDescent="0.2">
      <c r="A20" s="5" t="s">
        <v>167</v>
      </c>
      <c r="B20" s="1">
        <v>0.78200000000000003</v>
      </c>
      <c r="C20" s="1">
        <v>0.78300000000000003</v>
      </c>
      <c r="D20" s="1">
        <v>0.78400000000000003</v>
      </c>
      <c r="E20" s="1">
        <v>0.77500000000000002</v>
      </c>
      <c r="F20" s="1">
        <v>0.77500000000000002</v>
      </c>
      <c r="G20" s="1">
        <v>0.77500000000000002</v>
      </c>
      <c r="H20" s="1">
        <v>0.84599999999999997</v>
      </c>
      <c r="I20" s="1">
        <v>0.84499999999999997</v>
      </c>
      <c r="J20" s="1">
        <v>0.84499999999999997</v>
      </c>
      <c r="K20" s="1">
        <v>0.85199999999999998</v>
      </c>
      <c r="L20" s="1">
        <v>0.85199999999999998</v>
      </c>
      <c r="M20" s="1">
        <v>0.85199999999999998</v>
      </c>
      <c r="N20" s="1">
        <v>0.92200000000000004</v>
      </c>
      <c r="O20" s="1">
        <v>0.92400000000000004</v>
      </c>
      <c r="P20" s="1">
        <v>0.92300000000000004</v>
      </c>
      <c r="Q20" s="1">
        <v>0.99099999999999999</v>
      </c>
      <c r="R20" s="1">
        <v>0.99099999999999999</v>
      </c>
      <c r="S20" s="1">
        <v>1</v>
      </c>
      <c r="T20" s="1">
        <v>0.83199999999999996</v>
      </c>
      <c r="U20" s="1">
        <v>0.83099999999999996</v>
      </c>
      <c r="V20" s="1">
        <v>0.83199999999999996</v>
      </c>
      <c r="W20" s="1">
        <v>0.79300000000000004</v>
      </c>
      <c r="X20" s="1">
        <v>0.79300000000000004</v>
      </c>
      <c r="Y20" s="1">
        <v>0.79400000000000004</v>
      </c>
      <c r="Z20" s="1">
        <v>0.78900000000000003</v>
      </c>
      <c r="AA20" s="1">
        <v>0.78900000000000003</v>
      </c>
      <c r="AB20" s="1">
        <v>0.78400000000000003</v>
      </c>
      <c r="AC20" s="1">
        <v>0.78600000000000003</v>
      </c>
      <c r="AD20" s="1">
        <v>0.85099999999999998</v>
      </c>
      <c r="AE20" s="1">
        <v>0.85</v>
      </c>
      <c r="AF20" s="1">
        <v>0.85699999999999998</v>
      </c>
      <c r="AG20" s="1">
        <v>0.85799999999999998</v>
      </c>
      <c r="AH20" s="1">
        <v>0.93</v>
      </c>
      <c r="AI20" s="1">
        <v>0.93100000000000005</v>
      </c>
      <c r="AJ20" s="1">
        <v>0.89800000000000002</v>
      </c>
      <c r="AK20" s="1">
        <v>0.89800000000000002</v>
      </c>
      <c r="AL20" s="1">
        <v>0.84299999999999997</v>
      </c>
      <c r="AM20" s="1">
        <v>0.84199999999999997</v>
      </c>
      <c r="AN20" s="1">
        <v>0.83699999999999997</v>
      </c>
      <c r="AO20" s="1">
        <v>0.83699999999999997</v>
      </c>
    </row>
    <row r="21" spans="1:41" ht="15" x14ac:dyDescent="0.2">
      <c r="A21" s="1" t="s">
        <v>168</v>
      </c>
      <c r="B21" s="1">
        <v>0.86099999999999999</v>
      </c>
      <c r="C21" s="1">
        <v>0.86099999999999999</v>
      </c>
      <c r="D21" s="1">
        <v>0.86299999999999999</v>
      </c>
      <c r="E21" s="1">
        <v>0.83</v>
      </c>
      <c r="F21" s="1">
        <v>0.82899999999999996</v>
      </c>
      <c r="G21" s="1">
        <v>0.83</v>
      </c>
      <c r="H21" s="1">
        <v>0.875</v>
      </c>
      <c r="I21" s="1">
        <v>0.875</v>
      </c>
      <c r="J21" s="1">
        <v>0.875</v>
      </c>
      <c r="K21" s="1">
        <v>0.86399999999999999</v>
      </c>
      <c r="L21" s="1">
        <v>0.86499999999999999</v>
      </c>
      <c r="M21" s="1">
        <v>0.86299999999999999</v>
      </c>
      <c r="N21" s="1">
        <v>0.84899999999999998</v>
      </c>
      <c r="O21" s="1">
        <v>0.84899999999999998</v>
      </c>
      <c r="P21" s="1">
        <v>0.84599999999999997</v>
      </c>
      <c r="Q21" s="1">
        <v>0.83199999999999996</v>
      </c>
      <c r="R21" s="1">
        <v>0.83199999999999996</v>
      </c>
      <c r="S21" s="1">
        <v>0.83199999999999996</v>
      </c>
      <c r="T21" s="1">
        <v>1</v>
      </c>
      <c r="U21" s="1">
        <v>0.98699999999999999</v>
      </c>
      <c r="V21" s="1">
        <v>0.98799999999999999</v>
      </c>
      <c r="W21" s="1">
        <v>0.89700000000000002</v>
      </c>
      <c r="X21" s="1">
        <v>0.89600000000000002</v>
      </c>
      <c r="Y21" s="1">
        <v>0.89700000000000002</v>
      </c>
      <c r="Z21" s="1">
        <v>0.85699999999999998</v>
      </c>
      <c r="AA21" s="1">
        <v>0.85599999999999998</v>
      </c>
      <c r="AB21" s="1">
        <v>0.83499999999999996</v>
      </c>
      <c r="AC21" s="1">
        <v>0.83699999999999997</v>
      </c>
      <c r="AD21" s="1">
        <v>0.876</v>
      </c>
      <c r="AE21" s="1">
        <v>0.876</v>
      </c>
      <c r="AF21" s="1">
        <v>0.84199999999999997</v>
      </c>
      <c r="AG21" s="1">
        <v>0.84299999999999997</v>
      </c>
      <c r="AH21" s="1">
        <v>0.85899999999999999</v>
      </c>
      <c r="AI21" s="1">
        <v>0.86</v>
      </c>
      <c r="AJ21" s="1">
        <v>0.73499999999999999</v>
      </c>
      <c r="AK21" s="1">
        <v>0.73699999999999999</v>
      </c>
      <c r="AL21" s="1">
        <v>0.96099999999999997</v>
      </c>
      <c r="AM21" s="1">
        <v>0.96199999999999997</v>
      </c>
      <c r="AN21" s="1">
        <v>0.93200000000000005</v>
      </c>
      <c r="AO21" s="1">
        <v>0.93100000000000005</v>
      </c>
    </row>
    <row r="22" spans="1:41" ht="15" x14ac:dyDescent="0.2">
      <c r="A22" s="1" t="s">
        <v>169</v>
      </c>
      <c r="B22" s="1">
        <v>0.86</v>
      </c>
      <c r="C22" s="1">
        <v>0.85899999999999999</v>
      </c>
      <c r="D22" s="1">
        <v>0.86199999999999999</v>
      </c>
      <c r="E22" s="1">
        <v>0.82799999999999996</v>
      </c>
      <c r="F22" s="1">
        <v>0.82699999999999996</v>
      </c>
      <c r="G22" s="1">
        <v>0.82899999999999996</v>
      </c>
      <c r="H22" s="1">
        <v>0.873</v>
      </c>
      <c r="I22" s="1">
        <v>0.873</v>
      </c>
      <c r="J22" s="1">
        <v>0.873</v>
      </c>
      <c r="K22" s="1">
        <v>0.86299999999999999</v>
      </c>
      <c r="L22" s="1">
        <v>0.86299999999999999</v>
      </c>
      <c r="M22" s="1">
        <v>0.86199999999999999</v>
      </c>
      <c r="N22" s="1">
        <v>0.84799999999999998</v>
      </c>
      <c r="O22" s="1">
        <v>0.84799999999999998</v>
      </c>
      <c r="P22" s="1">
        <v>0.84399999999999997</v>
      </c>
      <c r="Q22" s="1">
        <v>0.83099999999999996</v>
      </c>
      <c r="R22" s="1">
        <v>0.83099999999999996</v>
      </c>
      <c r="S22" s="1">
        <v>0.83099999999999996</v>
      </c>
      <c r="T22" s="1">
        <v>0.98699999999999999</v>
      </c>
      <c r="U22" s="1">
        <v>1</v>
      </c>
      <c r="V22" s="1">
        <v>0.98699999999999999</v>
      </c>
      <c r="W22" s="1">
        <v>0.89600000000000002</v>
      </c>
      <c r="X22" s="1">
        <v>0.89500000000000002</v>
      </c>
      <c r="Y22" s="1">
        <v>0.89600000000000002</v>
      </c>
      <c r="Z22" s="1">
        <v>0.85599999999999998</v>
      </c>
      <c r="AA22" s="1">
        <v>0.85499999999999998</v>
      </c>
      <c r="AB22" s="1">
        <v>0.83299999999999996</v>
      </c>
      <c r="AC22" s="1">
        <v>0.83599999999999997</v>
      </c>
      <c r="AD22" s="1">
        <v>0.875</v>
      </c>
      <c r="AE22" s="1">
        <v>0.874</v>
      </c>
      <c r="AF22" s="1">
        <v>0.84099999999999997</v>
      </c>
      <c r="AG22" s="1">
        <v>0.84099999999999997</v>
      </c>
      <c r="AH22" s="1">
        <v>0.85799999999999998</v>
      </c>
      <c r="AI22" s="1">
        <v>0.85799999999999998</v>
      </c>
      <c r="AJ22" s="1">
        <v>0.73399999999999999</v>
      </c>
      <c r="AK22" s="1">
        <v>0.73599999999999999</v>
      </c>
      <c r="AL22" s="1">
        <v>0.96</v>
      </c>
      <c r="AM22" s="1">
        <v>0.96099999999999997</v>
      </c>
      <c r="AN22" s="1">
        <v>0.93200000000000005</v>
      </c>
      <c r="AO22" s="1">
        <v>0.93</v>
      </c>
    </row>
    <row r="23" spans="1:41" ht="15" x14ac:dyDescent="0.2">
      <c r="A23" s="1" t="s">
        <v>170</v>
      </c>
      <c r="B23" s="1">
        <v>0.86099999999999999</v>
      </c>
      <c r="C23" s="1">
        <v>0.86099999999999999</v>
      </c>
      <c r="D23" s="1">
        <v>0.86299999999999999</v>
      </c>
      <c r="E23" s="1">
        <v>0.83</v>
      </c>
      <c r="F23" s="1">
        <v>0.82899999999999996</v>
      </c>
      <c r="G23" s="1">
        <v>0.83</v>
      </c>
      <c r="H23" s="1">
        <v>0.874</v>
      </c>
      <c r="I23" s="1">
        <v>0.874</v>
      </c>
      <c r="J23" s="1">
        <v>0.874</v>
      </c>
      <c r="K23" s="1">
        <v>0.86399999999999999</v>
      </c>
      <c r="L23" s="1">
        <v>0.86499999999999999</v>
      </c>
      <c r="M23" s="1">
        <v>0.86299999999999999</v>
      </c>
      <c r="N23" s="1">
        <v>0.84899999999999998</v>
      </c>
      <c r="O23" s="1">
        <v>0.84899999999999998</v>
      </c>
      <c r="P23" s="1">
        <v>0.84599999999999997</v>
      </c>
      <c r="Q23" s="1">
        <v>0.83199999999999996</v>
      </c>
      <c r="R23" s="1">
        <v>0.83199999999999996</v>
      </c>
      <c r="S23" s="1">
        <v>0.83199999999999996</v>
      </c>
      <c r="T23" s="1">
        <v>0.98799999999999999</v>
      </c>
      <c r="U23" s="1">
        <v>0.98699999999999999</v>
      </c>
      <c r="V23" s="1">
        <v>1</v>
      </c>
      <c r="W23" s="1">
        <v>0.89700000000000002</v>
      </c>
      <c r="X23" s="1">
        <v>0.89600000000000002</v>
      </c>
      <c r="Y23" s="1">
        <v>0.89800000000000002</v>
      </c>
      <c r="Z23" s="1">
        <v>0.85699999999999998</v>
      </c>
      <c r="AA23" s="1">
        <v>0.85699999999999998</v>
      </c>
      <c r="AB23" s="1">
        <v>0.83399999999999996</v>
      </c>
      <c r="AC23" s="1">
        <v>0.83699999999999997</v>
      </c>
      <c r="AD23" s="1">
        <v>0.876</v>
      </c>
      <c r="AE23" s="1">
        <v>0.876</v>
      </c>
      <c r="AF23" s="1">
        <v>0.84199999999999997</v>
      </c>
      <c r="AG23" s="1">
        <v>0.84199999999999997</v>
      </c>
      <c r="AH23" s="1">
        <v>0.85899999999999999</v>
      </c>
      <c r="AI23" s="1">
        <v>0.86</v>
      </c>
      <c r="AJ23" s="1">
        <v>0.73499999999999999</v>
      </c>
      <c r="AK23" s="1">
        <v>0.73699999999999999</v>
      </c>
      <c r="AL23" s="1">
        <v>0.96099999999999997</v>
      </c>
      <c r="AM23" s="1">
        <v>0.96199999999999997</v>
      </c>
      <c r="AN23" s="1">
        <v>0.93200000000000005</v>
      </c>
      <c r="AO23" s="1">
        <v>0.93100000000000005</v>
      </c>
    </row>
    <row r="24" spans="1:41" ht="15" x14ac:dyDescent="0.2">
      <c r="A24" s="1" t="s">
        <v>171</v>
      </c>
      <c r="B24" s="1">
        <v>0.80800000000000005</v>
      </c>
      <c r="C24" s="1">
        <v>0.80800000000000005</v>
      </c>
      <c r="D24" s="1">
        <v>0.81</v>
      </c>
      <c r="E24" s="1">
        <v>0.877</v>
      </c>
      <c r="F24" s="1">
        <v>0.876</v>
      </c>
      <c r="G24" s="1">
        <v>0.877</v>
      </c>
      <c r="H24" s="1">
        <v>0.80500000000000005</v>
      </c>
      <c r="I24" s="1">
        <v>0.80500000000000005</v>
      </c>
      <c r="J24" s="1">
        <v>0.80500000000000005</v>
      </c>
      <c r="K24" s="1">
        <v>0.84699999999999998</v>
      </c>
      <c r="L24" s="1">
        <v>0.84699999999999998</v>
      </c>
      <c r="M24" s="1">
        <v>0.84699999999999998</v>
      </c>
      <c r="N24" s="1">
        <v>0.77300000000000002</v>
      </c>
      <c r="O24" s="1">
        <v>0.77400000000000002</v>
      </c>
      <c r="P24" s="1">
        <v>0.77100000000000002</v>
      </c>
      <c r="Q24" s="1">
        <v>0.79400000000000004</v>
      </c>
      <c r="R24" s="1">
        <v>0.79400000000000004</v>
      </c>
      <c r="S24" s="1">
        <v>0.79300000000000004</v>
      </c>
      <c r="T24" s="1">
        <v>0.89700000000000002</v>
      </c>
      <c r="U24" s="1">
        <v>0.89600000000000002</v>
      </c>
      <c r="V24" s="1">
        <v>0.89700000000000002</v>
      </c>
      <c r="W24" s="1">
        <v>1</v>
      </c>
      <c r="X24" s="1">
        <v>0.99</v>
      </c>
      <c r="Y24" s="1">
        <v>0.99</v>
      </c>
      <c r="Z24" s="1">
        <v>0.79200000000000004</v>
      </c>
      <c r="AA24" s="1">
        <v>0.79100000000000004</v>
      </c>
      <c r="AB24" s="1">
        <v>0.84499999999999997</v>
      </c>
      <c r="AC24" s="1">
        <v>0.84699999999999998</v>
      </c>
      <c r="AD24" s="1">
        <v>0.81399999999999995</v>
      </c>
      <c r="AE24" s="1">
        <v>0.81399999999999995</v>
      </c>
      <c r="AF24" s="1">
        <v>0.80700000000000005</v>
      </c>
      <c r="AG24" s="1">
        <v>0.80800000000000005</v>
      </c>
      <c r="AH24" s="1">
        <v>0.79600000000000004</v>
      </c>
      <c r="AI24" s="1">
        <v>0.79700000000000004</v>
      </c>
      <c r="AJ24" s="1">
        <v>0.68200000000000005</v>
      </c>
      <c r="AK24" s="1">
        <v>0.68300000000000005</v>
      </c>
      <c r="AL24" s="1">
        <v>0.87</v>
      </c>
      <c r="AM24" s="1">
        <v>0.87</v>
      </c>
      <c r="AN24" s="1">
        <v>0.93899999999999995</v>
      </c>
      <c r="AO24" s="1">
        <v>0.93899999999999995</v>
      </c>
    </row>
    <row r="25" spans="1:41" ht="15" x14ac:dyDescent="0.2">
      <c r="A25" s="1" t="s">
        <v>172</v>
      </c>
      <c r="B25" s="1">
        <v>0.80800000000000005</v>
      </c>
      <c r="C25" s="1">
        <v>0.80800000000000005</v>
      </c>
      <c r="D25" s="1">
        <v>0.81</v>
      </c>
      <c r="E25" s="1">
        <v>0.876</v>
      </c>
      <c r="F25" s="1">
        <v>0.876</v>
      </c>
      <c r="G25" s="1">
        <v>0.877</v>
      </c>
      <c r="H25" s="1">
        <v>0.80500000000000005</v>
      </c>
      <c r="I25" s="1">
        <v>0.80500000000000005</v>
      </c>
      <c r="J25" s="1">
        <v>0.80600000000000005</v>
      </c>
      <c r="K25" s="1">
        <v>0.84699999999999998</v>
      </c>
      <c r="L25" s="1">
        <v>0.84699999999999998</v>
      </c>
      <c r="M25" s="1">
        <v>0.84699999999999998</v>
      </c>
      <c r="N25" s="1">
        <v>0.77200000000000002</v>
      </c>
      <c r="O25" s="1">
        <v>0.77400000000000002</v>
      </c>
      <c r="P25" s="1">
        <v>0.77100000000000002</v>
      </c>
      <c r="Q25" s="1">
        <v>0.79300000000000004</v>
      </c>
      <c r="R25" s="1">
        <v>0.79300000000000004</v>
      </c>
      <c r="S25" s="1">
        <v>0.79300000000000004</v>
      </c>
      <c r="T25" s="1">
        <v>0.89600000000000002</v>
      </c>
      <c r="U25" s="1">
        <v>0.89500000000000002</v>
      </c>
      <c r="V25" s="1">
        <v>0.89600000000000002</v>
      </c>
      <c r="W25" s="1">
        <v>0.99</v>
      </c>
      <c r="X25" s="1">
        <v>1</v>
      </c>
      <c r="Y25" s="1">
        <v>0.99</v>
      </c>
      <c r="Z25" s="1">
        <v>0.79200000000000004</v>
      </c>
      <c r="AA25" s="1">
        <v>0.79100000000000004</v>
      </c>
      <c r="AB25" s="1">
        <v>0.84499999999999997</v>
      </c>
      <c r="AC25" s="1">
        <v>0.84699999999999998</v>
      </c>
      <c r="AD25" s="1">
        <v>0.81399999999999995</v>
      </c>
      <c r="AE25" s="1">
        <v>0.81399999999999995</v>
      </c>
      <c r="AF25" s="1">
        <v>0.80700000000000005</v>
      </c>
      <c r="AG25" s="1">
        <v>0.80800000000000005</v>
      </c>
      <c r="AH25" s="1">
        <v>0.79500000000000004</v>
      </c>
      <c r="AI25" s="1">
        <v>0.79600000000000004</v>
      </c>
      <c r="AJ25" s="1">
        <v>0.68100000000000005</v>
      </c>
      <c r="AK25" s="1">
        <v>0.68200000000000005</v>
      </c>
      <c r="AL25" s="1">
        <v>0.87</v>
      </c>
      <c r="AM25" s="1">
        <v>0.87</v>
      </c>
      <c r="AN25" s="1">
        <v>0.93799999999999994</v>
      </c>
      <c r="AO25" s="1">
        <v>0.93899999999999995</v>
      </c>
    </row>
    <row r="26" spans="1:41" ht="15" x14ac:dyDescent="0.2">
      <c r="A26" s="1" t="s">
        <v>173</v>
      </c>
      <c r="B26" s="1">
        <v>0.80900000000000005</v>
      </c>
      <c r="C26" s="1">
        <v>0.80800000000000005</v>
      </c>
      <c r="D26" s="1">
        <v>0.81</v>
      </c>
      <c r="E26" s="1">
        <v>0.877</v>
      </c>
      <c r="F26" s="1">
        <v>0.877</v>
      </c>
      <c r="G26" s="1">
        <v>0.877</v>
      </c>
      <c r="H26" s="1">
        <v>0.80600000000000005</v>
      </c>
      <c r="I26" s="1">
        <v>0.80600000000000005</v>
      </c>
      <c r="J26" s="1">
        <v>0.80600000000000005</v>
      </c>
      <c r="K26" s="1">
        <v>0.84799999999999998</v>
      </c>
      <c r="L26" s="1">
        <v>0.84799999999999998</v>
      </c>
      <c r="M26" s="1">
        <v>0.84699999999999998</v>
      </c>
      <c r="N26" s="1">
        <v>0.77300000000000002</v>
      </c>
      <c r="O26" s="1">
        <v>0.77400000000000002</v>
      </c>
      <c r="P26" s="1">
        <v>0.77200000000000002</v>
      </c>
      <c r="Q26" s="1">
        <v>0.79400000000000004</v>
      </c>
      <c r="R26" s="1">
        <v>0.79400000000000004</v>
      </c>
      <c r="S26" s="1">
        <v>0.79400000000000004</v>
      </c>
      <c r="T26" s="1">
        <v>0.89700000000000002</v>
      </c>
      <c r="U26" s="1">
        <v>0.89600000000000002</v>
      </c>
      <c r="V26" s="1">
        <v>0.89800000000000002</v>
      </c>
      <c r="W26" s="1">
        <v>0.99</v>
      </c>
      <c r="X26" s="1">
        <v>0.99</v>
      </c>
      <c r="Y26" s="1">
        <v>1</v>
      </c>
      <c r="Z26" s="1">
        <v>0.79200000000000004</v>
      </c>
      <c r="AA26" s="1">
        <v>0.79100000000000004</v>
      </c>
      <c r="AB26" s="1">
        <v>0.84599999999999997</v>
      </c>
      <c r="AC26" s="1">
        <v>0.84799999999999998</v>
      </c>
      <c r="AD26" s="1">
        <v>0.81399999999999995</v>
      </c>
      <c r="AE26" s="1">
        <v>0.81399999999999995</v>
      </c>
      <c r="AF26" s="1">
        <v>0.80800000000000005</v>
      </c>
      <c r="AG26" s="1">
        <v>0.80900000000000005</v>
      </c>
      <c r="AH26" s="1">
        <v>0.79600000000000004</v>
      </c>
      <c r="AI26" s="1">
        <v>0.79700000000000004</v>
      </c>
      <c r="AJ26" s="1">
        <v>0.68200000000000005</v>
      </c>
      <c r="AK26" s="1">
        <v>0.68300000000000005</v>
      </c>
      <c r="AL26" s="1">
        <v>0.872</v>
      </c>
      <c r="AM26" s="1">
        <v>0.871</v>
      </c>
      <c r="AN26" s="1">
        <v>0.94</v>
      </c>
      <c r="AO26" s="1">
        <v>0.94</v>
      </c>
    </row>
    <row r="27" spans="1:41" ht="15" x14ac:dyDescent="0.2">
      <c r="A27" s="1" t="s">
        <v>174</v>
      </c>
      <c r="B27" s="1">
        <v>0.96799999999999997</v>
      </c>
      <c r="C27" s="1">
        <v>0.96699999999999997</v>
      </c>
      <c r="D27" s="1">
        <v>0.96899999999999997</v>
      </c>
      <c r="E27" s="1">
        <v>0.90200000000000002</v>
      </c>
      <c r="F27" s="1">
        <v>0.90100000000000002</v>
      </c>
      <c r="G27" s="1">
        <v>0.90300000000000002</v>
      </c>
      <c r="H27" s="1">
        <v>0.871</v>
      </c>
      <c r="I27" s="1">
        <v>0.87</v>
      </c>
      <c r="J27" s="1">
        <v>0.87</v>
      </c>
      <c r="K27" s="1">
        <v>0.89200000000000002</v>
      </c>
      <c r="L27" s="1">
        <v>0.89200000000000002</v>
      </c>
      <c r="M27" s="1">
        <v>0.89200000000000002</v>
      </c>
      <c r="N27" s="1">
        <v>0.79400000000000004</v>
      </c>
      <c r="O27" s="1">
        <v>0.79500000000000004</v>
      </c>
      <c r="P27" s="1">
        <v>0.79300000000000004</v>
      </c>
      <c r="Q27" s="1">
        <v>0.78800000000000003</v>
      </c>
      <c r="R27" s="1">
        <v>0.78800000000000003</v>
      </c>
      <c r="S27" s="1">
        <v>0.78900000000000003</v>
      </c>
      <c r="T27" s="1">
        <v>0.85699999999999998</v>
      </c>
      <c r="U27" s="1">
        <v>0.85599999999999998</v>
      </c>
      <c r="V27" s="1">
        <v>0.85699999999999998</v>
      </c>
      <c r="W27" s="1">
        <v>0.79200000000000004</v>
      </c>
      <c r="X27" s="1">
        <v>0.79200000000000004</v>
      </c>
      <c r="Y27" s="1">
        <v>0.79200000000000004</v>
      </c>
      <c r="Z27" s="1">
        <v>1</v>
      </c>
      <c r="AA27" s="1">
        <v>0.98899999999999999</v>
      </c>
      <c r="AB27" s="1">
        <v>0.91100000000000003</v>
      </c>
      <c r="AC27" s="1">
        <v>0.91200000000000003</v>
      </c>
      <c r="AD27" s="1">
        <v>0.88300000000000001</v>
      </c>
      <c r="AE27" s="1">
        <v>0.88400000000000001</v>
      </c>
      <c r="AF27" s="1">
        <v>0.84299999999999997</v>
      </c>
      <c r="AG27" s="1">
        <v>0.84299999999999997</v>
      </c>
      <c r="AH27" s="1">
        <v>0.80300000000000005</v>
      </c>
      <c r="AI27" s="1">
        <v>0.80300000000000005</v>
      </c>
      <c r="AJ27" s="1">
        <v>0.68799999999999994</v>
      </c>
      <c r="AK27" s="1">
        <v>0.69</v>
      </c>
      <c r="AL27" s="1">
        <v>0.83799999999999997</v>
      </c>
      <c r="AM27" s="1">
        <v>0.83799999999999997</v>
      </c>
      <c r="AN27" s="1">
        <v>0.83299999999999996</v>
      </c>
      <c r="AO27" s="1">
        <v>0.83299999999999996</v>
      </c>
    </row>
    <row r="28" spans="1:41" ht="15" x14ac:dyDescent="0.2">
      <c r="A28" s="1" t="s">
        <v>175</v>
      </c>
      <c r="B28" s="1">
        <v>0.96799999999999997</v>
      </c>
      <c r="C28" s="1">
        <v>0.97</v>
      </c>
      <c r="D28" s="1">
        <v>0.96899999999999997</v>
      </c>
      <c r="E28" s="1">
        <v>0.90200000000000002</v>
      </c>
      <c r="F28" s="1">
        <v>0.90200000000000002</v>
      </c>
      <c r="G28" s="1">
        <v>0.90200000000000002</v>
      </c>
      <c r="H28" s="1">
        <v>0.871</v>
      </c>
      <c r="I28" s="1">
        <v>0.87</v>
      </c>
      <c r="J28" s="1">
        <v>0.87</v>
      </c>
      <c r="K28" s="1">
        <v>0.89200000000000002</v>
      </c>
      <c r="L28" s="1">
        <v>0.89100000000000001</v>
      </c>
      <c r="M28" s="1">
        <v>0.89100000000000001</v>
      </c>
      <c r="N28" s="1">
        <v>0.79300000000000004</v>
      </c>
      <c r="O28" s="1">
        <v>0.79500000000000004</v>
      </c>
      <c r="P28" s="1">
        <v>0.79400000000000004</v>
      </c>
      <c r="Q28" s="1">
        <v>0.78800000000000003</v>
      </c>
      <c r="R28" s="1">
        <v>0.78800000000000003</v>
      </c>
      <c r="S28" s="1">
        <v>0.78900000000000003</v>
      </c>
      <c r="T28" s="1">
        <v>0.85599999999999998</v>
      </c>
      <c r="U28" s="1">
        <v>0.85499999999999998</v>
      </c>
      <c r="V28" s="1">
        <v>0.85699999999999998</v>
      </c>
      <c r="W28" s="1">
        <v>0.79100000000000004</v>
      </c>
      <c r="X28" s="1">
        <v>0.79100000000000004</v>
      </c>
      <c r="Y28" s="1">
        <v>0.79100000000000004</v>
      </c>
      <c r="Z28" s="1">
        <v>0.98899999999999999</v>
      </c>
      <c r="AA28" s="1">
        <v>1</v>
      </c>
      <c r="AB28" s="1">
        <v>0.91200000000000003</v>
      </c>
      <c r="AC28" s="1">
        <v>0.91200000000000003</v>
      </c>
      <c r="AD28" s="1">
        <v>0.88100000000000001</v>
      </c>
      <c r="AE28" s="1">
        <v>0.88200000000000001</v>
      </c>
      <c r="AF28" s="1">
        <v>0.84199999999999997</v>
      </c>
      <c r="AG28" s="1">
        <v>0.84099999999999997</v>
      </c>
      <c r="AH28" s="1">
        <v>0.80300000000000005</v>
      </c>
      <c r="AI28" s="1">
        <v>0.80300000000000005</v>
      </c>
      <c r="AJ28" s="1">
        <v>0.68799999999999994</v>
      </c>
      <c r="AK28" s="1">
        <v>0.68899999999999995</v>
      </c>
      <c r="AL28" s="1">
        <v>0.83599999999999997</v>
      </c>
      <c r="AM28" s="1">
        <v>0.83599999999999997</v>
      </c>
      <c r="AN28" s="1">
        <v>0.83199999999999996</v>
      </c>
      <c r="AO28" s="1">
        <v>0.83199999999999996</v>
      </c>
    </row>
    <row r="29" spans="1:41" ht="15" x14ac:dyDescent="0.2">
      <c r="A29" s="1" t="s">
        <v>176</v>
      </c>
      <c r="B29" s="1">
        <v>0.92600000000000005</v>
      </c>
      <c r="C29" s="1">
        <v>0.92600000000000005</v>
      </c>
      <c r="D29" s="1">
        <v>0.92600000000000005</v>
      </c>
      <c r="E29" s="1">
        <v>0.95299999999999996</v>
      </c>
      <c r="F29" s="1">
        <v>0.95299999999999996</v>
      </c>
      <c r="G29" s="1">
        <v>0.95199999999999996</v>
      </c>
      <c r="H29" s="1">
        <v>0.85899999999999999</v>
      </c>
      <c r="I29" s="1">
        <v>0.85799999999999998</v>
      </c>
      <c r="J29" s="1">
        <v>0.85899999999999999</v>
      </c>
      <c r="K29" s="1">
        <v>0.90300000000000002</v>
      </c>
      <c r="L29" s="1">
        <v>0.90300000000000002</v>
      </c>
      <c r="M29" s="1">
        <v>0.90300000000000002</v>
      </c>
      <c r="N29" s="1">
        <v>0.78</v>
      </c>
      <c r="O29" s="1">
        <v>0.78100000000000003</v>
      </c>
      <c r="P29" s="1">
        <v>0.78</v>
      </c>
      <c r="Q29" s="1">
        <v>0.78300000000000003</v>
      </c>
      <c r="R29" s="1">
        <v>0.78300000000000003</v>
      </c>
      <c r="S29" s="1">
        <v>0.78400000000000003</v>
      </c>
      <c r="T29" s="1">
        <v>0.83499999999999996</v>
      </c>
      <c r="U29" s="1">
        <v>0.83299999999999996</v>
      </c>
      <c r="V29" s="1">
        <v>0.83399999999999996</v>
      </c>
      <c r="W29" s="1">
        <v>0.84499999999999997</v>
      </c>
      <c r="X29" s="1">
        <v>0.84499999999999997</v>
      </c>
      <c r="Y29" s="1">
        <v>0.84599999999999997</v>
      </c>
      <c r="Z29" s="1">
        <v>0.91100000000000003</v>
      </c>
      <c r="AA29" s="1">
        <v>0.91200000000000003</v>
      </c>
      <c r="AB29" s="1">
        <v>1</v>
      </c>
      <c r="AC29" s="1">
        <v>0.99</v>
      </c>
      <c r="AD29" s="1">
        <v>0.85</v>
      </c>
      <c r="AE29" s="1">
        <v>0.85099999999999998</v>
      </c>
      <c r="AF29" s="1">
        <v>0.85099999999999998</v>
      </c>
      <c r="AG29" s="1">
        <v>0.85099999999999998</v>
      </c>
      <c r="AH29" s="1">
        <v>0.78300000000000003</v>
      </c>
      <c r="AI29" s="1">
        <v>0.78400000000000003</v>
      </c>
      <c r="AJ29" s="1">
        <v>0.68700000000000006</v>
      </c>
      <c r="AK29" s="1">
        <v>0.68799999999999994</v>
      </c>
      <c r="AL29" s="1">
        <v>0.81499999999999995</v>
      </c>
      <c r="AM29" s="1">
        <v>0.81499999999999995</v>
      </c>
      <c r="AN29" s="1">
        <v>0.86</v>
      </c>
      <c r="AO29" s="1">
        <v>0.86</v>
      </c>
    </row>
    <row r="30" spans="1:41" ht="15" x14ac:dyDescent="0.2">
      <c r="A30" s="1" t="s">
        <v>177</v>
      </c>
      <c r="B30" s="1">
        <v>0.92600000000000005</v>
      </c>
      <c r="C30" s="1">
        <v>0.92600000000000005</v>
      </c>
      <c r="D30" s="1">
        <v>0.92800000000000005</v>
      </c>
      <c r="E30" s="1">
        <v>0.95399999999999996</v>
      </c>
      <c r="F30" s="1">
        <v>0.95299999999999996</v>
      </c>
      <c r="G30" s="1">
        <v>0.95299999999999996</v>
      </c>
      <c r="H30" s="1">
        <v>0.86099999999999999</v>
      </c>
      <c r="I30" s="1">
        <v>0.86</v>
      </c>
      <c r="J30" s="1">
        <v>0.86</v>
      </c>
      <c r="K30" s="1">
        <v>0.90500000000000003</v>
      </c>
      <c r="L30" s="1">
        <v>0.90500000000000003</v>
      </c>
      <c r="M30" s="1">
        <v>0.90500000000000003</v>
      </c>
      <c r="N30" s="1">
        <v>0.78300000000000003</v>
      </c>
      <c r="O30" s="1">
        <v>0.78400000000000003</v>
      </c>
      <c r="P30" s="1">
        <v>0.78200000000000003</v>
      </c>
      <c r="Q30" s="1">
        <v>0.78600000000000003</v>
      </c>
      <c r="R30" s="1">
        <v>0.78500000000000003</v>
      </c>
      <c r="S30" s="1">
        <v>0.78600000000000003</v>
      </c>
      <c r="T30" s="1">
        <v>0.83699999999999997</v>
      </c>
      <c r="U30" s="1">
        <v>0.83599999999999997</v>
      </c>
      <c r="V30" s="1">
        <v>0.83699999999999997</v>
      </c>
      <c r="W30" s="1">
        <v>0.84699999999999998</v>
      </c>
      <c r="X30" s="1">
        <v>0.84699999999999998</v>
      </c>
      <c r="Y30" s="1">
        <v>0.84799999999999998</v>
      </c>
      <c r="Z30" s="1">
        <v>0.91200000000000003</v>
      </c>
      <c r="AA30" s="1">
        <v>0.91200000000000003</v>
      </c>
      <c r="AB30" s="1">
        <v>0.99</v>
      </c>
      <c r="AC30" s="1">
        <v>1</v>
      </c>
      <c r="AD30" s="1">
        <v>0.85299999999999998</v>
      </c>
      <c r="AE30" s="1">
        <v>0.85399999999999998</v>
      </c>
      <c r="AF30" s="1">
        <v>0.85299999999999998</v>
      </c>
      <c r="AG30" s="1">
        <v>0.85299999999999998</v>
      </c>
      <c r="AH30" s="1">
        <v>0.78600000000000003</v>
      </c>
      <c r="AI30" s="1">
        <v>0.78600000000000003</v>
      </c>
      <c r="AJ30" s="1">
        <v>0.69</v>
      </c>
      <c r="AK30" s="1">
        <v>0.69099999999999995</v>
      </c>
      <c r="AL30" s="1">
        <v>0.81799999999999995</v>
      </c>
      <c r="AM30" s="1">
        <v>0.81699999999999995</v>
      </c>
      <c r="AN30" s="1">
        <v>0.86099999999999999</v>
      </c>
      <c r="AO30" s="1">
        <v>0.86199999999999999</v>
      </c>
    </row>
    <row r="31" spans="1:41" ht="15" x14ac:dyDescent="0.2">
      <c r="A31" s="1" t="s">
        <v>178</v>
      </c>
      <c r="B31" s="1">
        <v>0.879</v>
      </c>
      <c r="C31" s="1">
        <v>0.876</v>
      </c>
      <c r="D31" s="1">
        <v>0.879</v>
      </c>
      <c r="E31" s="1">
        <v>0.84599999999999997</v>
      </c>
      <c r="F31" s="1">
        <v>0.84499999999999997</v>
      </c>
      <c r="G31" s="1">
        <v>0.84599999999999997</v>
      </c>
      <c r="H31" s="1">
        <v>0.96699999999999997</v>
      </c>
      <c r="I31" s="1">
        <v>0.96599999999999997</v>
      </c>
      <c r="J31" s="1">
        <v>0.96599999999999997</v>
      </c>
      <c r="K31" s="1">
        <v>0.94199999999999995</v>
      </c>
      <c r="L31" s="1">
        <v>0.94299999999999995</v>
      </c>
      <c r="M31" s="1">
        <v>0.94199999999999995</v>
      </c>
      <c r="N31" s="1">
        <v>0.84499999999999997</v>
      </c>
      <c r="O31" s="1">
        <v>0.84499999999999997</v>
      </c>
      <c r="P31" s="1">
        <v>0.84199999999999997</v>
      </c>
      <c r="Q31" s="1">
        <v>0.85099999999999998</v>
      </c>
      <c r="R31" s="1">
        <v>0.85</v>
      </c>
      <c r="S31" s="1">
        <v>0.85099999999999998</v>
      </c>
      <c r="T31" s="1">
        <v>0.876</v>
      </c>
      <c r="U31" s="1">
        <v>0.875</v>
      </c>
      <c r="V31" s="1">
        <v>0.876</v>
      </c>
      <c r="W31" s="1">
        <v>0.81399999999999995</v>
      </c>
      <c r="X31" s="1">
        <v>0.81399999999999995</v>
      </c>
      <c r="Y31" s="1">
        <v>0.81399999999999995</v>
      </c>
      <c r="Z31" s="1">
        <v>0.88300000000000001</v>
      </c>
      <c r="AA31" s="1">
        <v>0.88100000000000001</v>
      </c>
      <c r="AB31" s="1">
        <v>0.85</v>
      </c>
      <c r="AC31" s="1">
        <v>0.85299999999999998</v>
      </c>
      <c r="AD31" s="1">
        <v>1</v>
      </c>
      <c r="AE31" s="1">
        <v>0.98899999999999999</v>
      </c>
      <c r="AF31" s="1">
        <v>0.94099999999999995</v>
      </c>
      <c r="AG31" s="1">
        <v>0.94099999999999995</v>
      </c>
      <c r="AH31" s="1">
        <v>0.85499999999999998</v>
      </c>
      <c r="AI31" s="1">
        <v>0.85699999999999998</v>
      </c>
      <c r="AJ31" s="1">
        <v>0.76900000000000002</v>
      </c>
      <c r="AK31" s="1">
        <v>0.77100000000000002</v>
      </c>
      <c r="AL31" s="1">
        <v>0.875</v>
      </c>
      <c r="AM31" s="1">
        <v>0.875</v>
      </c>
      <c r="AN31" s="1">
        <v>0.84499999999999997</v>
      </c>
      <c r="AO31" s="1">
        <v>0.84399999999999997</v>
      </c>
    </row>
    <row r="32" spans="1:41" ht="15" x14ac:dyDescent="0.2">
      <c r="A32" s="1" t="s">
        <v>179</v>
      </c>
      <c r="B32" s="1">
        <v>0.879</v>
      </c>
      <c r="C32" s="1">
        <v>0.878</v>
      </c>
      <c r="D32" s="1">
        <v>0.88</v>
      </c>
      <c r="E32" s="1">
        <v>0.84699999999999998</v>
      </c>
      <c r="F32" s="1">
        <v>0.84599999999999997</v>
      </c>
      <c r="G32" s="1">
        <v>0.84699999999999998</v>
      </c>
      <c r="H32" s="1">
        <v>0.96699999999999997</v>
      </c>
      <c r="I32" s="1">
        <v>0.96599999999999997</v>
      </c>
      <c r="J32" s="1">
        <v>0.96599999999999997</v>
      </c>
      <c r="K32" s="1">
        <v>0.94199999999999995</v>
      </c>
      <c r="L32" s="1">
        <v>0.94299999999999995</v>
      </c>
      <c r="M32" s="1">
        <v>0.94199999999999995</v>
      </c>
      <c r="N32" s="1">
        <v>0.84399999999999997</v>
      </c>
      <c r="O32" s="1">
        <v>0.84399999999999997</v>
      </c>
      <c r="P32" s="1">
        <v>0.84199999999999997</v>
      </c>
      <c r="Q32" s="1">
        <v>0.85</v>
      </c>
      <c r="R32" s="1">
        <v>0.85</v>
      </c>
      <c r="S32" s="1">
        <v>0.85</v>
      </c>
      <c r="T32" s="1">
        <v>0.876</v>
      </c>
      <c r="U32" s="1">
        <v>0.874</v>
      </c>
      <c r="V32" s="1">
        <v>0.876</v>
      </c>
      <c r="W32" s="1">
        <v>0.81399999999999995</v>
      </c>
      <c r="X32" s="1">
        <v>0.81399999999999995</v>
      </c>
      <c r="Y32" s="1">
        <v>0.81399999999999995</v>
      </c>
      <c r="Z32" s="1">
        <v>0.88400000000000001</v>
      </c>
      <c r="AA32" s="1">
        <v>0.88200000000000001</v>
      </c>
      <c r="AB32" s="1">
        <v>0.85099999999999998</v>
      </c>
      <c r="AC32" s="1">
        <v>0.85399999999999998</v>
      </c>
      <c r="AD32" s="1">
        <v>0.98899999999999999</v>
      </c>
      <c r="AE32" s="1">
        <v>1</v>
      </c>
      <c r="AF32" s="1">
        <v>0.94099999999999995</v>
      </c>
      <c r="AG32" s="1">
        <v>0.94</v>
      </c>
      <c r="AH32" s="1">
        <v>0.85399999999999998</v>
      </c>
      <c r="AI32" s="1">
        <v>0.85599999999999998</v>
      </c>
      <c r="AJ32" s="1">
        <v>0.77</v>
      </c>
      <c r="AK32" s="1">
        <v>0.77100000000000002</v>
      </c>
      <c r="AL32" s="1">
        <v>0.875</v>
      </c>
      <c r="AM32" s="1">
        <v>0.875</v>
      </c>
      <c r="AN32" s="1">
        <v>0.84399999999999997</v>
      </c>
      <c r="AO32" s="1">
        <v>0.84499999999999997</v>
      </c>
    </row>
    <row r="33" spans="1:41" ht="15" x14ac:dyDescent="0.2">
      <c r="A33" s="1" t="s">
        <v>180</v>
      </c>
      <c r="B33" s="1">
        <v>0.84399999999999997</v>
      </c>
      <c r="C33" s="1">
        <v>0.84299999999999997</v>
      </c>
      <c r="D33" s="1">
        <v>0.84499999999999997</v>
      </c>
      <c r="E33" s="1">
        <v>0.84199999999999997</v>
      </c>
      <c r="F33" s="1">
        <v>0.84099999999999997</v>
      </c>
      <c r="G33" s="1">
        <v>0.84299999999999997</v>
      </c>
      <c r="H33" s="1">
        <v>0.93899999999999995</v>
      </c>
      <c r="I33" s="1">
        <v>0.93799999999999994</v>
      </c>
      <c r="J33" s="1">
        <v>0.93899999999999995</v>
      </c>
      <c r="K33" s="1">
        <v>0.94199999999999995</v>
      </c>
      <c r="L33" s="1">
        <v>0.94399999999999995</v>
      </c>
      <c r="M33" s="1">
        <v>0.94199999999999995</v>
      </c>
      <c r="N33" s="1">
        <v>0.81499999999999995</v>
      </c>
      <c r="O33" s="1">
        <v>0.81499999999999995</v>
      </c>
      <c r="P33" s="1">
        <v>0.81299999999999994</v>
      </c>
      <c r="Q33" s="1">
        <v>0.85699999999999998</v>
      </c>
      <c r="R33" s="1">
        <v>0.85699999999999998</v>
      </c>
      <c r="S33" s="1">
        <v>0.85699999999999998</v>
      </c>
      <c r="T33" s="1">
        <v>0.84199999999999997</v>
      </c>
      <c r="U33" s="1">
        <v>0.84099999999999997</v>
      </c>
      <c r="V33" s="1">
        <v>0.84199999999999997</v>
      </c>
      <c r="W33" s="1">
        <v>0.80700000000000005</v>
      </c>
      <c r="X33" s="1">
        <v>0.80700000000000005</v>
      </c>
      <c r="Y33" s="1">
        <v>0.80800000000000005</v>
      </c>
      <c r="Z33" s="1">
        <v>0.84299999999999997</v>
      </c>
      <c r="AA33" s="1">
        <v>0.84199999999999997</v>
      </c>
      <c r="AB33" s="1">
        <v>0.85099999999999998</v>
      </c>
      <c r="AC33" s="1">
        <v>0.85299999999999998</v>
      </c>
      <c r="AD33" s="1">
        <v>0.94099999999999995</v>
      </c>
      <c r="AE33" s="1">
        <v>0.94099999999999995</v>
      </c>
      <c r="AF33" s="1">
        <v>1</v>
      </c>
      <c r="AG33" s="1">
        <v>0.99</v>
      </c>
      <c r="AH33" s="1">
        <v>0.82</v>
      </c>
      <c r="AI33" s="1">
        <v>0.82099999999999995</v>
      </c>
      <c r="AJ33" s="1">
        <v>0.79100000000000004</v>
      </c>
      <c r="AK33" s="1">
        <v>0.79300000000000004</v>
      </c>
      <c r="AL33" s="1">
        <v>0.84699999999999998</v>
      </c>
      <c r="AM33" s="1">
        <v>0.84599999999999997</v>
      </c>
      <c r="AN33" s="1">
        <v>0.83599999999999997</v>
      </c>
      <c r="AO33" s="1">
        <v>0.83599999999999997</v>
      </c>
    </row>
    <row r="34" spans="1:41" ht="15" x14ac:dyDescent="0.2">
      <c r="A34" s="1" t="s">
        <v>181</v>
      </c>
      <c r="B34" s="1">
        <v>0.84399999999999997</v>
      </c>
      <c r="C34" s="1">
        <v>0.84299999999999997</v>
      </c>
      <c r="D34" s="1">
        <v>0.84499999999999997</v>
      </c>
      <c r="E34" s="1">
        <v>0.84199999999999997</v>
      </c>
      <c r="F34" s="1">
        <v>0.84199999999999997</v>
      </c>
      <c r="G34" s="1">
        <v>0.84299999999999997</v>
      </c>
      <c r="H34" s="1">
        <v>0.93899999999999995</v>
      </c>
      <c r="I34" s="1">
        <v>0.93899999999999995</v>
      </c>
      <c r="J34" s="1">
        <v>0.93899999999999995</v>
      </c>
      <c r="K34" s="1">
        <v>0.94199999999999995</v>
      </c>
      <c r="L34" s="1">
        <v>0.94299999999999995</v>
      </c>
      <c r="M34" s="1">
        <v>0.94199999999999995</v>
      </c>
      <c r="N34" s="1">
        <v>0.81499999999999995</v>
      </c>
      <c r="O34" s="1">
        <v>0.81699999999999995</v>
      </c>
      <c r="P34" s="1">
        <v>0.81299999999999994</v>
      </c>
      <c r="Q34" s="1">
        <v>0.85799999999999998</v>
      </c>
      <c r="R34" s="1">
        <v>0.85799999999999998</v>
      </c>
      <c r="S34" s="1">
        <v>0.85799999999999998</v>
      </c>
      <c r="T34" s="1">
        <v>0.84299999999999997</v>
      </c>
      <c r="U34" s="1">
        <v>0.84099999999999997</v>
      </c>
      <c r="V34" s="1">
        <v>0.84199999999999997</v>
      </c>
      <c r="W34" s="1">
        <v>0.80800000000000005</v>
      </c>
      <c r="X34" s="1">
        <v>0.80800000000000005</v>
      </c>
      <c r="Y34" s="1">
        <v>0.80900000000000005</v>
      </c>
      <c r="Z34" s="1">
        <v>0.84299999999999997</v>
      </c>
      <c r="AA34" s="1">
        <v>0.84099999999999997</v>
      </c>
      <c r="AB34" s="1">
        <v>0.85099999999999998</v>
      </c>
      <c r="AC34" s="1">
        <v>0.85299999999999998</v>
      </c>
      <c r="AD34" s="1">
        <v>0.94099999999999995</v>
      </c>
      <c r="AE34" s="1">
        <v>0.94</v>
      </c>
      <c r="AF34" s="1">
        <v>0.99</v>
      </c>
      <c r="AG34" s="1">
        <v>1</v>
      </c>
      <c r="AH34" s="1">
        <v>0.82</v>
      </c>
      <c r="AI34" s="1">
        <v>0.82099999999999995</v>
      </c>
      <c r="AJ34" s="1">
        <v>0.79300000000000004</v>
      </c>
      <c r="AK34" s="1">
        <v>0.79400000000000004</v>
      </c>
      <c r="AL34" s="1">
        <v>0.84799999999999998</v>
      </c>
      <c r="AM34" s="1">
        <v>0.84599999999999997</v>
      </c>
      <c r="AN34" s="1">
        <v>0.83599999999999997</v>
      </c>
      <c r="AO34" s="1">
        <v>0.83599999999999997</v>
      </c>
    </row>
    <row r="35" spans="1:41" ht="15" x14ac:dyDescent="0.2">
      <c r="A35" s="1" t="s">
        <v>182</v>
      </c>
      <c r="B35" s="1">
        <v>0.80800000000000005</v>
      </c>
      <c r="C35" s="1">
        <v>0.80700000000000005</v>
      </c>
      <c r="D35" s="1">
        <v>0.80800000000000005</v>
      </c>
      <c r="E35" s="1">
        <v>0.77400000000000002</v>
      </c>
      <c r="F35" s="1">
        <v>0.77300000000000002</v>
      </c>
      <c r="G35" s="1">
        <v>0.77400000000000002</v>
      </c>
      <c r="H35" s="1">
        <v>0.86</v>
      </c>
      <c r="I35" s="1">
        <v>0.86</v>
      </c>
      <c r="J35" s="1">
        <v>0.86</v>
      </c>
      <c r="K35" s="1">
        <v>0.83899999999999997</v>
      </c>
      <c r="L35" s="1">
        <v>0.83799999999999997</v>
      </c>
      <c r="M35" s="1">
        <v>0.83799999999999997</v>
      </c>
      <c r="N35" s="1">
        <v>0.96599999999999997</v>
      </c>
      <c r="O35" s="1">
        <v>0.96699999999999997</v>
      </c>
      <c r="P35" s="1">
        <v>0.96799999999999997</v>
      </c>
      <c r="Q35" s="1">
        <v>0.93100000000000005</v>
      </c>
      <c r="R35" s="1">
        <v>0.93</v>
      </c>
      <c r="S35" s="1">
        <v>0.93</v>
      </c>
      <c r="T35" s="1">
        <v>0.85899999999999999</v>
      </c>
      <c r="U35" s="1">
        <v>0.85799999999999998</v>
      </c>
      <c r="V35" s="1">
        <v>0.85899999999999999</v>
      </c>
      <c r="W35" s="1">
        <v>0.79600000000000004</v>
      </c>
      <c r="X35" s="1">
        <v>0.79500000000000004</v>
      </c>
      <c r="Y35" s="1">
        <v>0.79600000000000004</v>
      </c>
      <c r="Z35" s="1">
        <v>0.80300000000000005</v>
      </c>
      <c r="AA35" s="1">
        <v>0.80300000000000005</v>
      </c>
      <c r="AB35" s="1">
        <v>0.78300000000000003</v>
      </c>
      <c r="AC35" s="1">
        <v>0.78600000000000003</v>
      </c>
      <c r="AD35" s="1">
        <v>0.85499999999999998</v>
      </c>
      <c r="AE35" s="1">
        <v>0.85399999999999998</v>
      </c>
      <c r="AF35" s="1">
        <v>0.82</v>
      </c>
      <c r="AG35" s="1">
        <v>0.82</v>
      </c>
      <c r="AH35" s="1">
        <v>1</v>
      </c>
      <c r="AI35" s="1">
        <v>0.99</v>
      </c>
      <c r="AJ35" s="1">
        <v>0.81</v>
      </c>
      <c r="AK35" s="1">
        <v>0.81</v>
      </c>
      <c r="AL35" s="1">
        <v>0.85199999999999998</v>
      </c>
      <c r="AM35" s="1">
        <v>0.85099999999999998</v>
      </c>
      <c r="AN35" s="1">
        <v>0.83199999999999996</v>
      </c>
      <c r="AO35" s="1">
        <v>0.83299999999999996</v>
      </c>
    </row>
    <row r="36" spans="1:41" ht="15" x14ac:dyDescent="0.2">
      <c r="A36" s="1" t="s">
        <v>183</v>
      </c>
      <c r="B36" s="1">
        <v>0.80800000000000005</v>
      </c>
      <c r="C36" s="1">
        <v>0.80700000000000005</v>
      </c>
      <c r="D36" s="1">
        <v>0.80800000000000005</v>
      </c>
      <c r="E36" s="1">
        <v>0.77400000000000002</v>
      </c>
      <c r="F36" s="1">
        <v>0.77400000000000002</v>
      </c>
      <c r="G36" s="1">
        <v>0.77500000000000002</v>
      </c>
      <c r="H36" s="1">
        <v>0.86099999999999999</v>
      </c>
      <c r="I36" s="1">
        <v>0.86</v>
      </c>
      <c r="J36" s="1">
        <v>0.86099999999999999</v>
      </c>
      <c r="K36" s="1">
        <v>0.84</v>
      </c>
      <c r="L36" s="1">
        <v>0.83899999999999997</v>
      </c>
      <c r="M36" s="1">
        <v>0.83899999999999997</v>
      </c>
      <c r="N36" s="1">
        <v>0.96699999999999997</v>
      </c>
      <c r="O36" s="1">
        <v>0.96799999999999997</v>
      </c>
      <c r="P36" s="1">
        <v>0.96799999999999997</v>
      </c>
      <c r="Q36" s="1">
        <v>0.93100000000000005</v>
      </c>
      <c r="R36" s="1">
        <v>0.93100000000000005</v>
      </c>
      <c r="S36" s="1">
        <v>0.93100000000000005</v>
      </c>
      <c r="T36" s="1">
        <v>0.86</v>
      </c>
      <c r="U36" s="1">
        <v>0.85799999999999998</v>
      </c>
      <c r="V36" s="1">
        <v>0.86</v>
      </c>
      <c r="W36" s="1">
        <v>0.79700000000000004</v>
      </c>
      <c r="X36" s="1">
        <v>0.79600000000000004</v>
      </c>
      <c r="Y36" s="1">
        <v>0.79700000000000004</v>
      </c>
      <c r="Z36" s="1">
        <v>0.80300000000000005</v>
      </c>
      <c r="AA36" s="1">
        <v>0.80300000000000005</v>
      </c>
      <c r="AB36" s="1">
        <v>0.78400000000000003</v>
      </c>
      <c r="AC36" s="1">
        <v>0.78600000000000003</v>
      </c>
      <c r="AD36" s="1">
        <v>0.85699999999999998</v>
      </c>
      <c r="AE36" s="1">
        <v>0.85599999999999998</v>
      </c>
      <c r="AF36" s="1">
        <v>0.82099999999999995</v>
      </c>
      <c r="AG36" s="1">
        <v>0.82099999999999995</v>
      </c>
      <c r="AH36" s="1">
        <v>0.99</v>
      </c>
      <c r="AI36" s="1">
        <v>1</v>
      </c>
      <c r="AJ36" s="1">
        <v>0.81</v>
      </c>
      <c r="AK36" s="1">
        <v>0.81</v>
      </c>
      <c r="AL36" s="1">
        <v>0.85299999999999998</v>
      </c>
      <c r="AM36" s="1">
        <v>0.85199999999999998</v>
      </c>
      <c r="AN36" s="1">
        <v>0.83299999999999996</v>
      </c>
      <c r="AO36" s="1">
        <v>0.83399999999999996</v>
      </c>
    </row>
    <row r="37" spans="1:41" ht="15" x14ac:dyDescent="0.2">
      <c r="A37" s="1" t="s">
        <v>184</v>
      </c>
      <c r="B37" s="1">
        <v>0.67200000000000004</v>
      </c>
      <c r="C37" s="1">
        <v>0.67300000000000004</v>
      </c>
      <c r="D37" s="1">
        <v>0.67400000000000004</v>
      </c>
      <c r="E37" s="1">
        <v>0.66200000000000003</v>
      </c>
      <c r="F37" s="1">
        <v>0.66200000000000003</v>
      </c>
      <c r="G37" s="1">
        <v>0.66200000000000003</v>
      </c>
      <c r="H37" s="1">
        <v>0.76200000000000001</v>
      </c>
      <c r="I37" s="1">
        <v>0.76300000000000001</v>
      </c>
      <c r="J37" s="1">
        <v>0.76200000000000001</v>
      </c>
      <c r="K37" s="1">
        <v>0.73799999999999999</v>
      </c>
      <c r="L37" s="1">
        <v>0.73799999999999999</v>
      </c>
      <c r="M37" s="1">
        <v>0.73899999999999999</v>
      </c>
      <c r="N37" s="1">
        <v>0.82799999999999996</v>
      </c>
      <c r="O37" s="1">
        <v>0.83</v>
      </c>
      <c r="P37" s="1">
        <v>0.82899999999999996</v>
      </c>
      <c r="Q37" s="1">
        <v>0.89900000000000002</v>
      </c>
      <c r="R37" s="1">
        <v>0.89800000000000002</v>
      </c>
      <c r="S37" s="1">
        <v>0.89800000000000002</v>
      </c>
      <c r="T37" s="1">
        <v>0.73499999999999999</v>
      </c>
      <c r="U37" s="1">
        <v>0.73399999999999999</v>
      </c>
      <c r="V37" s="1">
        <v>0.73499999999999999</v>
      </c>
      <c r="W37" s="1">
        <v>0.68200000000000005</v>
      </c>
      <c r="X37" s="1">
        <v>0.68100000000000005</v>
      </c>
      <c r="Y37" s="1">
        <v>0.68200000000000005</v>
      </c>
      <c r="Z37" s="1">
        <v>0.68799999999999994</v>
      </c>
      <c r="AA37" s="1">
        <v>0.68799999999999994</v>
      </c>
      <c r="AB37" s="1">
        <v>0.68700000000000006</v>
      </c>
      <c r="AC37" s="1">
        <v>0.69</v>
      </c>
      <c r="AD37" s="1">
        <v>0.76900000000000002</v>
      </c>
      <c r="AE37" s="1">
        <v>0.77</v>
      </c>
      <c r="AF37" s="1">
        <v>0.79100000000000004</v>
      </c>
      <c r="AG37" s="1">
        <v>0.79300000000000004</v>
      </c>
      <c r="AH37" s="1">
        <v>0.81</v>
      </c>
      <c r="AI37" s="1">
        <v>0.81</v>
      </c>
      <c r="AJ37" s="1">
        <v>1</v>
      </c>
      <c r="AK37" s="1">
        <v>0.98899999999999999</v>
      </c>
      <c r="AL37" s="1">
        <v>0.78200000000000003</v>
      </c>
      <c r="AM37" s="1">
        <v>0.78100000000000003</v>
      </c>
      <c r="AN37" s="1">
        <v>0.73399999999999999</v>
      </c>
      <c r="AO37" s="1">
        <v>0.73499999999999999</v>
      </c>
    </row>
    <row r="38" spans="1:41" ht="15" x14ac:dyDescent="0.2">
      <c r="A38" s="1" t="s">
        <v>185</v>
      </c>
      <c r="B38" s="1">
        <v>0.67300000000000004</v>
      </c>
      <c r="C38" s="1">
        <v>0.67400000000000004</v>
      </c>
      <c r="D38" s="1">
        <v>0.67500000000000004</v>
      </c>
      <c r="E38" s="1">
        <v>0.66300000000000003</v>
      </c>
      <c r="F38" s="1">
        <v>0.66300000000000003</v>
      </c>
      <c r="G38" s="1">
        <v>0.66300000000000003</v>
      </c>
      <c r="H38" s="1">
        <v>0.76300000000000001</v>
      </c>
      <c r="I38" s="1">
        <v>0.76300000000000001</v>
      </c>
      <c r="J38" s="1">
        <v>0.76300000000000001</v>
      </c>
      <c r="K38" s="1">
        <v>0.73899999999999999</v>
      </c>
      <c r="L38" s="1">
        <v>0.73899999999999999</v>
      </c>
      <c r="M38" s="1">
        <v>0.73899999999999999</v>
      </c>
      <c r="N38" s="1">
        <v>0.83</v>
      </c>
      <c r="O38" s="1">
        <v>0.83099999999999996</v>
      </c>
      <c r="P38" s="1">
        <v>0.82899999999999996</v>
      </c>
      <c r="Q38" s="1">
        <v>0.89900000000000002</v>
      </c>
      <c r="R38" s="1">
        <v>0.89800000000000002</v>
      </c>
      <c r="S38" s="1">
        <v>0.89800000000000002</v>
      </c>
      <c r="T38" s="1">
        <v>0.73699999999999999</v>
      </c>
      <c r="U38" s="1">
        <v>0.73599999999999999</v>
      </c>
      <c r="V38" s="1">
        <v>0.73699999999999999</v>
      </c>
      <c r="W38" s="1">
        <v>0.68300000000000005</v>
      </c>
      <c r="X38" s="1">
        <v>0.68200000000000005</v>
      </c>
      <c r="Y38" s="1">
        <v>0.68300000000000005</v>
      </c>
      <c r="Z38" s="1">
        <v>0.69</v>
      </c>
      <c r="AA38" s="1">
        <v>0.68899999999999995</v>
      </c>
      <c r="AB38" s="1">
        <v>0.68799999999999994</v>
      </c>
      <c r="AC38" s="1">
        <v>0.69099999999999995</v>
      </c>
      <c r="AD38" s="1">
        <v>0.77100000000000002</v>
      </c>
      <c r="AE38" s="1">
        <v>0.77100000000000002</v>
      </c>
      <c r="AF38" s="1">
        <v>0.79300000000000004</v>
      </c>
      <c r="AG38" s="1">
        <v>0.79400000000000004</v>
      </c>
      <c r="AH38" s="1">
        <v>0.81</v>
      </c>
      <c r="AI38" s="1">
        <v>0.81</v>
      </c>
      <c r="AJ38" s="1">
        <v>0.98899999999999999</v>
      </c>
      <c r="AK38" s="1">
        <v>1</v>
      </c>
      <c r="AL38" s="1">
        <v>0.78400000000000003</v>
      </c>
      <c r="AM38" s="1">
        <v>0.78300000000000003</v>
      </c>
      <c r="AN38" s="1">
        <v>0.73499999999999999</v>
      </c>
      <c r="AO38" s="1">
        <v>0.73499999999999999</v>
      </c>
    </row>
    <row r="39" spans="1:41" ht="15" x14ac:dyDescent="0.2">
      <c r="A39" s="1" t="s">
        <v>186</v>
      </c>
      <c r="B39" s="1">
        <v>0.83199999999999996</v>
      </c>
      <c r="C39" s="1">
        <v>0.83199999999999996</v>
      </c>
      <c r="D39" s="1">
        <v>0.83499999999999996</v>
      </c>
      <c r="E39" s="1">
        <v>0.80800000000000005</v>
      </c>
      <c r="F39" s="1">
        <v>0.80700000000000005</v>
      </c>
      <c r="G39" s="1">
        <v>0.80800000000000005</v>
      </c>
      <c r="H39" s="1">
        <v>0.872</v>
      </c>
      <c r="I39" s="1">
        <v>0.872</v>
      </c>
      <c r="J39" s="1">
        <v>0.872</v>
      </c>
      <c r="K39" s="1">
        <v>0.84899999999999998</v>
      </c>
      <c r="L39" s="1">
        <v>0.85</v>
      </c>
      <c r="M39" s="1">
        <v>0.84899999999999998</v>
      </c>
      <c r="N39" s="1">
        <v>0.84599999999999997</v>
      </c>
      <c r="O39" s="1">
        <v>0.84599999999999997</v>
      </c>
      <c r="P39" s="1">
        <v>0.84299999999999997</v>
      </c>
      <c r="Q39" s="1">
        <v>0.84399999999999997</v>
      </c>
      <c r="R39" s="1">
        <v>0.84299999999999997</v>
      </c>
      <c r="S39" s="1">
        <v>0.84299999999999997</v>
      </c>
      <c r="T39" s="1">
        <v>0.96099999999999997</v>
      </c>
      <c r="U39" s="1">
        <v>0.96</v>
      </c>
      <c r="V39" s="1">
        <v>0.96099999999999997</v>
      </c>
      <c r="W39" s="1">
        <v>0.87</v>
      </c>
      <c r="X39" s="1">
        <v>0.87</v>
      </c>
      <c r="Y39" s="1">
        <v>0.872</v>
      </c>
      <c r="Z39" s="1">
        <v>0.83799999999999997</v>
      </c>
      <c r="AA39" s="1">
        <v>0.83599999999999997</v>
      </c>
      <c r="AB39" s="1">
        <v>0.81499999999999995</v>
      </c>
      <c r="AC39" s="1">
        <v>0.81799999999999995</v>
      </c>
      <c r="AD39" s="1">
        <v>0.875</v>
      </c>
      <c r="AE39" s="1">
        <v>0.875</v>
      </c>
      <c r="AF39" s="1">
        <v>0.84699999999999998</v>
      </c>
      <c r="AG39" s="1">
        <v>0.84799999999999998</v>
      </c>
      <c r="AH39" s="1">
        <v>0.85199999999999998</v>
      </c>
      <c r="AI39" s="1">
        <v>0.85299999999999998</v>
      </c>
      <c r="AJ39" s="1">
        <v>0.78200000000000003</v>
      </c>
      <c r="AK39" s="1">
        <v>0.78400000000000003</v>
      </c>
      <c r="AL39" s="1">
        <v>1</v>
      </c>
      <c r="AM39" s="1">
        <v>0.98899999999999999</v>
      </c>
      <c r="AN39" s="1">
        <v>0.91600000000000004</v>
      </c>
      <c r="AO39" s="1">
        <v>0.91600000000000004</v>
      </c>
    </row>
    <row r="40" spans="1:41" ht="15" x14ac:dyDescent="0.2">
      <c r="A40" s="1" t="s">
        <v>187</v>
      </c>
      <c r="B40" s="1">
        <v>0.83199999999999996</v>
      </c>
      <c r="C40" s="1">
        <v>0.83099999999999996</v>
      </c>
      <c r="D40" s="1">
        <v>0.83499999999999996</v>
      </c>
      <c r="E40" s="1">
        <v>0.80700000000000005</v>
      </c>
      <c r="F40" s="1">
        <v>0.80600000000000005</v>
      </c>
      <c r="G40" s="1">
        <v>0.80800000000000005</v>
      </c>
      <c r="H40" s="1">
        <v>0.872</v>
      </c>
      <c r="I40" s="1">
        <v>0.872</v>
      </c>
      <c r="J40" s="1">
        <v>0.871</v>
      </c>
      <c r="K40" s="1">
        <v>0.84799999999999998</v>
      </c>
      <c r="L40" s="1">
        <v>0.84899999999999998</v>
      </c>
      <c r="M40" s="1">
        <v>0.84799999999999998</v>
      </c>
      <c r="N40" s="1">
        <v>0.84499999999999997</v>
      </c>
      <c r="O40" s="1">
        <v>0.84499999999999997</v>
      </c>
      <c r="P40" s="1">
        <v>0.84199999999999997</v>
      </c>
      <c r="Q40" s="1">
        <v>0.84299999999999997</v>
      </c>
      <c r="R40" s="1">
        <v>0.84199999999999997</v>
      </c>
      <c r="S40" s="1">
        <v>0.84199999999999997</v>
      </c>
      <c r="T40" s="1">
        <v>0.96199999999999997</v>
      </c>
      <c r="U40" s="1">
        <v>0.96099999999999997</v>
      </c>
      <c r="V40" s="1">
        <v>0.96199999999999997</v>
      </c>
      <c r="W40" s="1">
        <v>0.87</v>
      </c>
      <c r="X40" s="1">
        <v>0.87</v>
      </c>
      <c r="Y40" s="1">
        <v>0.871</v>
      </c>
      <c r="Z40" s="1">
        <v>0.83799999999999997</v>
      </c>
      <c r="AA40" s="1">
        <v>0.83599999999999997</v>
      </c>
      <c r="AB40" s="1">
        <v>0.81499999999999995</v>
      </c>
      <c r="AC40" s="1">
        <v>0.81699999999999995</v>
      </c>
      <c r="AD40" s="1">
        <v>0.875</v>
      </c>
      <c r="AE40" s="1">
        <v>0.875</v>
      </c>
      <c r="AF40" s="1">
        <v>0.84599999999999997</v>
      </c>
      <c r="AG40" s="1">
        <v>0.84599999999999997</v>
      </c>
      <c r="AH40" s="1">
        <v>0.85099999999999998</v>
      </c>
      <c r="AI40" s="1">
        <v>0.85199999999999998</v>
      </c>
      <c r="AJ40" s="1">
        <v>0.78100000000000003</v>
      </c>
      <c r="AK40" s="1">
        <v>0.78300000000000003</v>
      </c>
      <c r="AL40" s="1">
        <v>0.98899999999999999</v>
      </c>
      <c r="AM40" s="1">
        <v>1</v>
      </c>
      <c r="AN40" s="1">
        <v>0.91600000000000004</v>
      </c>
      <c r="AO40" s="1">
        <v>0.91500000000000004</v>
      </c>
    </row>
    <row r="41" spans="1:41" ht="15" x14ac:dyDescent="0.2">
      <c r="A41" s="1" t="s">
        <v>188</v>
      </c>
      <c r="B41" s="1">
        <v>0.83499999999999996</v>
      </c>
      <c r="C41" s="1">
        <v>0.83499999999999996</v>
      </c>
      <c r="D41" s="1">
        <v>0.83699999999999997</v>
      </c>
      <c r="E41" s="1">
        <v>0.85</v>
      </c>
      <c r="F41" s="1">
        <v>0.85</v>
      </c>
      <c r="G41" s="1">
        <v>0.85099999999999998</v>
      </c>
      <c r="H41" s="1">
        <v>0.83899999999999997</v>
      </c>
      <c r="I41" s="1">
        <v>0.83899999999999997</v>
      </c>
      <c r="J41" s="1">
        <v>0.84</v>
      </c>
      <c r="K41" s="1">
        <v>0.86599999999999999</v>
      </c>
      <c r="L41" s="1">
        <v>0.86599999999999999</v>
      </c>
      <c r="M41" s="1">
        <v>0.86599999999999999</v>
      </c>
      <c r="N41" s="1">
        <v>0.81499999999999995</v>
      </c>
      <c r="O41" s="1">
        <v>0.81599999999999995</v>
      </c>
      <c r="P41" s="1">
        <v>0.81299999999999994</v>
      </c>
      <c r="Q41" s="1">
        <v>0.83699999999999997</v>
      </c>
      <c r="R41" s="1">
        <v>0.83699999999999997</v>
      </c>
      <c r="S41" s="1">
        <v>0.83699999999999997</v>
      </c>
      <c r="T41" s="1">
        <v>0.93200000000000005</v>
      </c>
      <c r="U41" s="1">
        <v>0.93200000000000005</v>
      </c>
      <c r="V41" s="1">
        <v>0.93200000000000005</v>
      </c>
      <c r="W41" s="1">
        <v>0.93899999999999995</v>
      </c>
      <c r="X41" s="1">
        <v>0.93799999999999994</v>
      </c>
      <c r="Y41" s="1">
        <v>0.94</v>
      </c>
      <c r="Z41" s="1">
        <v>0.83299999999999996</v>
      </c>
      <c r="AA41" s="1">
        <v>0.83199999999999996</v>
      </c>
      <c r="AB41" s="1">
        <v>0.86</v>
      </c>
      <c r="AC41" s="1">
        <v>0.86099999999999999</v>
      </c>
      <c r="AD41" s="1">
        <v>0.84499999999999997</v>
      </c>
      <c r="AE41" s="1">
        <v>0.84399999999999997</v>
      </c>
      <c r="AF41" s="1">
        <v>0.83599999999999997</v>
      </c>
      <c r="AG41" s="1">
        <v>0.83599999999999997</v>
      </c>
      <c r="AH41" s="1">
        <v>0.83199999999999996</v>
      </c>
      <c r="AI41" s="1">
        <v>0.83299999999999996</v>
      </c>
      <c r="AJ41" s="1">
        <v>0.73399999999999999</v>
      </c>
      <c r="AK41" s="1">
        <v>0.73499999999999999</v>
      </c>
      <c r="AL41" s="1">
        <v>0.91600000000000004</v>
      </c>
      <c r="AM41" s="1">
        <v>0.91600000000000004</v>
      </c>
      <c r="AN41" s="1">
        <v>1</v>
      </c>
      <c r="AO41" s="1">
        <v>0.98899999999999999</v>
      </c>
    </row>
    <row r="42" spans="1:41" ht="15" x14ac:dyDescent="0.2">
      <c r="A42" s="33" t="s">
        <v>189</v>
      </c>
      <c r="B42" s="33">
        <v>0.83599999999999997</v>
      </c>
      <c r="C42" s="33">
        <v>0.83499999999999996</v>
      </c>
      <c r="D42" s="33">
        <v>0.83699999999999997</v>
      </c>
      <c r="E42" s="33">
        <v>0.85199999999999998</v>
      </c>
      <c r="F42" s="33">
        <v>0.85099999999999998</v>
      </c>
      <c r="G42" s="33">
        <v>0.85199999999999998</v>
      </c>
      <c r="H42" s="33">
        <v>0.83899999999999997</v>
      </c>
      <c r="I42" s="33">
        <v>0.84</v>
      </c>
      <c r="J42" s="33">
        <v>0.84</v>
      </c>
      <c r="K42" s="33">
        <v>0.86599999999999999</v>
      </c>
      <c r="L42" s="33">
        <v>0.86599999999999999</v>
      </c>
      <c r="M42" s="33">
        <v>0.86599999999999999</v>
      </c>
      <c r="N42" s="33">
        <v>0.81499999999999995</v>
      </c>
      <c r="O42" s="33">
        <v>0.81599999999999995</v>
      </c>
      <c r="P42" s="33">
        <v>0.81399999999999995</v>
      </c>
      <c r="Q42" s="33">
        <v>0.83699999999999997</v>
      </c>
      <c r="R42" s="33">
        <v>0.83699999999999997</v>
      </c>
      <c r="S42" s="33">
        <v>0.83699999999999997</v>
      </c>
      <c r="T42" s="33">
        <v>0.93100000000000005</v>
      </c>
      <c r="U42" s="33">
        <v>0.93</v>
      </c>
      <c r="V42" s="33">
        <v>0.93100000000000005</v>
      </c>
      <c r="W42" s="33">
        <v>0.93899999999999995</v>
      </c>
      <c r="X42" s="33">
        <v>0.93899999999999995</v>
      </c>
      <c r="Y42" s="33">
        <v>0.94</v>
      </c>
      <c r="Z42" s="33">
        <v>0.83299999999999996</v>
      </c>
      <c r="AA42" s="33">
        <v>0.83199999999999996</v>
      </c>
      <c r="AB42" s="33">
        <v>0.86</v>
      </c>
      <c r="AC42" s="33">
        <v>0.86199999999999999</v>
      </c>
      <c r="AD42" s="33">
        <v>0.84399999999999997</v>
      </c>
      <c r="AE42" s="33">
        <v>0.84499999999999997</v>
      </c>
      <c r="AF42" s="33">
        <v>0.83599999999999997</v>
      </c>
      <c r="AG42" s="33">
        <v>0.83599999999999997</v>
      </c>
      <c r="AH42" s="33">
        <v>0.83299999999999996</v>
      </c>
      <c r="AI42" s="33">
        <v>0.83399999999999996</v>
      </c>
      <c r="AJ42" s="33">
        <v>0.73499999999999999</v>
      </c>
      <c r="AK42" s="33">
        <v>0.73499999999999999</v>
      </c>
      <c r="AL42" s="33">
        <v>0.91600000000000004</v>
      </c>
      <c r="AM42" s="33">
        <v>0.91500000000000004</v>
      </c>
      <c r="AN42" s="33">
        <v>0.98899999999999999</v>
      </c>
      <c r="AO42" s="33">
        <v>1</v>
      </c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85"/>
  <sheetViews>
    <sheetView workbookViewId="0">
      <selection activeCell="C23" sqref="C23"/>
    </sheetView>
  </sheetViews>
  <sheetFormatPr defaultColWidth="8.875" defaultRowHeight="15" x14ac:dyDescent="0.2"/>
  <cols>
    <col min="1" max="1" width="5.375" style="1" customWidth="1"/>
    <col min="2" max="2" width="8.875" style="1"/>
    <col min="3" max="3" width="14.375" style="1" customWidth="1"/>
    <col min="4" max="4" width="41.125" style="1" customWidth="1"/>
    <col min="5" max="5" width="16.875" style="1" customWidth="1"/>
    <col min="6" max="6" width="8.875" style="1"/>
    <col min="7" max="8" width="9.125" style="1" customWidth="1"/>
    <col min="9" max="9" width="15.625" style="1" customWidth="1"/>
    <col min="10" max="10" width="8.875" style="1"/>
    <col min="11" max="12" width="9.125" style="1" customWidth="1"/>
    <col min="13" max="13" width="9.375" style="1" customWidth="1"/>
    <col min="14" max="14" width="9.125" style="1" customWidth="1"/>
    <col min="15" max="15" width="20.625" style="1" customWidth="1"/>
    <col min="16" max="16384" width="8.875" style="1"/>
  </cols>
  <sheetData>
    <row r="1" spans="1:15" x14ac:dyDescent="0.2">
      <c r="A1" s="2" t="s">
        <v>2668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</row>
    <row r="2" spans="1:15" s="24" customFormat="1" ht="14.25" x14ac:dyDescent="0.2">
      <c r="A2" s="3" t="s">
        <v>190</v>
      </c>
      <c r="B2" s="3" t="s">
        <v>191</v>
      </c>
      <c r="C2" s="3" t="s">
        <v>192</v>
      </c>
      <c r="D2" s="3" t="s">
        <v>193</v>
      </c>
      <c r="E2" s="3" t="s">
        <v>194</v>
      </c>
      <c r="F2" s="3" t="s">
        <v>195</v>
      </c>
      <c r="G2" s="3" t="s">
        <v>196</v>
      </c>
      <c r="H2" s="3" t="s">
        <v>197</v>
      </c>
      <c r="I2" s="3" t="s">
        <v>198</v>
      </c>
      <c r="J2" s="3" t="s">
        <v>199</v>
      </c>
      <c r="K2" s="3" t="s">
        <v>200</v>
      </c>
      <c r="L2" s="3" t="s">
        <v>201</v>
      </c>
      <c r="M2" s="3" t="s">
        <v>202</v>
      </c>
      <c r="N2" s="3" t="s">
        <v>203</v>
      </c>
      <c r="O2" s="3" t="s">
        <v>204</v>
      </c>
    </row>
    <row r="3" spans="1:15" x14ac:dyDescent="0.2">
      <c r="A3" s="48" t="s">
        <v>205</v>
      </c>
    </row>
    <row r="4" spans="1:15" x14ac:dyDescent="0.2">
      <c r="A4" s="1">
        <v>1</v>
      </c>
      <c r="B4" s="1" t="s">
        <v>206</v>
      </c>
      <c r="C4" s="1" t="s">
        <v>207</v>
      </c>
      <c r="D4" s="1" t="s">
        <v>208</v>
      </c>
      <c r="E4" s="1" t="s">
        <v>209</v>
      </c>
      <c r="F4" s="1" t="s">
        <v>210</v>
      </c>
      <c r="G4" s="1">
        <v>5.4865667021939595E-4</v>
      </c>
      <c r="H4" s="1">
        <v>3.9942155319332102E-2</v>
      </c>
      <c r="I4" s="1" t="s">
        <v>211</v>
      </c>
      <c r="J4" s="1" t="s">
        <v>212</v>
      </c>
      <c r="K4" s="1">
        <v>11</v>
      </c>
      <c r="L4" s="1">
        <v>10</v>
      </c>
      <c r="M4" s="1" t="s">
        <v>213</v>
      </c>
      <c r="N4" s="1">
        <v>1</v>
      </c>
      <c r="O4" s="1">
        <v>102618770</v>
      </c>
    </row>
    <row r="5" spans="1:15" x14ac:dyDescent="0.2">
      <c r="A5" s="1">
        <v>2</v>
      </c>
      <c r="B5" s="1" t="s">
        <v>206</v>
      </c>
      <c r="C5" s="1" t="s">
        <v>214</v>
      </c>
      <c r="D5" s="1" t="s">
        <v>215</v>
      </c>
      <c r="E5" s="1" t="s">
        <v>216</v>
      </c>
      <c r="F5" s="1" t="s">
        <v>217</v>
      </c>
      <c r="G5" s="1">
        <v>9.7419891022761205E-4</v>
      </c>
      <c r="H5" s="1">
        <v>3.9942155319332102E-2</v>
      </c>
      <c r="I5" s="1" t="s">
        <v>213</v>
      </c>
      <c r="J5" s="1" t="s">
        <v>218</v>
      </c>
      <c r="K5" s="1">
        <v>10</v>
      </c>
      <c r="L5" s="1">
        <v>10</v>
      </c>
      <c r="M5" s="1" t="s">
        <v>213</v>
      </c>
      <c r="N5" s="1">
        <v>0</v>
      </c>
    </row>
    <row r="6" spans="1:15" x14ac:dyDescent="0.2">
      <c r="A6" s="1">
        <v>3</v>
      </c>
      <c r="B6" s="1" t="s">
        <v>206</v>
      </c>
      <c r="C6" s="1" t="s">
        <v>219</v>
      </c>
      <c r="D6" s="1" t="s">
        <v>220</v>
      </c>
      <c r="E6" s="1" t="s">
        <v>216</v>
      </c>
      <c r="F6" s="1" t="s">
        <v>217</v>
      </c>
      <c r="G6" s="1">
        <v>9.7419891022761205E-4</v>
      </c>
      <c r="H6" s="1">
        <v>3.9942155319332102E-2</v>
      </c>
      <c r="I6" s="1" t="s">
        <v>213</v>
      </c>
      <c r="J6" s="1" t="s">
        <v>218</v>
      </c>
      <c r="K6" s="1">
        <v>10</v>
      </c>
      <c r="L6" s="1">
        <v>10</v>
      </c>
      <c r="M6" s="1" t="s">
        <v>213</v>
      </c>
      <c r="N6" s="1">
        <v>0</v>
      </c>
    </row>
    <row r="7" spans="1:15" x14ac:dyDescent="0.2">
      <c r="A7" s="1">
        <v>4</v>
      </c>
      <c r="B7" s="1" t="s">
        <v>206</v>
      </c>
      <c r="C7" s="1" t="s">
        <v>221</v>
      </c>
      <c r="D7" s="1" t="s">
        <v>222</v>
      </c>
      <c r="E7" s="1" t="s">
        <v>216</v>
      </c>
      <c r="F7" s="1" t="s">
        <v>217</v>
      </c>
      <c r="G7" s="1">
        <v>9.7419891022761205E-4</v>
      </c>
      <c r="H7" s="1">
        <v>3.9942155319332102E-2</v>
      </c>
      <c r="I7" s="1" t="s">
        <v>213</v>
      </c>
      <c r="J7" s="1" t="s">
        <v>218</v>
      </c>
      <c r="K7" s="1">
        <v>10</v>
      </c>
      <c r="L7" s="1">
        <v>10</v>
      </c>
      <c r="M7" s="1" t="s">
        <v>213</v>
      </c>
      <c r="N7" s="1">
        <v>0</v>
      </c>
    </row>
    <row r="8" spans="1:15" x14ac:dyDescent="0.2">
      <c r="A8" s="1">
        <v>5</v>
      </c>
      <c r="B8" s="1" t="s">
        <v>206</v>
      </c>
      <c r="C8" s="1" t="s">
        <v>223</v>
      </c>
      <c r="D8" s="1" t="s">
        <v>224</v>
      </c>
      <c r="E8" s="1" t="s">
        <v>216</v>
      </c>
      <c r="F8" s="1" t="s">
        <v>217</v>
      </c>
      <c r="G8" s="1">
        <v>9.7419891022761205E-4</v>
      </c>
      <c r="H8" s="1">
        <v>3.9942155319332102E-2</v>
      </c>
      <c r="I8" s="1" t="s">
        <v>213</v>
      </c>
      <c r="J8" s="1" t="s">
        <v>218</v>
      </c>
      <c r="K8" s="1">
        <v>10</v>
      </c>
      <c r="L8" s="1">
        <v>10</v>
      </c>
      <c r="M8" s="1" t="s">
        <v>213</v>
      </c>
      <c r="N8" s="1">
        <v>0</v>
      </c>
    </row>
    <row r="9" spans="1:15" x14ac:dyDescent="0.2">
      <c r="A9" s="1">
        <v>6</v>
      </c>
      <c r="B9" s="1" t="s">
        <v>206</v>
      </c>
      <c r="C9" s="1" t="s">
        <v>225</v>
      </c>
      <c r="D9" s="1" t="s">
        <v>226</v>
      </c>
      <c r="E9" s="1" t="s">
        <v>216</v>
      </c>
      <c r="F9" s="1" t="s">
        <v>217</v>
      </c>
      <c r="G9" s="1">
        <v>9.7419891022761205E-4</v>
      </c>
      <c r="H9" s="1">
        <v>3.9942155319332102E-2</v>
      </c>
      <c r="I9" s="1" t="s">
        <v>213</v>
      </c>
      <c r="J9" s="1" t="s">
        <v>218</v>
      </c>
      <c r="K9" s="1">
        <v>10</v>
      </c>
      <c r="L9" s="1">
        <v>10</v>
      </c>
      <c r="M9" s="1" t="s">
        <v>213</v>
      </c>
      <c r="N9" s="1">
        <v>0</v>
      </c>
    </row>
    <row r="10" spans="1:15" x14ac:dyDescent="0.2">
      <c r="A10" s="1">
        <v>7</v>
      </c>
      <c r="B10" s="1" t="s">
        <v>206</v>
      </c>
      <c r="C10" s="1" t="s">
        <v>227</v>
      </c>
      <c r="D10" s="1" t="s">
        <v>228</v>
      </c>
      <c r="E10" s="1" t="s">
        <v>216</v>
      </c>
      <c r="F10" s="1" t="s">
        <v>229</v>
      </c>
      <c r="G10" s="1">
        <v>1.4364577982111299E-3</v>
      </c>
      <c r="H10" s="1">
        <v>4.4171077294992402E-2</v>
      </c>
      <c r="I10" s="1" t="s">
        <v>213</v>
      </c>
      <c r="J10" s="1" t="s">
        <v>218</v>
      </c>
      <c r="K10" s="1">
        <v>10</v>
      </c>
      <c r="L10" s="1">
        <v>10</v>
      </c>
      <c r="M10" s="1" t="s">
        <v>213</v>
      </c>
      <c r="N10" s="1">
        <v>0</v>
      </c>
    </row>
    <row r="11" spans="1:15" x14ac:dyDescent="0.2">
      <c r="A11" s="1">
        <v>8</v>
      </c>
      <c r="B11" s="1" t="s">
        <v>206</v>
      </c>
      <c r="C11" s="1" t="s">
        <v>230</v>
      </c>
      <c r="D11" s="1" t="s">
        <v>231</v>
      </c>
      <c r="E11" s="1" t="s">
        <v>216</v>
      </c>
      <c r="F11" s="1" t="s">
        <v>229</v>
      </c>
      <c r="G11" s="1">
        <v>1.4364577982111299E-3</v>
      </c>
      <c r="H11" s="1">
        <v>4.4171077294992402E-2</v>
      </c>
      <c r="I11" s="1" t="s">
        <v>213</v>
      </c>
      <c r="J11" s="1" t="s">
        <v>218</v>
      </c>
      <c r="K11" s="1">
        <v>10</v>
      </c>
      <c r="L11" s="1">
        <v>10</v>
      </c>
      <c r="M11" s="1" t="s">
        <v>213</v>
      </c>
      <c r="N11" s="1">
        <v>0</v>
      </c>
    </row>
    <row r="12" spans="1:15" x14ac:dyDescent="0.2">
      <c r="A12" s="1">
        <v>9</v>
      </c>
      <c r="B12" s="1" t="s">
        <v>232</v>
      </c>
      <c r="C12" s="1" t="s">
        <v>233</v>
      </c>
      <c r="D12" s="1" t="s">
        <v>234</v>
      </c>
      <c r="E12" s="1" t="s">
        <v>235</v>
      </c>
      <c r="F12" s="1" t="s">
        <v>236</v>
      </c>
      <c r="G12" s="49">
        <v>1.0006726329809E-6</v>
      </c>
      <c r="H12" s="1">
        <v>1.30691833733793E-4</v>
      </c>
      <c r="I12" s="1" t="s">
        <v>237</v>
      </c>
      <c r="J12" s="1" t="s">
        <v>238</v>
      </c>
      <c r="K12" s="1">
        <v>34</v>
      </c>
      <c r="L12" s="1">
        <v>29</v>
      </c>
      <c r="M12" s="1" t="s">
        <v>239</v>
      </c>
      <c r="N12" s="1">
        <v>5</v>
      </c>
      <c r="O12" s="1" t="s">
        <v>240</v>
      </c>
    </row>
    <row r="13" spans="1:15" x14ac:dyDescent="0.2">
      <c r="A13" s="1">
        <v>10</v>
      </c>
      <c r="B13" s="1" t="s">
        <v>232</v>
      </c>
      <c r="C13" s="1" t="s">
        <v>241</v>
      </c>
      <c r="D13" s="1" t="s">
        <v>242</v>
      </c>
      <c r="E13" s="1" t="s">
        <v>235</v>
      </c>
      <c r="F13" s="1" t="s">
        <v>243</v>
      </c>
      <c r="G13" s="49">
        <v>1.35431952055744E-6</v>
      </c>
      <c r="H13" s="1">
        <v>1.30691833733793E-4</v>
      </c>
      <c r="I13" s="1" t="s">
        <v>237</v>
      </c>
      <c r="J13" s="1" t="s">
        <v>238</v>
      </c>
      <c r="K13" s="1">
        <v>34</v>
      </c>
      <c r="L13" s="1">
        <v>29</v>
      </c>
      <c r="M13" s="1" t="s">
        <v>239</v>
      </c>
      <c r="N13" s="1">
        <v>5</v>
      </c>
      <c r="O13" s="1" t="s">
        <v>240</v>
      </c>
    </row>
    <row r="14" spans="1:15" x14ac:dyDescent="0.2">
      <c r="A14" s="1">
        <v>11</v>
      </c>
      <c r="B14" s="1" t="s">
        <v>232</v>
      </c>
      <c r="C14" s="1" t="s">
        <v>244</v>
      </c>
      <c r="D14" s="1" t="s">
        <v>245</v>
      </c>
      <c r="E14" s="1" t="s">
        <v>246</v>
      </c>
      <c r="F14" s="1" t="s">
        <v>247</v>
      </c>
      <c r="G14" s="49">
        <v>4.5670820587550797E-6</v>
      </c>
      <c r="H14" s="1">
        <v>2.9381561244657702E-4</v>
      </c>
      <c r="I14" s="1" t="s">
        <v>248</v>
      </c>
      <c r="J14" s="1" t="s">
        <v>249</v>
      </c>
      <c r="K14" s="1">
        <v>30</v>
      </c>
      <c r="L14" s="1">
        <v>27</v>
      </c>
      <c r="M14" s="1" t="s">
        <v>250</v>
      </c>
      <c r="N14" s="1">
        <v>3</v>
      </c>
      <c r="O14" s="1" t="s">
        <v>251</v>
      </c>
    </row>
    <row r="15" spans="1:15" x14ac:dyDescent="0.2">
      <c r="A15" s="1">
        <v>12</v>
      </c>
      <c r="B15" s="1" t="s">
        <v>232</v>
      </c>
      <c r="C15" s="1" t="s">
        <v>252</v>
      </c>
      <c r="D15" s="1" t="s">
        <v>253</v>
      </c>
      <c r="E15" s="1" t="s">
        <v>254</v>
      </c>
      <c r="F15" s="1" t="s">
        <v>247</v>
      </c>
      <c r="G15" s="49">
        <v>1.27489589184731E-5</v>
      </c>
      <c r="H15" s="1">
        <v>6.1513726781632801E-4</v>
      </c>
      <c r="I15" s="1" t="s">
        <v>255</v>
      </c>
      <c r="J15" s="1" t="s">
        <v>256</v>
      </c>
      <c r="K15" s="1">
        <v>29</v>
      </c>
      <c r="L15" s="1">
        <v>27</v>
      </c>
      <c r="M15" s="1" t="s">
        <v>257</v>
      </c>
      <c r="N15" s="1">
        <v>2</v>
      </c>
      <c r="O15" s="1" t="s">
        <v>258</v>
      </c>
    </row>
    <row r="16" spans="1:15" x14ac:dyDescent="0.2">
      <c r="A16" s="1">
        <v>13</v>
      </c>
      <c r="B16" s="1" t="s">
        <v>232</v>
      </c>
      <c r="C16" s="1" t="s">
        <v>259</v>
      </c>
      <c r="D16" s="1" t="s">
        <v>260</v>
      </c>
      <c r="E16" s="1" t="s">
        <v>261</v>
      </c>
      <c r="F16" s="1" t="s">
        <v>262</v>
      </c>
      <c r="G16" s="49">
        <v>4.7703878266724999E-5</v>
      </c>
      <c r="H16" s="1">
        <v>1.15085606318474E-3</v>
      </c>
      <c r="I16" s="1" t="s">
        <v>263</v>
      </c>
      <c r="J16" s="1" t="s">
        <v>264</v>
      </c>
      <c r="K16" s="1">
        <v>6</v>
      </c>
      <c r="L16" s="1">
        <v>6</v>
      </c>
      <c r="M16" s="1" t="s">
        <v>263</v>
      </c>
      <c r="N16" s="1">
        <v>0</v>
      </c>
    </row>
    <row r="17" spans="1:15" x14ac:dyDescent="0.2">
      <c r="A17" s="1">
        <v>14</v>
      </c>
      <c r="B17" s="1" t="s">
        <v>232</v>
      </c>
      <c r="C17" s="1" t="s">
        <v>265</v>
      </c>
      <c r="D17" s="1" t="s">
        <v>266</v>
      </c>
      <c r="E17" s="1" t="s">
        <v>261</v>
      </c>
      <c r="F17" s="1" t="s">
        <v>262</v>
      </c>
      <c r="G17" s="49">
        <v>4.7703878266724999E-5</v>
      </c>
      <c r="H17" s="1">
        <v>1.15085606318474E-3</v>
      </c>
      <c r="I17" s="1" t="s">
        <v>263</v>
      </c>
      <c r="J17" s="1" t="s">
        <v>264</v>
      </c>
      <c r="K17" s="1">
        <v>6</v>
      </c>
      <c r="L17" s="1">
        <v>6</v>
      </c>
      <c r="M17" s="1" t="s">
        <v>263</v>
      </c>
      <c r="N17" s="1">
        <v>0</v>
      </c>
    </row>
    <row r="18" spans="1:15" x14ac:dyDescent="0.2">
      <c r="A18" s="1">
        <v>15</v>
      </c>
      <c r="B18" s="1" t="s">
        <v>232</v>
      </c>
      <c r="C18" s="1" t="s">
        <v>267</v>
      </c>
      <c r="D18" s="1" t="s">
        <v>268</v>
      </c>
      <c r="E18" s="1" t="s">
        <v>261</v>
      </c>
      <c r="F18" s="1" t="s">
        <v>262</v>
      </c>
      <c r="G18" s="49">
        <v>4.7703878266724999E-5</v>
      </c>
      <c r="H18" s="1">
        <v>1.15085606318474E-3</v>
      </c>
      <c r="I18" s="1" t="s">
        <v>263</v>
      </c>
      <c r="J18" s="1" t="s">
        <v>264</v>
      </c>
      <c r="K18" s="1">
        <v>6</v>
      </c>
      <c r="L18" s="1">
        <v>6</v>
      </c>
      <c r="M18" s="1" t="s">
        <v>263</v>
      </c>
      <c r="N18" s="1">
        <v>0</v>
      </c>
    </row>
    <row r="19" spans="1:15" x14ac:dyDescent="0.2">
      <c r="A19" s="1">
        <v>16</v>
      </c>
      <c r="B19" s="1" t="s">
        <v>232</v>
      </c>
      <c r="C19" s="1" t="s">
        <v>269</v>
      </c>
      <c r="D19" s="1" t="s">
        <v>270</v>
      </c>
      <c r="E19" s="1" t="s">
        <v>261</v>
      </c>
      <c r="F19" s="1" t="s">
        <v>262</v>
      </c>
      <c r="G19" s="49">
        <v>4.7703878266724999E-5</v>
      </c>
      <c r="H19" s="1">
        <v>1.15085606318474E-3</v>
      </c>
      <c r="I19" s="1" t="s">
        <v>263</v>
      </c>
      <c r="J19" s="1" t="s">
        <v>264</v>
      </c>
      <c r="K19" s="1">
        <v>6</v>
      </c>
      <c r="L19" s="1">
        <v>6</v>
      </c>
      <c r="M19" s="1" t="s">
        <v>263</v>
      </c>
      <c r="N19" s="1">
        <v>0</v>
      </c>
    </row>
    <row r="20" spans="1:15" x14ac:dyDescent="0.2">
      <c r="A20" s="1">
        <v>17</v>
      </c>
      <c r="B20" s="1" t="s">
        <v>232</v>
      </c>
      <c r="C20" s="1" t="s">
        <v>271</v>
      </c>
      <c r="D20" s="1" t="s">
        <v>272</v>
      </c>
      <c r="E20" s="1" t="s">
        <v>273</v>
      </c>
      <c r="F20" s="1" t="s">
        <v>274</v>
      </c>
      <c r="G20" s="1">
        <v>2.60868546283087E-4</v>
      </c>
      <c r="H20" s="1">
        <v>5.59418104807065E-3</v>
      </c>
      <c r="I20" s="1" t="s">
        <v>275</v>
      </c>
      <c r="J20" s="1" t="s">
        <v>276</v>
      </c>
      <c r="K20" s="1">
        <v>10</v>
      </c>
      <c r="L20" s="1">
        <v>6</v>
      </c>
      <c r="M20" s="1" t="s">
        <v>263</v>
      </c>
      <c r="N20" s="1">
        <v>4</v>
      </c>
      <c r="O20" s="1" t="s">
        <v>277</v>
      </c>
    </row>
    <row r="21" spans="1:15" x14ac:dyDescent="0.2">
      <c r="A21" s="1">
        <v>18</v>
      </c>
      <c r="B21" s="1" t="s">
        <v>232</v>
      </c>
      <c r="C21" s="1" t="s">
        <v>278</v>
      </c>
      <c r="D21" s="1" t="s">
        <v>279</v>
      </c>
      <c r="E21" s="1" t="s">
        <v>280</v>
      </c>
      <c r="F21" s="1" t="s">
        <v>281</v>
      </c>
      <c r="G21" s="1">
        <v>8.3644285579851296E-4</v>
      </c>
      <c r="H21" s="1">
        <v>1.6143347116911299E-2</v>
      </c>
      <c r="I21" s="1" t="s">
        <v>282</v>
      </c>
      <c r="J21" s="1" t="s">
        <v>283</v>
      </c>
      <c r="K21" s="1">
        <v>27</v>
      </c>
      <c r="L21" s="1">
        <v>22</v>
      </c>
      <c r="M21" s="1" t="s">
        <v>284</v>
      </c>
      <c r="N21" s="1">
        <v>5</v>
      </c>
      <c r="O21" s="1" t="s">
        <v>285</v>
      </c>
    </row>
    <row r="22" spans="1:15" x14ac:dyDescent="0.2">
      <c r="A22" s="1">
        <v>19</v>
      </c>
      <c r="B22" s="1" t="s">
        <v>232</v>
      </c>
      <c r="C22" s="1" t="s">
        <v>286</v>
      </c>
      <c r="D22" s="1" t="s">
        <v>287</v>
      </c>
      <c r="E22" s="1" t="s">
        <v>288</v>
      </c>
      <c r="F22" s="1" t="s">
        <v>289</v>
      </c>
      <c r="G22" s="1">
        <v>1.04058207371371E-3</v>
      </c>
      <c r="H22" s="1">
        <v>1.8257485475158701E-2</v>
      </c>
      <c r="I22" s="1" t="s">
        <v>290</v>
      </c>
      <c r="J22" s="1" t="s">
        <v>291</v>
      </c>
      <c r="K22" s="1">
        <v>25</v>
      </c>
      <c r="L22" s="1">
        <v>22</v>
      </c>
      <c r="M22" s="1" t="s">
        <v>284</v>
      </c>
      <c r="N22" s="1">
        <v>3</v>
      </c>
      <c r="O22" s="1" t="s">
        <v>292</v>
      </c>
    </row>
    <row r="23" spans="1:15" x14ac:dyDescent="0.2">
      <c r="B23" s="1" t="s">
        <v>293</v>
      </c>
      <c r="K23" s="1">
        <f>SUM(K4:K22)</f>
        <v>294</v>
      </c>
      <c r="L23" s="1">
        <f>SUM(L4:L22)</f>
        <v>266</v>
      </c>
      <c r="N23" s="1">
        <f>SUM(N4:N22)</f>
        <v>28</v>
      </c>
    </row>
    <row r="24" spans="1:15" x14ac:dyDescent="0.2">
      <c r="A24" s="48" t="s">
        <v>294</v>
      </c>
    </row>
    <row r="25" spans="1:15" x14ac:dyDescent="0.2">
      <c r="A25" s="1">
        <v>1</v>
      </c>
      <c r="B25" s="1" t="s">
        <v>206</v>
      </c>
      <c r="C25" s="1" t="s">
        <v>295</v>
      </c>
      <c r="D25" s="1" t="s">
        <v>296</v>
      </c>
      <c r="E25" s="1" t="s">
        <v>297</v>
      </c>
      <c r="F25" s="1" t="s">
        <v>298</v>
      </c>
      <c r="G25" s="49">
        <v>8.4442710405517103E-5</v>
      </c>
      <c r="H25" s="1">
        <v>2.693722461936E-2</v>
      </c>
      <c r="I25" s="1" t="s">
        <v>299</v>
      </c>
      <c r="J25" s="1" t="s">
        <v>300</v>
      </c>
      <c r="K25" s="1">
        <v>19</v>
      </c>
      <c r="L25" s="1">
        <v>7</v>
      </c>
      <c r="M25" s="1" t="s">
        <v>301</v>
      </c>
      <c r="N25" s="1">
        <v>12</v>
      </c>
      <c r="O25" s="1" t="s">
        <v>302</v>
      </c>
    </row>
    <row r="26" spans="1:15" x14ac:dyDescent="0.2">
      <c r="A26" s="1">
        <v>2</v>
      </c>
      <c r="B26" s="1" t="s">
        <v>206</v>
      </c>
      <c r="C26" s="1" t="s">
        <v>303</v>
      </c>
      <c r="D26" s="1" t="s">
        <v>304</v>
      </c>
      <c r="E26" s="1" t="s">
        <v>305</v>
      </c>
      <c r="F26" s="1" t="s">
        <v>306</v>
      </c>
      <c r="G26" s="1">
        <v>2.0697832973797301E-4</v>
      </c>
      <c r="H26" s="1">
        <v>3.3013043593206698E-2</v>
      </c>
      <c r="I26" s="1" t="s">
        <v>307</v>
      </c>
      <c r="J26" s="1" t="s">
        <v>308</v>
      </c>
      <c r="K26" s="1">
        <v>22</v>
      </c>
      <c r="L26" s="1">
        <v>10</v>
      </c>
      <c r="M26" s="1" t="s">
        <v>309</v>
      </c>
      <c r="N26" s="1">
        <v>12</v>
      </c>
      <c r="O26" s="1" t="s">
        <v>310</v>
      </c>
    </row>
    <row r="27" spans="1:15" x14ac:dyDescent="0.2">
      <c r="A27" s="1">
        <v>3</v>
      </c>
      <c r="B27" s="1" t="s">
        <v>311</v>
      </c>
      <c r="C27" s="1" t="s">
        <v>312</v>
      </c>
      <c r="D27" s="1" t="s">
        <v>313</v>
      </c>
      <c r="E27" s="1" t="s">
        <v>314</v>
      </c>
      <c r="F27" s="1" t="s">
        <v>315</v>
      </c>
      <c r="G27" s="1">
        <v>6.9838423201631504E-4</v>
      </c>
      <c r="H27" s="1">
        <v>3.9807901224929998E-2</v>
      </c>
      <c r="I27" s="1" t="s">
        <v>316</v>
      </c>
      <c r="J27" s="1" t="s">
        <v>317</v>
      </c>
      <c r="K27" s="1">
        <v>8</v>
      </c>
      <c r="L27" s="1">
        <v>0</v>
      </c>
      <c r="N27" s="1">
        <v>8</v>
      </c>
      <c r="O27" s="1" t="s">
        <v>316</v>
      </c>
    </row>
    <row r="28" spans="1:15" x14ac:dyDescent="0.2">
      <c r="A28" s="1">
        <v>4</v>
      </c>
      <c r="B28" s="1" t="s">
        <v>311</v>
      </c>
      <c r="C28" s="1" t="s">
        <v>318</v>
      </c>
      <c r="D28" s="1" t="s">
        <v>319</v>
      </c>
      <c r="E28" s="1" t="s">
        <v>314</v>
      </c>
      <c r="F28" s="1" t="s">
        <v>320</v>
      </c>
      <c r="G28" s="1">
        <v>2.1619697557053201E-3</v>
      </c>
      <c r="H28" s="1">
        <v>4.0308446311692003E-2</v>
      </c>
      <c r="I28" s="1" t="s">
        <v>316</v>
      </c>
      <c r="J28" s="1" t="s">
        <v>317</v>
      </c>
      <c r="K28" s="1">
        <v>8</v>
      </c>
      <c r="L28" s="1">
        <v>0</v>
      </c>
      <c r="N28" s="1">
        <v>8</v>
      </c>
      <c r="O28" s="1" t="s">
        <v>316</v>
      </c>
    </row>
    <row r="29" spans="1:15" x14ac:dyDescent="0.2">
      <c r="A29" s="1">
        <v>5</v>
      </c>
      <c r="B29" s="1" t="s">
        <v>311</v>
      </c>
      <c r="C29" s="1" t="s">
        <v>321</v>
      </c>
      <c r="D29" s="1" t="s">
        <v>322</v>
      </c>
      <c r="E29" s="1" t="s">
        <v>323</v>
      </c>
      <c r="F29" s="1" t="s">
        <v>324</v>
      </c>
      <c r="G29" s="1">
        <v>2.8286628990660998E-3</v>
      </c>
      <c r="H29" s="1">
        <v>4.0308446311692003E-2</v>
      </c>
      <c r="I29" s="1" t="s">
        <v>325</v>
      </c>
      <c r="J29" s="1" t="s">
        <v>326</v>
      </c>
      <c r="K29" s="1">
        <v>12</v>
      </c>
      <c r="L29" s="1">
        <v>1</v>
      </c>
      <c r="M29" s="1">
        <v>102610266</v>
      </c>
      <c r="N29" s="1">
        <v>11</v>
      </c>
      <c r="O29" s="1" t="s">
        <v>327</v>
      </c>
    </row>
    <row r="30" spans="1:15" x14ac:dyDescent="0.2">
      <c r="A30" s="1">
        <v>6</v>
      </c>
      <c r="B30" s="1" t="s">
        <v>311</v>
      </c>
      <c r="C30" s="1" t="s">
        <v>328</v>
      </c>
      <c r="D30" s="1" t="s">
        <v>329</v>
      </c>
      <c r="E30" s="1" t="s">
        <v>323</v>
      </c>
      <c r="F30" s="1" t="s">
        <v>324</v>
      </c>
      <c r="G30" s="1">
        <v>2.8286628990660998E-3</v>
      </c>
      <c r="H30" s="1">
        <v>4.0308446311692003E-2</v>
      </c>
      <c r="I30" s="1" t="s">
        <v>325</v>
      </c>
      <c r="J30" s="1" t="s">
        <v>326</v>
      </c>
      <c r="K30" s="1">
        <v>12</v>
      </c>
      <c r="L30" s="1">
        <v>1</v>
      </c>
      <c r="M30" s="1">
        <v>102610266</v>
      </c>
      <c r="N30" s="1">
        <v>11</v>
      </c>
      <c r="O30" s="1" t="s">
        <v>327</v>
      </c>
    </row>
    <row r="31" spans="1:15" x14ac:dyDescent="0.2">
      <c r="A31" s="1">
        <v>7</v>
      </c>
      <c r="B31" s="1" t="s">
        <v>232</v>
      </c>
      <c r="C31" s="1" t="s">
        <v>286</v>
      </c>
      <c r="D31" s="1" t="s">
        <v>287</v>
      </c>
      <c r="E31" s="1" t="s">
        <v>330</v>
      </c>
      <c r="F31" s="1" t="s">
        <v>331</v>
      </c>
      <c r="G31" s="49">
        <v>3.1028559752692901E-13</v>
      </c>
      <c r="H31" s="49">
        <v>7.1055401833666703E-11</v>
      </c>
      <c r="I31" s="1" t="s">
        <v>332</v>
      </c>
      <c r="J31" s="1" t="s">
        <v>333</v>
      </c>
      <c r="K31" s="1">
        <v>67</v>
      </c>
      <c r="L31" s="1">
        <v>53</v>
      </c>
      <c r="M31" s="1" t="s">
        <v>334</v>
      </c>
      <c r="N31" s="1">
        <v>14</v>
      </c>
      <c r="O31" s="1" t="s">
        <v>335</v>
      </c>
    </row>
    <row r="32" spans="1:15" x14ac:dyDescent="0.2">
      <c r="A32" s="1">
        <v>8</v>
      </c>
      <c r="B32" s="1" t="s">
        <v>232</v>
      </c>
      <c r="C32" s="1" t="s">
        <v>278</v>
      </c>
      <c r="D32" s="1" t="s">
        <v>279</v>
      </c>
      <c r="E32" s="1" t="s">
        <v>336</v>
      </c>
      <c r="F32" s="1" t="s">
        <v>337</v>
      </c>
      <c r="G32" s="49">
        <v>8.5886313476821506E-12</v>
      </c>
      <c r="H32" s="49">
        <v>9.8339828930960608E-10</v>
      </c>
      <c r="I32" s="1" t="s">
        <v>338</v>
      </c>
      <c r="J32" s="1" t="s">
        <v>339</v>
      </c>
      <c r="K32" s="1">
        <v>68</v>
      </c>
      <c r="L32" s="1">
        <v>53</v>
      </c>
      <c r="M32" s="1" t="s">
        <v>334</v>
      </c>
      <c r="N32" s="1">
        <v>15</v>
      </c>
      <c r="O32" s="1" t="s">
        <v>340</v>
      </c>
    </row>
    <row r="33" spans="1:15" x14ac:dyDescent="0.2">
      <c r="A33" s="1">
        <v>9</v>
      </c>
      <c r="B33" s="1" t="s">
        <v>232</v>
      </c>
      <c r="C33" s="1" t="s">
        <v>233</v>
      </c>
      <c r="D33" s="1" t="s">
        <v>234</v>
      </c>
      <c r="E33" s="1" t="s">
        <v>341</v>
      </c>
      <c r="F33" s="1" t="s">
        <v>342</v>
      </c>
      <c r="G33" s="49">
        <v>5.8987519355127399E-7</v>
      </c>
      <c r="H33" s="49">
        <v>4.50271397744139E-5</v>
      </c>
      <c r="I33" s="1" t="s">
        <v>343</v>
      </c>
      <c r="J33" s="1" t="s">
        <v>344</v>
      </c>
      <c r="K33" s="1">
        <v>55</v>
      </c>
      <c r="L33" s="1">
        <v>23</v>
      </c>
      <c r="M33" s="1" t="s">
        <v>345</v>
      </c>
      <c r="N33" s="1">
        <v>32</v>
      </c>
      <c r="O33" s="1" t="s">
        <v>346</v>
      </c>
    </row>
    <row r="34" spans="1:15" x14ac:dyDescent="0.2">
      <c r="A34" s="1">
        <v>10</v>
      </c>
      <c r="B34" s="1" t="s">
        <v>232</v>
      </c>
      <c r="C34" s="1" t="s">
        <v>241</v>
      </c>
      <c r="D34" s="1" t="s">
        <v>242</v>
      </c>
      <c r="E34" s="1" t="s">
        <v>341</v>
      </c>
      <c r="F34" s="1" t="s">
        <v>347</v>
      </c>
      <c r="G34" s="49">
        <v>9.0720562850504599E-7</v>
      </c>
      <c r="H34" s="49">
        <v>5.1937522231913903E-5</v>
      </c>
      <c r="I34" s="1" t="s">
        <v>343</v>
      </c>
      <c r="J34" s="1" t="s">
        <v>344</v>
      </c>
      <c r="K34" s="1">
        <v>55</v>
      </c>
      <c r="L34" s="1">
        <v>23</v>
      </c>
      <c r="M34" s="1" t="s">
        <v>345</v>
      </c>
      <c r="N34" s="1">
        <v>32</v>
      </c>
      <c r="O34" s="1" t="s">
        <v>346</v>
      </c>
    </row>
    <row r="35" spans="1:15" x14ac:dyDescent="0.2">
      <c r="A35" s="1">
        <v>11</v>
      </c>
      <c r="B35" s="1" t="s">
        <v>232</v>
      </c>
      <c r="C35" s="1" t="s">
        <v>348</v>
      </c>
      <c r="D35" s="1" t="s">
        <v>349</v>
      </c>
      <c r="E35" s="1" t="s">
        <v>350</v>
      </c>
      <c r="F35" s="1" t="s">
        <v>351</v>
      </c>
      <c r="G35" s="49">
        <v>1.29922283229146E-6</v>
      </c>
      <c r="H35" s="49">
        <v>5.9504405718948799E-5</v>
      </c>
      <c r="I35" s="1" t="s">
        <v>352</v>
      </c>
      <c r="J35" s="1" t="s">
        <v>353</v>
      </c>
      <c r="K35" s="1">
        <v>35</v>
      </c>
      <c r="L35" s="1">
        <v>31</v>
      </c>
      <c r="M35" s="1" t="s">
        <v>354</v>
      </c>
      <c r="N35" s="1">
        <v>4</v>
      </c>
      <c r="O35" s="1" t="s">
        <v>355</v>
      </c>
    </row>
    <row r="36" spans="1:15" x14ac:dyDescent="0.2">
      <c r="A36" s="1">
        <v>12</v>
      </c>
      <c r="B36" s="1" t="s">
        <v>232</v>
      </c>
      <c r="C36" s="1" t="s">
        <v>356</v>
      </c>
      <c r="D36" s="1" t="s">
        <v>357</v>
      </c>
      <c r="E36" s="1" t="s">
        <v>358</v>
      </c>
      <c r="F36" s="1" t="s">
        <v>359</v>
      </c>
      <c r="G36" s="49">
        <v>2.1388946476301401E-6</v>
      </c>
      <c r="H36" s="49">
        <v>8.1634479051216906E-5</v>
      </c>
      <c r="I36" s="1" t="s">
        <v>360</v>
      </c>
      <c r="J36" s="1" t="s">
        <v>361</v>
      </c>
      <c r="K36" s="1">
        <v>48</v>
      </c>
      <c r="L36" s="1">
        <v>24</v>
      </c>
      <c r="M36" s="1" t="s">
        <v>362</v>
      </c>
      <c r="N36" s="1">
        <v>24</v>
      </c>
      <c r="O36" s="1" t="s">
        <v>363</v>
      </c>
    </row>
    <row r="37" spans="1:15" x14ac:dyDescent="0.2">
      <c r="A37" s="1">
        <v>13</v>
      </c>
      <c r="B37" s="1" t="s">
        <v>232</v>
      </c>
      <c r="C37" s="1" t="s">
        <v>252</v>
      </c>
      <c r="D37" s="1" t="s">
        <v>253</v>
      </c>
      <c r="E37" s="1" t="s">
        <v>358</v>
      </c>
      <c r="F37" s="1" t="s">
        <v>364</v>
      </c>
      <c r="G37" s="49">
        <v>4.1210895821339904E-6</v>
      </c>
      <c r="H37" s="1">
        <v>1.07629334108062E-4</v>
      </c>
      <c r="I37" s="1" t="s">
        <v>365</v>
      </c>
      <c r="J37" s="1" t="s">
        <v>366</v>
      </c>
      <c r="K37" s="1">
        <v>48</v>
      </c>
      <c r="L37" s="1">
        <v>19</v>
      </c>
      <c r="M37" s="1" t="s">
        <v>367</v>
      </c>
      <c r="N37" s="1">
        <v>29</v>
      </c>
      <c r="O37" s="1" t="s">
        <v>368</v>
      </c>
    </row>
    <row r="38" spans="1:15" x14ac:dyDescent="0.2">
      <c r="A38" s="1">
        <v>14</v>
      </c>
      <c r="B38" s="1" t="s">
        <v>232</v>
      </c>
      <c r="C38" s="1" t="s">
        <v>244</v>
      </c>
      <c r="D38" s="1" t="s">
        <v>245</v>
      </c>
      <c r="E38" s="1" t="s">
        <v>358</v>
      </c>
      <c r="F38" s="1" t="s">
        <v>364</v>
      </c>
      <c r="G38" s="49">
        <v>4.1210895821339904E-6</v>
      </c>
      <c r="H38" s="1">
        <v>1.07629334108062E-4</v>
      </c>
      <c r="I38" s="1" t="s">
        <v>369</v>
      </c>
      <c r="J38" s="1" t="s">
        <v>370</v>
      </c>
      <c r="K38" s="1">
        <v>48</v>
      </c>
      <c r="L38" s="1">
        <v>21</v>
      </c>
      <c r="M38" s="1" t="s">
        <v>371</v>
      </c>
      <c r="N38" s="1">
        <v>27</v>
      </c>
      <c r="O38" s="1" t="s">
        <v>372</v>
      </c>
    </row>
    <row r="39" spans="1:15" x14ac:dyDescent="0.2">
      <c r="A39" s="1">
        <v>15</v>
      </c>
      <c r="B39" s="1" t="s">
        <v>232</v>
      </c>
      <c r="C39" s="1" t="s">
        <v>373</v>
      </c>
      <c r="D39" s="1" t="s">
        <v>374</v>
      </c>
      <c r="E39" s="1" t="s">
        <v>375</v>
      </c>
      <c r="F39" s="1" t="s">
        <v>376</v>
      </c>
      <c r="G39" s="49">
        <v>4.2299738295744696E-6</v>
      </c>
      <c r="H39" s="1">
        <v>1.07629334108062E-4</v>
      </c>
      <c r="I39" s="1" t="s">
        <v>377</v>
      </c>
      <c r="J39" s="1" t="s">
        <v>378</v>
      </c>
      <c r="K39" s="1">
        <v>49</v>
      </c>
      <c r="L39" s="1">
        <v>24</v>
      </c>
      <c r="M39" s="1" t="s">
        <v>362</v>
      </c>
      <c r="N39" s="1">
        <v>25</v>
      </c>
      <c r="O39" s="1" t="s">
        <v>379</v>
      </c>
    </row>
    <row r="40" spans="1:15" x14ac:dyDescent="0.2">
      <c r="A40" s="1">
        <v>16</v>
      </c>
      <c r="B40" s="1" t="s">
        <v>232</v>
      </c>
      <c r="C40" s="1" t="s">
        <v>380</v>
      </c>
      <c r="D40" s="1" t="s">
        <v>381</v>
      </c>
      <c r="E40" s="1" t="s">
        <v>382</v>
      </c>
      <c r="F40" s="1" t="s">
        <v>383</v>
      </c>
      <c r="G40" s="1">
        <v>1.2541976423943201E-4</v>
      </c>
      <c r="H40" s="1">
        <v>2.8721126010829998E-3</v>
      </c>
      <c r="I40" s="1" t="s">
        <v>384</v>
      </c>
      <c r="J40" s="1" t="s">
        <v>385</v>
      </c>
      <c r="K40" s="1">
        <v>58</v>
      </c>
      <c r="L40" s="1">
        <v>41</v>
      </c>
      <c r="M40" s="1" t="s">
        <v>386</v>
      </c>
      <c r="N40" s="1">
        <v>17</v>
      </c>
      <c r="O40" s="1" t="s">
        <v>387</v>
      </c>
    </row>
    <row r="41" spans="1:15" x14ac:dyDescent="0.2">
      <c r="A41" s="1">
        <v>17</v>
      </c>
      <c r="B41" s="1" t="s">
        <v>232</v>
      </c>
      <c r="C41" s="1" t="s">
        <v>388</v>
      </c>
      <c r="D41" s="1" t="s">
        <v>389</v>
      </c>
      <c r="E41" s="1" t="s">
        <v>390</v>
      </c>
      <c r="F41" s="1" t="s">
        <v>391</v>
      </c>
      <c r="G41" s="1">
        <v>1.8913750411120699E-4</v>
      </c>
      <c r="H41" s="1">
        <v>3.9374989492242203E-3</v>
      </c>
      <c r="I41" s="1" t="s">
        <v>392</v>
      </c>
      <c r="J41" s="1" t="s">
        <v>393</v>
      </c>
      <c r="K41" s="1">
        <v>51</v>
      </c>
      <c r="L41" s="1">
        <v>24</v>
      </c>
      <c r="M41" s="1" t="s">
        <v>394</v>
      </c>
      <c r="N41" s="1">
        <v>27</v>
      </c>
      <c r="O41" s="1" t="s">
        <v>395</v>
      </c>
    </row>
    <row r="42" spans="1:15" x14ac:dyDescent="0.2">
      <c r="A42" s="1">
        <v>18</v>
      </c>
      <c r="B42" s="1" t="s">
        <v>232</v>
      </c>
      <c r="C42" s="1" t="s">
        <v>396</v>
      </c>
      <c r="D42" s="1" t="s">
        <v>397</v>
      </c>
      <c r="E42" s="1" t="s">
        <v>398</v>
      </c>
      <c r="F42" s="1" t="s">
        <v>399</v>
      </c>
      <c r="G42" s="1">
        <v>2.1232833147683599E-4</v>
      </c>
      <c r="H42" s="1">
        <v>4.0519323256829496E-3</v>
      </c>
      <c r="I42" s="1" t="s">
        <v>400</v>
      </c>
      <c r="J42" s="1" t="s">
        <v>401</v>
      </c>
      <c r="K42" s="1">
        <v>14</v>
      </c>
      <c r="L42" s="1">
        <v>9</v>
      </c>
      <c r="M42" s="1" t="s">
        <v>402</v>
      </c>
      <c r="N42" s="1">
        <v>5</v>
      </c>
      <c r="O42" s="1" t="s">
        <v>403</v>
      </c>
    </row>
    <row r="43" spans="1:15" x14ac:dyDescent="0.2">
      <c r="A43" s="1">
        <v>19</v>
      </c>
      <c r="B43" s="1" t="s">
        <v>232</v>
      </c>
      <c r="C43" s="1" t="s">
        <v>404</v>
      </c>
      <c r="D43" s="1" t="s">
        <v>405</v>
      </c>
      <c r="E43" s="1" t="s">
        <v>406</v>
      </c>
      <c r="F43" s="1" t="s">
        <v>407</v>
      </c>
      <c r="G43" s="1">
        <v>7.3778256590658795E-4</v>
      </c>
      <c r="H43" s="1">
        <v>1.2996323660969899E-2</v>
      </c>
      <c r="I43" s="1" t="s">
        <v>408</v>
      </c>
      <c r="J43" s="1" t="s">
        <v>409</v>
      </c>
      <c r="K43" s="1">
        <v>42</v>
      </c>
      <c r="L43" s="1">
        <v>19</v>
      </c>
      <c r="M43" s="1" t="s">
        <v>410</v>
      </c>
      <c r="N43" s="1">
        <v>23</v>
      </c>
      <c r="O43" s="1" t="s">
        <v>411</v>
      </c>
    </row>
    <row r="44" spans="1:15" x14ac:dyDescent="0.2">
      <c r="A44" s="1">
        <v>20</v>
      </c>
      <c r="B44" s="1" t="s">
        <v>232</v>
      </c>
      <c r="C44" s="1" t="s">
        <v>412</v>
      </c>
      <c r="D44" s="1" t="s">
        <v>413</v>
      </c>
      <c r="E44" s="1" t="s">
        <v>414</v>
      </c>
      <c r="F44" s="1" t="s">
        <v>415</v>
      </c>
      <c r="G44" s="1">
        <v>9.3034038523103705E-4</v>
      </c>
      <c r="H44" s="1">
        <v>1.5217710586993401E-2</v>
      </c>
      <c r="I44" s="1" t="s">
        <v>316</v>
      </c>
      <c r="J44" s="1" t="s">
        <v>317</v>
      </c>
      <c r="K44" s="1">
        <v>8</v>
      </c>
      <c r="L44" s="1">
        <v>0</v>
      </c>
      <c r="N44" s="1">
        <v>8</v>
      </c>
      <c r="O44" s="1" t="s">
        <v>316</v>
      </c>
    </row>
    <row r="45" spans="1:15" x14ac:dyDescent="0.2">
      <c r="A45" s="1">
        <v>21</v>
      </c>
      <c r="B45" s="1" t="s">
        <v>232</v>
      </c>
      <c r="C45" s="1" t="s">
        <v>416</v>
      </c>
      <c r="D45" s="1" t="s">
        <v>417</v>
      </c>
      <c r="E45" s="1" t="s">
        <v>398</v>
      </c>
      <c r="F45" s="1" t="s">
        <v>418</v>
      </c>
      <c r="G45" s="1">
        <v>1.3921113475091199E-3</v>
      </c>
      <c r="H45" s="1">
        <v>2.1252899905305898E-2</v>
      </c>
      <c r="I45" s="1" t="s">
        <v>419</v>
      </c>
      <c r="J45" s="1" t="s">
        <v>420</v>
      </c>
      <c r="K45" s="1">
        <v>14</v>
      </c>
      <c r="L45" s="1">
        <v>4</v>
      </c>
      <c r="M45" s="1" t="s">
        <v>421</v>
      </c>
      <c r="N45" s="1">
        <v>10</v>
      </c>
      <c r="O45" s="1" t="s">
        <v>422</v>
      </c>
    </row>
    <row r="46" spans="1:15" x14ac:dyDescent="0.2">
      <c r="A46" s="1">
        <v>22</v>
      </c>
      <c r="B46" s="1" t="s">
        <v>232</v>
      </c>
      <c r="C46" s="1" t="s">
        <v>423</v>
      </c>
      <c r="D46" s="1" t="s">
        <v>424</v>
      </c>
      <c r="E46" s="1" t="s">
        <v>425</v>
      </c>
      <c r="F46" s="1" t="s">
        <v>426</v>
      </c>
      <c r="G46" s="1">
        <v>1.83901949523517E-3</v>
      </c>
      <c r="H46" s="1">
        <v>2.6320966525553401E-2</v>
      </c>
      <c r="I46" s="1" t="s">
        <v>427</v>
      </c>
      <c r="J46" s="1" t="s">
        <v>428</v>
      </c>
      <c r="K46" s="1">
        <v>5</v>
      </c>
      <c r="L46" s="1">
        <v>3</v>
      </c>
      <c r="M46" s="1" t="s">
        <v>429</v>
      </c>
      <c r="N46" s="1">
        <v>2</v>
      </c>
      <c r="O46" s="1" t="s">
        <v>430</v>
      </c>
    </row>
    <row r="47" spans="1:15" x14ac:dyDescent="0.2">
      <c r="A47" s="1">
        <v>23</v>
      </c>
      <c r="B47" s="1" t="s">
        <v>232</v>
      </c>
      <c r="C47" s="1" t="s">
        <v>431</v>
      </c>
      <c r="D47" s="1" t="s">
        <v>432</v>
      </c>
      <c r="E47" s="1" t="s">
        <v>433</v>
      </c>
      <c r="F47" s="1" t="s">
        <v>434</v>
      </c>
      <c r="G47" s="1">
        <v>2.51996523115482E-3</v>
      </c>
      <c r="H47" s="1">
        <v>3.3945413996144397E-2</v>
      </c>
      <c r="I47" s="1" t="s">
        <v>435</v>
      </c>
      <c r="J47" s="1" t="s">
        <v>436</v>
      </c>
      <c r="K47" s="1">
        <v>22</v>
      </c>
      <c r="L47" s="1">
        <v>14</v>
      </c>
      <c r="M47" s="1" t="s">
        <v>437</v>
      </c>
      <c r="N47" s="1">
        <v>8</v>
      </c>
      <c r="O47" s="1" t="s">
        <v>438</v>
      </c>
    </row>
    <row r="48" spans="1:15" x14ac:dyDescent="0.2">
      <c r="B48" s="1" t="s">
        <v>293</v>
      </c>
      <c r="K48" s="1">
        <f>SUM(K25:K47)</f>
        <v>768</v>
      </c>
      <c r="L48" s="1">
        <f>SUM(L25:L47)</f>
        <v>404</v>
      </c>
      <c r="N48" s="1">
        <f>SUM(N25:N47)</f>
        <v>364</v>
      </c>
    </row>
    <row r="49" spans="1:15" x14ac:dyDescent="0.2">
      <c r="A49" s="48" t="s">
        <v>439</v>
      </c>
    </row>
    <row r="50" spans="1:15" x14ac:dyDescent="0.2">
      <c r="A50" s="1">
        <v>1</v>
      </c>
      <c r="B50" s="1" t="s">
        <v>206</v>
      </c>
      <c r="C50" s="1" t="s">
        <v>440</v>
      </c>
      <c r="D50" s="1" t="s">
        <v>441</v>
      </c>
      <c r="E50" s="1" t="s">
        <v>442</v>
      </c>
      <c r="F50" s="1" t="s">
        <v>443</v>
      </c>
      <c r="G50" s="1">
        <v>2.3748582900434901E-4</v>
      </c>
      <c r="H50" s="1">
        <v>2.7275757765226099E-2</v>
      </c>
      <c r="I50" s="1" t="s">
        <v>444</v>
      </c>
      <c r="J50" s="1" t="s">
        <v>445</v>
      </c>
      <c r="K50" s="1">
        <v>5</v>
      </c>
      <c r="L50" s="1">
        <v>4</v>
      </c>
      <c r="M50" s="1" t="s">
        <v>446</v>
      </c>
      <c r="N50" s="1">
        <v>1</v>
      </c>
      <c r="O50" s="1">
        <v>102612585</v>
      </c>
    </row>
    <row r="51" spans="1:15" x14ac:dyDescent="0.2">
      <c r="A51" s="1">
        <v>2</v>
      </c>
      <c r="B51" s="1" t="s">
        <v>206</v>
      </c>
      <c r="C51" s="1" t="s">
        <v>447</v>
      </c>
      <c r="D51" s="1" t="s">
        <v>448</v>
      </c>
      <c r="E51" s="1" t="s">
        <v>442</v>
      </c>
      <c r="F51" s="1" t="s">
        <v>443</v>
      </c>
      <c r="G51" s="1">
        <v>2.3748582900434901E-4</v>
      </c>
      <c r="H51" s="1">
        <v>2.7275757765226099E-2</v>
      </c>
      <c r="I51" s="1" t="s">
        <v>444</v>
      </c>
      <c r="J51" s="1" t="s">
        <v>445</v>
      </c>
      <c r="K51" s="1">
        <v>5</v>
      </c>
      <c r="L51" s="1">
        <v>4</v>
      </c>
      <c r="M51" s="1" t="s">
        <v>446</v>
      </c>
      <c r="N51" s="1">
        <v>1</v>
      </c>
      <c r="O51" s="1">
        <v>102612585</v>
      </c>
    </row>
    <row r="52" spans="1:15" x14ac:dyDescent="0.2">
      <c r="A52" s="1">
        <v>3</v>
      </c>
      <c r="B52" s="1" t="s">
        <v>206</v>
      </c>
      <c r="C52" s="1" t="s">
        <v>449</v>
      </c>
      <c r="D52" s="1" t="s">
        <v>450</v>
      </c>
      <c r="E52" s="1" t="s">
        <v>451</v>
      </c>
      <c r="F52" s="1" t="s">
        <v>452</v>
      </c>
      <c r="G52" s="1">
        <v>2.70951236078405E-4</v>
      </c>
      <c r="H52" s="1">
        <v>2.7275757765226099E-2</v>
      </c>
      <c r="I52" s="1" t="s">
        <v>453</v>
      </c>
      <c r="J52" s="1" t="s">
        <v>454</v>
      </c>
      <c r="K52" s="1">
        <v>13</v>
      </c>
      <c r="L52" s="1">
        <v>6</v>
      </c>
      <c r="M52" s="1" t="s">
        <v>455</v>
      </c>
      <c r="N52" s="1">
        <v>7</v>
      </c>
      <c r="O52" s="1" t="s">
        <v>456</v>
      </c>
    </row>
    <row r="53" spans="1:15" x14ac:dyDescent="0.2">
      <c r="A53" s="1">
        <v>4</v>
      </c>
      <c r="B53" s="1" t="s">
        <v>311</v>
      </c>
      <c r="C53" s="1" t="s">
        <v>312</v>
      </c>
      <c r="D53" s="1" t="s">
        <v>313</v>
      </c>
      <c r="E53" s="1" t="s">
        <v>457</v>
      </c>
      <c r="F53" s="1" t="s">
        <v>458</v>
      </c>
      <c r="G53" s="1">
        <v>1.2062206732514899E-4</v>
      </c>
      <c r="H53" s="1">
        <v>6.8754578375334902E-3</v>
      </c>
      <c r="I53" s="1" t="s">
        <v>459</v>
      </c>
      <c r="J53" s="1" t="s">
        <v>460</v>
      </c>
      <c r="K53" s="1">
        <v>7</v>
      </c>
      <c r="L53" s="1">
        <v>6</v>
      </c>
      <c r="M53" s="1" t="s">
        <v>461</v>
      </c>
      <c r="N53" s="1">
        <v>1</v>
      </c>
      <c r="O53" s="1">
        <v>102608350</v>
      </c>
    </row>
    <row r="54" spans="1:15" x14ac:dyDescent="0.2">
      <c r="A54" s="1">
        <v>5</v>
      </c>
      <c r="B54" s="1" t="s">
        <v>311</v>
      </c>
      <c r="C54" s="1" t="s">
        <v>318</v>
      </c>
      <c r="D54" s="1" t="s">
        <v>319</v>
      </c>
      <c r="E54" s="1" t="s">
        <v>457</v>
      </c>
      <c r="F54" s="1" t="s">
        <v>462</v>
      </c>
      <c r="G54" s="1">
        <v>3.6552883220911201E-4</v>
      </c>
      <c r="H54" s="1">
        <v>1.0417571717959701E-2</v>
      </c>
      <c r="I54" s="1" t="s">
        <v>459</v>
      </c>
      <c r="J54" s="1" t="s">
        <v>460</v>
      </c>
      <c r="K54" s="1">
        <v>7</v>
      </c>
      <c r="L54" s="1">
        <v>6</v>
      </c>
      <c r="M54" s="1" t="s">
        <v>461</v>
      </c>
      <c r="N54" s="1">
        <v>1</v>
      </c>
      <c r="O54" s="1">
        <v>102608350</v>
      </c>
    </row>
    <row r="55" spans="1:15" x14ac:dyDescent="0.2">
      <c r="A55" s="1">
        <v>6</v>
      </c>
      <c r="B55" s="1" t="s">
        <v>311</v>
      </c>
      <c r="C55" s="1" t="s">
        <v>321</v>
      </c>
      <c r="D55" s="1" t="s">
        <v>322</v>
      </c>
      <c r="E55" s="1" t="s">
        <v>463</v>
      </c>
      <c r="F55" s="1" t="s">
        <v>464</v>
      </c>
      <c r="G55" s="1">
        <v>1.5195748388991399E-3</v>
      </c>
      <c r="H55" s="1">
        <v>2.1653941454312799E-2</v>
      </c>
      <c r="I55" s="1" t="s">
        <v>465</v>
      </c>
      <c r="J55" s="1" t="s">
        <v>466</v>
      </c>
      <c r="K55" s="1">
        <v>9</v>
      </c>
      <c r="L55" s="1">
        <v>7</v>
      </c>
      <c r="M55" s="1" t="s">
        <v>467</v>
      </c>
      <c r="N55" s="1">
        <v>2</v>
      </c>
      <c r="O55" s="1" t="s">
        <v>468</v>
      </c>
    </row>
    <row r="56" spans="1:15" x14ac:dyDescent="0.2">
      <c r="A56" s="1">
        <v>7</v>
      </c>
      <c r="B56" s="1" t="s">
        <v>311</v>
      </c>
      <c r="C56" s="1" t="s">
        <v>328</v>
      </c>
      <c r="D56" s="1" t="s">
        <v>329</v>
      </c>
      <c r="E56" s="1" t="s">
        <v>463</v>
      </c>
      <c r="F56" s="1" t="s">
        <v>464</v>
      </c>
      <c r="G56" s="1">
        <v>1.5195748388991399E-3</v>
      </c>
      <c r="H56" s="1">
        <v>2.1653941454312799E-2</v>
      </c>
      <c r="I56" s="1" t="s">
        <v>465</v>
      </c>
      <c r="J56" s="1" t="s">
        <v>466</v>
      </c>
      <c r="K56" s="1">
        <v>9</v>
      </c>
      <c r="L56" s="1">
        <v>7</v>
      </c>
      <c r="M56" s="1" t="s">
        <v>467</v>
      </c>
      <c r="N56" s="1">
        <v>2</v>
      </c>
      <c r="O56" s="1" t="s">
        <v>468</v>
      </c>
    </row>
    <row r="57" spans="1:15" x14ac:dyDescent="0.2">
      <c r="A57" s="1">
        <v>8</v>
      </c>
      <c r="B57" s="1" t="s">
        <v>232</v>
      </c>
      <c r="C57" s="1" t="s">
        <v>469</v>
      </c>
      <c r="D57" s="1" t="s">
        <v>470</v>
      </c>
      <c r="E57" s="1" t="s">
        <v>471</v>
      </c>
      <c r="F57" s="1" t="s">
        <v>472</v>
      </c>
      <c r="G57" s="49">
        <v>7.1638779849713E-12</v>
      </c>
      <c r="H57" s="49">
        <v>1.5402337667688301E-9</v>
      </c>
      <c r="I57" s="1" t="s">
        <v>473</v>
      </c>
      <c r="J57" s="1" t="s">
        <v>474</v>
      </c>
      <c r="K57" s="1">
        <v>18</v>
      </c>
      <c r="L57" s="1">
        <v>0</v>
      </c>
      <c r="N57" s="1">
        <v>18</v>
      </c>
      <c r="O57" s="1" t="s">
        <v>473</v>
      </c>
    </row>
    <row r="58" spans="1:15" x14ac:dyDescent="0.2">
      <c r="A58" s="1">
        <v>9</v>
      </c>
      <c r="B58" s="1" t="s">
        <v>232</v>
      </c>
      <c r="C58" s="1" t="s">
        <v>475</v>
      </c>
      <c r="D58" s="1" t="s">
        <v>476</v>
      </c>
      <c r="E58" s="1" t="s">
        <v>471</v>
      </c>
      <c r="F58" s="1" t="s">
        <v>477</v>
      </c>
      <c r="G58" s="49">
        <v>1.8615001090175501E-11</v>
      </c>
      <c r="H58" s="49">
        <v>2.00111261719387E-9</v>
      </c>
      <c r="I58" s="1" t="s">
        <v>473</v>
      </c>
      <c r="J58" s="1" t="s">
        <v>474</v>
      </c>
      <c r="K58" s="1">
        <v>18</v>
      </c>
      <c r="L58" s="1">
        <v>0</v>
      </c>
      <c r="N58" s="1">
        <v>18</v>
      </c>
      <c r="O58" s="1" t="s">
        <v>473</v>
      </c>
    </row>
    <row r="59" spans="1:15" x14ac:dyDescent="0.2">
      <c r="A59" s="1">
        <v>10</v>
      </c>
      <c r="B59" s="1" t="s">
        <v>232</v>
      </c>
      <c r="C59" s="1" t="s">
        <v>478</v>
      </c>
      <c r="D59" s="1" t="s">
        <v>479</v>
      </c>
      <c r="E59" s="1" t="s">
        <v>480</v>
      </c>
      <c r="F59" s="1" t="s">
        <v>481</v>
      </c>
      <c r="G59" s="49">
        <v>9.0266844337433599E-10</v>
      </c>
      <c r="H59" s="49">
        <v>6.4691238441827403E-8</v>
      </c>
      <c r="I59" s="1" t="s">
        <v>482</v>
      </c>
      <c r="J59" s="1" t="s">
        <v>483</v>
      </c>
      <c r="K59" s="1">
        <v>22</v>
      </c>
      <c r="L59" s="1">
        <v>4</v>
      </c>
      <c r="M59" s="1" t="s">
        <v>484</v>
      </c>
      <c r="N59" s="1">
        <v>18</v>
      </c>
      <c r="O59" s="1" t="s">
        <v>473</v>
      </c>
    </row>
    <row r="60" spans="1:15" x14ac:dyDescent="0.2">
      <c r="A60" s="1">
        <v>11</v>
      </c>
      <c r="B60" s="1" t="s">
        <v>232</v>
      </c>
      <c r="C60" s="1" t="s">
        <v>233</v>
      </c>
      <c r="D60" s="1" t="s">
        <v>234</v>
      </c>
      <c r="E60" s="1" t="s">
        <v>485</v>
      </c>
      <c r="F60" s="1" t="s">
        <v>486</v>
      </c>
      <c r="G60" s="49">
        <v>1.7467920401537999E-8</v>
      </c>
      <c r="H60" s="49">
        <v>9.3890072158266496E-7</v>
      </c>
      <c r="I60" s="1" t="s">
        <v>487</v>
      </c>
      <c r="J60" s="1" t="s">
        <v>488</v>
      </c>
      <c r="K60" s="1">
        <v>46</v>
      </c>
      <c r="L60" s="1">
        <v>22</v>
      </c>
      <c r="M60" s="1" t="s">
        <v>489</v>
      </c>
      <c r="N60" s="1">
        <v>24</v>
      </c>
      <c r="O60" s="1" t="s">
        <v>490</v>
      </c>
    </row>
    <row r="61" spans="1:15" x14ac:dyDescent="0.2">
      <c r="A61" s="1">
        <v>12</v>
      </c>
      <c r="B61" s="1" t="s">
        <v>232</v>
      </c>
      <c r="C61" s="1" t="s">
        <v>241</v>
      </c>
      <c r="D61" s="1" t="s">
        <v>242</v>
      </c>
      <c r="E61" s="1" t="s">
        <v>485</v>
      </c>
      <c r="F61" s="1" t="s">
        <v>491</v>
      </c>
      <c r="G61" s="49">
        <v>2.3481433823235599E-8</v>
      </c>
      <c r="H61" s="49">
        <v>1.0097016543991301E-6</v>
      </c>
      <c r="I61" s="1" t="s">
        <v>487</v>
      </c>
      <c r="J61" s="1" t="s">
        <v>488</v>
      </c>
      <c r="K61" s="1">
        <v>46</v>
      </c>
      <c r="L61" s="1">
        <v>22</v>
      </c>
      <c r="M61" s="1" t="s">
        <v>489</v>
      </c>
      <c r="N61" s="1">
        <v>24</v>
      </c>
      <c r="O61" s="1" t="s">
        <v>490</v>
      </c>
    </row>
    <row r="62" spans="1:15" x14ac:dyDescent="0.2">
      <c r="A62" s="1">
        <v>13</v>
      </c>
      <c r="B62" s="1" t="s">
        <v>232</v>
      </c>
      <c r="C62" s="1" t="s">
        <v>492</v>
      </c>
      <c r="D62" s="1" t="s">
        <v>493</v>
      </c>
      <c r="E62" s="1" t="s">
        <v>494</v>
      </c>
      <c r="F62" s="1" t="s">
        <v>495</v>
      </c>
      <c r="G62" s="49">
        <v>8.6932049483143999E-8</v>
      </c>
      <c r="H62" s="49">
        <v>3.1150651064793299E-6</v>
      </c>
      <c r="I62" s="1" t="s">
        <v>496</v>
      </c>
      <c r="J62" s="1" t="s">
        <v>497</v>
      </c>
      <c r="K62" s="1">
        <v>19</v>
      </c>
      <c r="L62" s="1">
        <v>0</v>
      </c>
      <c r="N62" s="1">
        <v>19</v>
      </c>
      <c r="O62" s="1" t="s">
        <v>496</v>
      </c>
    </row>
    <row r="63" spans="1:15" x14ac:dyDescent="0.2">
      <c r="A63" s="1">
        <v>14</v>
      </c>
      <c r="B63" s="1" t="s">
        <v>232</v>
      </c>
      <c r="C63" s="1" t="s">
        <v>498</v>
      </c>
      <c r="D63" s="1" t="s">
        <v>499</v>
      </c>
      <c r="E63" s="1" t="s">
        <v>500</v>
      </c>
      <c r="F63" s="1" t="s">
        <v>501</v>
      </c>
      <c r="G63" s="49">
        <v>2.1471401347577301E-6</v>
      </c>
      <c r="H63" s="49">
        <v>6.5947875567558801E-5</v>
      </c>
      <c r="I63" s="1" t="s">
        <v>502</v>
      </c>
      <c r="J63" s="1" t="s">
        <v>503</v>
      </c>
      <c r="K63" s="1">
        <v>25</v>
      </c>
      <c r="L63" s="1">
        <v>6</v>
      </c>
      <c r="M63" s="1" t="s">
        <v>504</v>
      </c>
      <c r="N63" s="1">
        <v>19</v>
      </c>
      <c r="O63" s="1" t="s">
        <v>505</v>
      </c>
    </row>
    <row r="64" spans="1:15" x14ac:dyDescent="0.2">
      <c r="A64" s="1">
        <v>15</v>
      </c>
      <c r="B64" s="1" t="s">
        <v>232</v>
      </c>
      <c r="C64" s="1" t="s">
        <v>252</v>
      </c>
      <c r="D64" s="1" t="s">
        <v>253</v>
      </c>
      <c r="E64" s="1" t="s">
        <v>506</v>
      </c>
      <c r="F64" s="1" t="s">
        <v>507</v>
      </c>
      <c r="G64" s="49">
        <v>2.6523331644780002E-6</v>
      </c>
      <c r="H64" s="49">
        <v>7.1281453795346106E-5</v>
      </c>
      <c r="I64" s="1" t="s">
        <v>508</v>
      </c>
      <c r="J64" s="1" t="s">
        <v>509</v>
      </c>
      <c r="K64" s="1">
        <v>37</v>
      </c>
      <c r="L64" s="1">
        <v>19</v>
      </c>
      <c r="M64" s="1" t="s">
        <v>510</v>
      </c>
      <c r="N64" s="1">
        <v>18</v>
      </c>
      <c r="O64" s="1" t="s">
        <v>511</v>
      </c>
    </row>
    <row r="65" spans="1:15" x14ac:dyDescent="0.2">
      <c r="A65" s="1">
        <v>16</v>
      </c>
      <c r="B65" s="1" t="s">
        <v>232</v>
      </c>
      <c r="C65" s="1" t="s">
        <v>244</v>
      </c>
      <c r="D65" s="1" t="s">
        <v>245</v>
      </c>
      <c r="E65" s="1" t="s">
        <v>512</v>
      </c>
      <c r="F65" s="1" t="s">
        <v>513</v>
      </c>
      <c r="G65" s="49">
        <v>6.2723641046204403E-6</v>
      </c>
      <c r="H65" s="1">
        <v>1.4983980916593299E-4</v>
      </c>
      <c r="I65" s="1" t="s">
        <v>514</v>
      </c>
      <c r="J65" s="1" t="s">
        <v>515</v>
      </c>
      <c r="K65" s="1">
        <v>36</v>
      </c>
      <c r="L65" s="1">
        <v>16</v>
      </c>
      <c r="M65" s="1" t="s">
        <v>516</v>
      </c>
      <c r="N65" s="1">
        <v>20</v>
      </c>
      <c r="O65" s="1" t="s">
        <v>517</v>
      </c>
    </row>
    <row r="66" spans="1:15" x14ac:dyDescent="0.2">
      <c r="A66" s="1">
        <v>17</v>
      </c>
      <c r="B66" s="1" t="s">
        <v>232</v>
      </c>
      <c r="C66" s="1" t="s">
        <v>518</v>
      </c>
      <c r="D66" s="1" t="s">
        <v>519</v>
      </c>
      <c r="E66" s="1" t="s">
        <v>520</v>
      </c>
      <c r="F66" s="1" t="s">
        <v>521</v>
      </c>
      <c r="G66" s="49">
        <v>5.0006486853760501E-5</v>
      </c>
      <c r="H66" s="1">
        <v>1.0751394673558499E-3</v>
      </c>
      <c r="I66" s="1" t="s">
        <v>522</v>
      </c>
      <c r="J66" s="1" t="s">
        <v>523</v>
      </c>
      <c r="K66" s="1">
        <v>15</v>
      </c>
      <c r="L66" s="1">
        <v>6</v>
      </c>
      <c r="M66" s="1" t="s">
        <v>455</v>
      </c>
      <c r="N66" s="1">
        <v>9</v>
      </c>
      <c r="O66" s="1" t="s">
        <v>524</v>
      </c>
    </row>
    <row r="67" spans="1:15" x14ac:dyDescent="0.2">
      <c r="A67" s="1">
        <v>18</v>
      </c>
      <c r="B67" s="1" t="s">
        <v>232</v>
      </c>
      <c r="C67" s="1" t="s">
        <v>525</v>
      </c>
      <c r="D67" s="1" t="s">
        <v>526</v>
      </c>
      <c r="E67" s="1" t="s">
        <v>527</v>
      </c>
      <c r="F67" s="1" t="s">
        <v>528</v>
      </c>
      <c r="G67" s="49">
        <v>6.8550427139213796E-5</v>
      </c>
      <c r="H67" s="1">
        <v>1.3398492577210001E-3</v>
      </c>
      <c r="I67" s="1" t="s">
        <v>529</v>
      </c>
      <c r="J67" s="1" t="s">
        <v>530</v>
      </c>
      <c r="K67" s="1">
        <v>48</v>
      </c>
      <c r="L67" s="1">
        <v>47</v>
      </c>
      <c r="M67" s="1" t="s">
        <v>531</v>
      </c>
      <c r="N67" s="1">
        <v>1</v>
      </c>
      <c r="O67" s="1">
        <v>102626024</v>
      </c>
    </row>
    <row r="68" spans="1:15" x14ac:dyDescent="0.2">
      <c r="A68" s="1">
        <v>19</v>
      </c>
      <c r="B68" s="1" t="s">
        <v>232</v>
      </c>
      <c r="C68" s="1" t="s">
        <v>532</v>
      </c>
      <c r="D68" s="1" t="s">
        <v>533</v>
      </c>
      <c r="E68" s="1" t="s">
        <v>534</v>
      </c>
      <c r="F68" s="1" t="s">
        <v>535</v>
      </c>
      <c r="G68" s="49">
        <v>9.1408544508421495E-5</v>
      </c>
      <c r="H68" s="1">
        <v>1.3487478231581399E-3</v>
      </c>
      <c r="I68" s="1" t="s">
        <v>536</v>
      </c>
      <c r="J68" s="1" t="s">
        <v>537</v>
      </c>
      <c r="K68" s="1">
        <v>14</v>
      </c>
      <c r="L68" s="1">
        <v>6</v>
      </c>
      <c r="M68" s="1" t="s">
        <v>455</v>
      </c>
      <c r="N68" s="1">
        <v>8</v>
      </c>
      <c r="O68" s="1" t="s">
        <v>538</v>
      </c>
    </row>
    <row r="69" spans="1:15" x14ac:dyDescent="0.2">
      <c r="A69" s="1">
        <v>20</v>
      </c>
      <c r="B69" s="1" t="s">
        <v>232</v>
      </c>
      <c r="C69" s="1" t="s">
        <v>259</v>
      </c>
      <c r="D69" s="1" t="s">
        <v>260</v>
      </c>
      <c r="E69" s="1" t="s">
        <v>539</v>
      </c>
      <c r="F69" s="1" t="s">
        <v>540</v>
      </c>
      <c r="G69" s="1">
        <v>1.04579767024795E-4</v>
      </c>
      <c r="H69" s="1">
        <v>1.3487478231581399E-3</v>
      </c>
      <c r="I69" s="1" t="s">
        <v>541</v>
      </c>
      <c r="J69" s="1" t="s">
        <v>542</v>
      </c>
      <c r="K69" s="1">
        <v>7</v>
      </c>
      <c r="L69" s="1">
        <v>2</v>
      </c>
      <c r="M69" s="1" t="s">
        <v>543</v>
      </c>
      <c r="N69" s="1">
        <v>5</v>
      </c>
      <c r="O69" s="1" t="s">
        <v>544</v>
      </c>
    </row>
    <row r="70" spans="1:15" x14ac:dyDescent="0.2">
      <c r="A70" s="1">
        <v>21</v>
      </c>
      <c r="B70" s="1" t="s">
        <v>232</v>
      </c>
      <c r="C70" s="1" t="s">
        <v>265</v>
      </c>
      <c r="D70" s="1" t="s">
        <v>266</v>
      </c>
      <c r="E70" s="1" t="s">
        <v>539</v>
      </c>
      <c r="F70" s="1" t="s">
        <v>540</v>
      </c>
      <c r="G70" s="1">
        <v>1.04579767024795E-4</v>
      </c>
      <c r="H70" s="1">
        <v>1.3487478231581399E-3</v>
      </c>
      <c r="I70" s="1" t="s">
        <v>541</v>
      </c>
      <c r="J70" s="1" t="s">
        <v>542</v>
      </c>
      <c r="K70" s="1">
        <v>7</v>
      </c>
      <c r="L70" s="1">
        <v>2</v>
      </c>
      <c r="M70" s="1" t="s">
        <v>543</v>
      </c>
      <c r="N70" s="1">
        <v>5</v>
      </c>
      <c r="O70" s="1" t="s">
        <v>544</v>
      </c>
    </row>
    <row r="71" spans="1:15" x14ac:dyDescent="0.2">
      <c r="A71" s="1">
        <v>22</v>
      </c>
      <c r="B71" s="1" t="s">
        <v>232</v>
      </c>
      <c r="C71" s="1" t="s">
        <v>267</v>
      </c>
      <c r="D71" s="1" t="s">
        <v>268</v>
      </c>
      <c r="E71" s="1" t="s">
        <v>539</v>
      </c>
      <c r="F71" s="1" t="s">
        <v>540</v>
      </c>
      <c r="G71" s="1">
        <v>1.04579767024795E-4</v>
      </c>
      <c r="H71" s="1">
        <v>1.3487478231581399E-3</v>
      </c>
      <c r="I71" s="1" t="s">
        <v>541</v>
      </c>
      <c r="J71" s="1" t="s">
        <v>542</v>
      </c>
      <c r="K71" s="1">
        <v>7</v>
      </c>
      <c r="L71" s="1">
        <v>2</v>
      </c>
      <c r="M71" s="1" t="s">
        <v>543</v>
      </c>
      <c r="N71" s="1">
        <v>5</v>
      </c>
      <c r="O71" s="1" t="s">
        <v>544</v>
      </c>
    </row>
    <row r="72" spans="1:15" x14ac:dyDescent="0.2">
      <c r="A72" s="1">
        <v>23</v>
      </c>
      <c r="B72" s="1" t="s">
        <v>232</v>
      </c>
      <c r="C72" s="1" t="s">
        <v>269</v>
      </c>
      <c r="D72" s="1" t="s">
        <v>270</v>
      </c>
      <c r="E72" s="1" t="s">
        <v>539</v>
      </c>
      <c r="F72" s="1" t="s">
        <v>540</v>
      </c>
      <c r="G72" s="1">
        <v>1.04579767024795E-4</v>
      </c>
      <c r="H72" s="1">
        <v>1.3487478231581399E-3</v>
      </c>
      <c r="I72" s="1" t="s">
        <v>541</v>
      </c>
      <c r="J72" s="1" t="s">
        <v>542</v>
      </c>
      <c r="K72" s="1">
        <v>7</v>
      </c>
      <c r="L72" s="1">
        <v>2</v>
      </c>
      <c r="M72" s="1" t="s">
        <v>543</v>
      </c>
      <c r="N72" s="1">
        <v>5</v>
      </c>
      <c r="O72" s="1" t="s">
        <v>544</v>
      </c>
    </row>
    <row r="73" spans="1:15" x14ac:dyDescent="0.2">
      <c r="A73" s="1">
        <v>24</v>
      </c>
      <c r="B73" s="1" t="s">
        <v>232</v>
      </c>
      <c r="C73" s="1" t="s">
        <v>545</v>
      </c>
      <c r="D73" s="1" t="s">
        <v>546</v>
      </c>
      <c r="E73" s="1" t="s">
        <v>534</v>
      </c>
      <c r="F73" s="1" t="s">
        <v>547</v>
      </c>
      <c r="G73" s="1">
        <v>1.0664517671483E-4</v>
      </c>
      <c r="H73" s="1">
        <v>1.3487478231581399E-3</v>
      </c>
      <c r="I73" s="1" t="s">
        <v>536</v>
      </c>
      <c r="J73" s="1" t="s">
        <v>537</v>
      </c>
      <c r="K73" s="1">
        <v>14</v>
      </c>
      <c r="L73" s="1">
        <v>6</v>
      </c>
      <c r="M73" s="1" t="s">
        <v>455</v>
      </c>
      <c r="N73" s="1">
        <v>8</v>
      </c>
      <c r="O73" s="1" t="s">
        <v>538</v>
      </c>
    </row>
    <row r="74" spans="1:15" x14ac:dyDescent="0.2">
      <c r="A74" s="1">
        <v>25</v>
      </c>
      <c r="B74" s="1" t="s">
        <v>232</v>
      </c>
      <c r="C74" s="1" t="s">
        <v>416</v>
      </c>
      <c r="D74" s="1" t="s">
        <v>417</v>
      </c>
      <c r="E74" s="1" t="s">
        <v>548</v>
      </c>
      <c r="F74" s="1" t="s">
        <v>549</v>
      </c>
      <c r="G74" s="1">
        <v>2.2669484054054799E-4</v>
      </c>
      <c r="H74" s="1">
        <v>2.70774392867877E-3</v>
      </c>
      <c r="I74" s="1" t="s">
        <v>550</v>
      </c>
      <c r="J74" s="1" t="s">
        <v>551</v>
      </c>
      <c r="K74" s="1">
        <v>13</v>
      </c>
      <c r="L74" s="1">
        <v>5</v>
      </c>
      <c r="M74" s="1" t="s">
        <v>552</v>
      </c>
      <c r="N74" s="1">
        <v>8</v>
      </c>
      <c r="O74" s="1" t="s">
        <v>553</v>
      </c>
    </row>
    <row r="75" spans="1:15" x14ac:dyDescent="0.2">
      <c r="A75" s="1">
        <v>26</v>
      </c>
      <c r="B75" s="1" t="s">
        <v>232</v>
      </c>
      <c r="C75" s="1" t="s">
        <v>412</v>
      </c>
      <c r="D75" s="1" t="s">
        <v>413</v>
      </c>
      <c r="E75" s="1" t="s">
        <v>539</v>
      </c>
      <c r="F75" s="1" t="s">
        <v>554</v>
      </c>
      <c r="G75" s="1">
        <v>2.82417728702628E-4</v>
      </c>
      <c r="H75" s="1">
        <v>3.1957795616349999E-3</v>
      </c>
      <c r="I75" s="1" t="s">
        <v>459</v>
      </c>
      <c r="J75" s="1" t="s">
        <v>460</v>
      </c>
      <c r="K75" s="1">
        <v>7</v>
      </c>
      <c r="L75" s="1">
        <v>6</v>
      </c>
      <c r="M75" s="1" t="s">
        <v>461</v>
      </c>
      <c r="N75" s="1">
        <v>1</v>
      </c>
      <c r="O75" s="1">
        <v>102608350</v>
      </c>
    </row>
    <row r="76" spans="1:15" x14ac:dyDescent="0.2">
      <c r="A76" s="1">
        <v>27</v>
      </c>
      <c r="B76" s="1" t="s">
        <v>232</v>
      </c>
      <c r="C76" s="1" t="s">
        <v>555</v>
      </c>
      <c r="D76" s="1" t="s">
        <v>556</v>
      </c>
      <c r="E76" s="1" t="s">
        <v>557</v>
      </c>
      <c r="F76" s="1" t="s">
        <v>558</v>
      </c>
      <c r="G76" s="1">
        <v>4.1113026241830898E-4</v>
      </c>
      <c r="H76" s="1">
        <v>4.2091907819017298E-3</v>
      </c>
      <c r="I76" s="1" t="s">
        <v>559</v>
      </c>
      <c r="J76" s="1" t="s">
        <v>560</v>
      </c>
      <c r="K76" s="1">
        <v>11</v>
      </c>
      <c r="L76" s="1">
        <v>6</v>
      </c>
      <c r="M76" s="1" t="s">
        <v>561</v>
      </c>
      <c r="N76" s="1">
        <v>5</v>
      </c>
      <c r="O76" s="1" t="s">
        <v>562</v>
      </c>
    </row>
    <row r="77" spans="1:15" x14ac:dyDescent="0.2">
      <c r="A77" s="1">
        <v>28</v>
      </c>
      <c r="B77" s="1" t="s">
        <v>232</v>
      </c>
      <c r="C77" s="1" t="s">
        <v>563</v>
      </c>
      <c r="D77" s="1" t="s">
        <v>564</v>
      </c>
      <c r="E77" s="1" t="s">
        <v>557</v>
      </c>
      <c r="F77" s="1" t="s">
        <v>558</v>
      </c>
      <c r="G77" s="1">
        <v>4.1113026241830898E-4</v>
      </c>
      <c r="H77" s="1">
        <v>4.2091907819017298E-3</v>
      </c>
      <c r="I77" s="1" t="s">
        <v>559</v>
      </c>
      <c r="J77" s="1" t="s">
        <v>560</v>
      </c>
      <c r="K77" s="1">
        <v>11</v>
      </c>
      <c r="L77" s="1">
        <v>6</v>
      </c>
      <c r="M77" s="1" t="s">
        <v>561</v>
      </c>
      <c r="N77" s="1">
        <v>5</v>
      </c>
      <c r="O77" s="1" t="s">
        <v>562</v>
      </c>
    </row>
    <row r="78" spans="1:15" x14ac:dyDescent="0.2">
      <c r="A78" s="1">
        <v>29</v>
      </c>
      <c r="B78" s="1" t="s">
        <v>232</v>
      </c>
      <c r="C78" s="1" t="s">
        <v>271</v>
      </c>
      <c r="D78" s="1" t="s">
        <v>272</v>
      </c>
      <c r="E78" s="1" t="s">
        <v>557</v>
      </c>
      <c r="F78" s="1" t="s">
        <v>547</v>
      </c>
      <c r="G78" s="1">
        <v>4.3425326514108104E-3</v>
      </c>
      <c r="H78" s="1">
        <v>4.2438387275151097E-2</v>
      </c>
      <c r="I78" s="1" t="s">
        <v>565</v>
      </c>
      <c r="J78" s="1" t="s">
        <v>566</v>
      </c>
      <c r="K78" s="1">
        <v>11</v>
      </c>
      <c r="L78" s="1">
        <v>5</v>
      </c>
      <c r="M78" s="1" t="s">
        <v>567</v>
      </c>
      <c r="N78" s="1">
        <v>6</v>
      </c>
      <c r="O78" s="1" t="s">
        <v>568</v>
      </c>
    </row>
    <row r="79" spans="1:15" x14ac:dyDescent="0.2">
      <c r="B79" s="1" t="s">
        <v>293</v>
      </c>
      <c r="K79" s="1">
        <f>SUM(K50:K78)</f>
        <v>494</v>
      </c>
      <c r="L79" s="1">
        <f>SUM(L50:L78)</f>
        <v>230</v>
      </c>
      <c r="N79" s="1">
        <f>SUM(N50:N78)</f>
        <v>264</v>
      </c>
    </row>
    <row r="80" spans="1:15" x14ac:dyDescent="0.2">
      <c r="A80" s="48" t="s">
        <v>569</v>
      </c>
    </row>
    <row r="81" spans="1:15" x14ac:dyDescent="0.2">
      <c r="A81" s="1">
        <v>1</v>
      </c>
      <c r="B81" s="1" t="s">
        <v>206</v>
      </c>
      <c r="C81" s="1" t="s">
        <v>570</v>
      </c>
      <c r="D81" s="1" t="s">
        <v>571</v>
      </c>
      <c r="E81" s="1" t="s">
        <v>572</v>
      </c>
      <c r="F81" s="1" t="s">
        <v>573</v>
      </c>
      <c r="G81" s="49">
        <v>2.4188917936391799E-9</v>
      </c>
      <c r="H81" s="49">
        <v>6.8212748580624796E-7</v>
      </c>
      <c r="I81" s="1" t="s">
        <v>574</v>
      </c>
      <c r="J81" s="1" t="s">
        <v>575</v>
      </c>
      <c r="K81" s="1">
        <v>26</v>
      </c>
      <c r="L81" s="1">
        <v>6</v>
      </c>
      <c r="M81" s="1" t="s">
        <v>576</v>
      </c>
      <c r="N81" s="1">
        <v>20</v>
      </c>
      <c r="O81" s="1" t="s">
        <v>577</v>
      </c>
    </row>
    <row r="82" spans="1:15" x14ac:dyDescent="0.2">
      <c r="A82" s="1">
        <v>2</v>
      </c>
      <c r="B82" s="1" t="s">
        <v>206</v>
      </c>
      <c r="C82" s="1" t="s">
        <v>578</v>
      </c>
      <c r="D82" s="1" t="s">
        <v>579</v>
      </c>
      <c r="E82" s="1" t="s">
        <v>580</v>
      </c>
      <c r="F82" s="1" t="s">
        <v>581</v>
      </c>
      <c r="G82" s="49">
        <v>1.4646167094131401E-7</v>
      </c>
      <c r="H82" s="49">
        <v>1.37673970684835E-5</v>
      </c>
      <c r="I82" s="1" t="s">
        <v>582</v>
      </c>
      <c r="J82" s="1" t="s">
        <v>583</v>
      </c>
      <c r="K82" s="1">
        <v>18</v>
      </c>
      <c r="L82" s="1">
        <v>2</v>
      </c>
      <c r="M82" s="1" t="s">
        <v>584</v>
      </c>
      <c r="N82" s="1">
        <v>16</v>
      </c>
      <c r="O82" s="1" t="s">
        <v>585</v>
      </c>
    </row>
    <row r="83" spans="1:15" x14ac:dyDescent="0.2">
      <c r="A83" s="1">
        <v>3</v>
      </c>
      <c r="B83" s="1" t="s">
        <v>206</v>
      </c>
      <c r="C83" s="1" t="s">
        <v>586</v>
      </c>
      <c r="D83" s="1" t="s">
        <v>587</v>
      </c>
      <c r="E83" s="1" t="s">
        <v>580</v>
      </c>
      <c r="F83" s="1" t="s">
        <v>581</v>
      </c>
      <c r="G83" s="49">
        <v>1.4646167094131401E-7</v>
      </c>
      <c r="H83" s="49">
        <v>1.37673970684835E-5</v>
      </c>
      <c r="I83" s="1" t="s">
        <v>582</v>
      </c>
      <c r="J83" s="1" t="s">
        <v>583</v>
      </c>
      <c r="K83" s="1">
        <v>18</v>
      </c>
      <c r="L83" s="1">
        <v>2</v>
      </c>
      <c r="M83" s="1" t="s">
        <v>584</v>
      </c>
      <c r="N83" s="1">
        <v>16</v>
      </c>
      <c r="O83" s="1" t="s">
        <v>585</v>
      </c>
    </row>
    <row r="84" spans="1:15" x14ac:dyDescent="0.2">
      <c r="A84" s="1">
        <v>4</v>
      </c>
      <c r="B84" s="1" t="s">
        <v>206</v>
      </c>
      <c r="C84" s="1" t="s">
        <v>588</v>
      </c>
      <c r="D84" s="1" t="s">
        <v>589</v>
      </c>
      <c r="E84" s="1" t="s">
        <v>590</v>
      </c>
      <c r="F84" s="1" t="s">
        <v>591</v>
      </c>
      <c r="G84" s="49">
        <v>2.02244334267816E-7</v>
      </c>
      <c r="H84" s="49">
        <v>1.4258225565880999E-5</v>
      </c>
      <c r="I84" s="1" t="s">
        <v>592</v>
      </c>
      <c r="J84" s="1" t="s">
        <v>593</v>
      </c>
      <c r="K84" s="1">
        <v>16</v>
      </c>
      <c r="L84" s="1">
        <v>2</v>
      </c>
      <c r="M84" s="1" t="s">
        <v>584</v>
      </c>
      <c r="N84" s="1">
        <v>14</v>
      </c>
      <c r="O84" s="1" t="s">
        <v>594</v>
      </c>
    </row>
    <row r="85" spans="1:15" x14ac:dyDescent="0.2">
      <c r="A85" s="1">
        <v>5</v>
      </c>
      <c r="B85" s="1" t="s">
        <v>206</v>
      </c>
      <c r="C85" s="1" t="s">
        <v>595</v>
      </c>
      <c r="D85" s="1" t="s">
        <v>596</v>
      </c>
      <c r="E85" s="1" t="s">
        <v>597</v>
      </c>
      <c r="F85" s="1" t="s">
        <v>598</v>
      </c>
      <c r="G85" s="49">
        <v>1.6654921879389899E-6</v>
      </c>
      <c r="H85" s="49">
        <v>9.3933759399759096E-5</v>
      </c>
      <c r="I85" s="1" t="s">
        <v>599</v>
      </c>
      <c r="J85" s="1" t="s">
        <v>600</v>
      </c>
      <c r="K85" s="1">
        <v>84</v>
      </c>
      <c r="L85" s="1">
        <v>34</v>
      </c>
      <c r="M85" s="1" t="s">
        <v>601</v>
      </c>
      <c r="N85" s="1">
        <v>50</v>
      </c>
      <c r="O85" s="1" t="s">
        <v>602</v>
      </c>
    </row>
    <row r="86" spans="1:15" x14ac:dyDescent="0.2">
      <c r="A86" s="1">
        <v>6</v>
      </c>
      <c r="B86" s="1" t="s">
        <v>206</v>
      </c>
      <c r="C86" s="1" t="s">
        <v>603</v>
      </c>
      <c r="D86" s="1" t="s">
        <v>604</v>
      </c>
      <c r="E86" s="1" t="s">
        <v>605</v>
      </c>
      <c r="F86" s="1" t="s">
        <v>606</v>
      </c>
      <c r="G86" s="1">
        <v>2.04291421231354E-4</v>
      </c>
      <c r="H86" s="1">
        <v>9.6016967978736403E-3</v>
      </c>
      <c r="I86" s="1" t="s">
        <v>607</v>
      </c>
      <c r="J86" s="1" t="s">
        <v>608</v>
      </c>
      <c r="K86" s="1">
        <v>10</v>
      </c>
      <c r="L86" s="1">
        <v>4</v>
      </c>
      <c r="M86" s="1" t="s">
        <v>609</v>
      </c>
      <c r="N86" s="1">
        <v>6</v>
      </c>
      <c r="O86" s="1" t="s">
        <v>610</v>
      </c>
    </row>
    <row r="87" spans="1:15" x14ac:dyDescent="0.2">
      <c r="A87" s="1">
        <v>7</v>
      </c>
      <c r="B87" s="1" t="s">
        <v>206</v>
      </c>
      <c r="C87" s="1" t="s">
        <v>611</v>
      </c>
      <c r="D87" s="1" t="s">
        <v>612</v>
      </c>
      <c r="E87" s="1" t="s">
        <v>613</v>
      </c>
      <c r="F87" s="1" t="s">
        <v>614</v>
      </c>
      <c r="G87" s="1">
        <v>5.3388152061884301E-4</v>
      </c>
      <c r="H87" s="1">
        <v>1.00369725876342E-2</v>
      </c>
      <c r="I87" s="1" t="s">
        <v>615</v>
      </c>
      <c r="J87" s="1" t="s">
        <v>616</v>
      </c>
      <c r="K87" s="1">
        <v>8</v>
      </c>
      <c r="L87" s="1">
        <v>4</v>
      </c>
      <c r="M87" s="1" t="s">
        <v>609</v>
      </c>
      <c r="N87" s="1">
        <v>4</v>
      </c>
      <c r="O87" s="1" t="s">
        <v>617</v>
      </c>
    </row>
    <row r="88" spans="1:15" x14ac:dyDescent="0.2">
      <c r="A88" s="1">
        <v>8</v>
      </c>
      <c r="B88" s="1" t="s">
        <v>206</v>
      </c>
      <c r="C88" s="1" t="s">
        <v>618</v>
      </c>
      <c r="D88" s="1" t="s">
        <v>619</v>
      </c>
      <c r="E88" s="1" t="s">
        <v>613</v>
      </c>
      <c r="F88" s="1" t="s">
        <v>614</v>
      </c>
      <c r="G88" s="1">
        <v>5.3388152061884301E-4</v>
      </c>
      <c r="H88" s="1">
        <v>1.00369725876342E-2</v>
      </c>
      <c r="I88" s="1" t="s">
        <v>615</v>
      </c>
      <c r="J88" s="1" t="s">
        <v>616</v>
      </c>
      <c r="K88" s="1">
        <v>8</v>
      </c>
      <c r="L88" s="1">
        <v>4</v>
      </c>
      <c r="M88" s="1" t="s">
        <v>609</v>
      </c>
      <c r="N88" s="1">
        <v>4</v>
      </c>
      <c r="O88" s="1" t="s">
        <v>617</v>
      </c>
    </row>
    <row r="89" spans="1:15" x14ac:dyDescent="0.2">
      <c r="A89" s="1">
        <v>9</v>
      </c>
      <c r="B89" s="1" t="s">
        <v>206</v>
      </c>
      <c r="C89" s="1" t="s">
        <v>620</v>
      </c>
      <c r="D89" s="1" t="s">
        <v>621</v>
      </c>
      <c r="E89" s="1" t="s">
        <v>613</v>
      </c>
      <c r="F89" s="1" t="s">
        <v>614</v>
      </c>
      <c r="G89" s="1">
        <v>5.3388152061884301E-4</v>
      </c>
      <c r="H89" s="1">
        <v>1.00369725876342E-2</v>
      </c>
      <c r="I89" s="1" t="s">
        <v>615</v>
      </c>
      <c r="J89" s="1" t="s">
        <v>616</v>
      </c>
      <c r="K89" s="1">
        <v>8</v>
      </c>
      <c r="L89" s="1">
        <v>4</v>
      </c>
      <c r="M89" s="1" t="s">
        <v>609</v>
      </c>
      <c r="N89" s="1">
        <v>4</v>
      </c>
      <c r="O89" s="1" t="s">
        <v>617</v>
      </c>
    </row>
    <row r="90" spans="1:15" x14ac:dyDescent="0.2">
      <c r="A90" s="1">
        <v>10</v>
      </c>
      <c r="B90" s="1" t="s">
        <v>206</v>
      </c>
      <c r="C90" s="1" t="s">
        <v>622</v>
      </c>
      <c r="D90" s="1" t="s">
        <v>623</v>
      </c>
      <c r="E90" s="1" t="s">
        <v>613</v>
      </c>
      <c r="F90" s="1" t="s">
        <v>614</v>
      </c>
      <c r="G90" s="1">
        <v>5.3388152061884301E-4</v>
      </c>
      <c r="H90" s="1">
        <v>1.00369725876342E-2</v>
      </c>
      <c r="I90" s="1" t="s">
        <v>615</v>
      </c>
      <c r="J90" s="1" t="s">
        <v>616</v>
      </c>
      <c r="K90" s="1">
        <v>8</v>
      </c>
      <c r="L90" s="1">
        <v>4</v>
      </c>
      <c r="M90" s="1" t="s">
        <v>609</v>
      </c>
      <c r="N90" s="1">
        <v>4</v>
      </c>
      <c r="O90" s="1" t="s">
        <v>617</v>
      </c>
    </row>
    <row r="91" spans="1:15" x14ac:dyDescent="0.2">
      <c r="A91" s="1">
        <v>11</v>
      </c>
      <c r="B91" s="1" t="s">
        <v>206</v>
      </c>
      <c r="C91" s="1" t="s">
        <v>624</v>
      </c>
      <c r="D91" s="1" t="s">
        <v>625</v>
      </c>
      <c r="E91" s="1" t="s">
        <v>613</v>
      </c>
      <c r="F91" s="1" t="s">
        <v>614</v>
      </c>
      <c r="G91" s="1">
        <v>5.3388152061884301E-4</v>
      </c>
      <c r="H91" s="1">
        <v>1.00369725876342E-2</v>
      </c>
      <c r="I91" s="1" t="s">
        <v>615</v>
      </c>
      <c r="J91" s="1" t="s">
        <v>616</v>
      </c>
      <c r="K91" s="1">
        <v>8</v>
      </c>
      <c r="L91" s="1">
        <v>4</v>
      </c>
      <c r="M91" s="1" t="s">
        <v>609</v>
      </c>
      <c r="N91" s="1">
        <v>4</v>
      </c>
      <c r="O91" s="1" t="s">
        <v>617</v>
      </c>
    </row>
    <row r="92" spans="1:15" x14ac:dyDescent="0.2">
      <c r="A92" s="1">
        <v>12</v>
      </c>
      <c r="B92" s="1" t="s">
        <v>206</v>
      </c>
      <c r="C92" s="1" t="s">
        <v>626</v>
      </c>
      <c r="D92" s="1" t="s">
        <v>627</v>
      </c>
      <c r="E92" s="1" t="s">
        <v>613</v>
      </c>
      <c r="F92" s="1" t="s">
        <v>614</v>
      </c>
      <c r="G92" s="1">
        <v>5.3388152061884301E-4</v>
      </c>
      <c r="H92" s="1">
        <v>1.00369725876342E-2</v>
      </c>
      <c r="I92" s="1" t="s">
        <v>615</v>
      </c>
      <c r="J92" s="1" t="s">
        <v>616</v>
      </c>
      <c r="K92" s="1">
        <v>8</v>
      </c>
      <c r="L92" s="1">
        <v>4</v>
      </c>
      <c r="M92" s="1" t="s">
        <v>609</v>
      </c>
      <c r="N92" s="1">
        <v>4</v>
      </c>
      <c r="O92" s="1" t="s">
        <v>617</v>
      </c>
    </row>
    <row r="93" spans="1:15" x14ac:dyDescent="0.2">
      <c r="A93" s="1">
        <v>13</v>
      </c>
      <c r="B93" s="1" t="s">
        <v>206</v>
      </c>
      <c r="C93" s="1" t="s">
        <v>628</v>
      </c>
      <c r="D93" s="1" t="s">
        <v>629</v>
      </c>
      <c r="E93" s="1" t="s">
        <v>613</v>
      </c>
      <c r="F93" s="1" t="s">
        <v>614</v>
      </c>
      <c r="G93" s="1">
        <v>5.3388152061884301E-4</v>
      </c>
      <c r="H93" s="1">
        <v>1.00369725876342E-2</v>
      </c>
      <c r="I93" s="1" t="s">
        <v>615</v>
      </c>
      <c r="J93" s="1" t="s">
        <v>616</v>
      </c>
      <c r="K93" s="1">
        <v>8</v>
      </c>
      <c r="L93" s="1">
        <v>4</v>
      </c>
      <c r="M93" s="1" t="s">
        <v>609</v>
      </c>
      <c r="N93" s="1">
        <v>4</v>
      </c>
      <c r="O93" s="1" t="s">
        <v>617</v>
      </c>
    </row>
    <row r="94" spans="1:15" x14ac:dyDescent="0.2">
      <c r="A94" s="1">
        <v>14</v>
      </c>
      <c r="B94" s="1" t="s">
        <v>206</v>
      </c>
      <c r="C94" s="1" t="s">
        <v>630</v>
      </c>
      <c r="D94" s="1" t="s">
        <v>631</v>
      </c>
      <c r="E94" s="1" t="s">
        <v>613</v>
      </c>
      <c r="F94" s="1" t="s">
        <v>614</v>
      </c>
      <c r="G94" s="1">
        <v>5.3388152061884301E-4</v>
      </c>
      <c r="H94" s="1">
        <v>1.00369725876342E-2</v>
      </c>
      <c r="I94" s="1" t="s">
        <v>615</v>
      </c>
      <c r="J94" s="1" t="s">
        <v>616</v>
      </c>
      <c r="K94" s="1">
        <v>8</v>
      </c>
      <c r="L94" s="1">
        <v>4</v>
      </c>
      <c r="M94" s="1" t="s">
        <v>609</v>
      </c>
      <c r="N94" s="1">
        <v>4</v>
      </c>
      <c r="O94" s="1" t="s">
        <v>617</v>
      </c>
    </row>
    <row r="95" spans="1:15" x14ac:dyDescent="0.2">
      <c r="A95" s="1">
        <v>15</v>
      </c>
      <c r="B95" s="1" t="s">
        <v>206</v>
      </c>
      <c r="C95" s="1" t="s">
        <v>632</v>
      </c>
      <c r="D95" s="1" t="s">
        <v>633</v>
      </c>
      <c r="E95" s="1" t="s">
        <v>613</v>
      </c>
      <c r="F95" s="1" t="s">
        <v>614</v>
      </c>
      <c r="G95" s="1">
        <v>5.3388152061884301E-4</v>
      </c>
      <c r="H95" s="1">
        <v>1.00369725876342E-2</v>
      </c>
      <c r="I95" s="1" t="s">
        <v>615</v>
      </c>
      <c r="J95" s="1" t="s">
        <v>616</v>
      </c>
      <c r="K95" s="1">
        <v>8</v>
      </c>
      <c r="L95" s="1">
        <v>4</v>
      </c>
      <c r="M95" s="1" t="s">
        <v>609</v>
      </c>
      <c r="N95" s="1">
        <v>4</v>
      </c>
      <c r="O95" s="1" t="s">
        <v>617</v>
      </c>
    </row>
    <row r="96" spans="1:15" x14ac:dyDescent="0.2">
      <c r="A96" s="1">
        <v>16</v>
      </c>
      <c r="B96" s="1" t="s">
        <v>206</v>
      </c>
      <c r="C96" s="1" t="s">
        <v>634</v>
      </c>
      <c r="D96" s="1" t="s">
        <v>635</v>
      </c>
      <c r="E96" s="1" t="s">
        <v>605</v>
      </c>
      <c r="F96" s="1" t="s">
        <v>636</v>
      </c>
      <c r="G96" s="1">
        <v>6.3109039118814303E-4</v>
      </c>
      <c r="H96" s="1">
        <v>1.1122968144690999E-2</v>
      </c>
      <c r="I96" s="1" t="s">
        <v>637</v>
      </c>
      <c r="J96" s="1" t="s">
        <v>638</v>
      </c>
      <c r="K96" s="1">
        <v>10</v>
      </c>
      <c r="L96" s="1">
        <v>3</v>
      </c>
      <c r="M96" s="1" t="s">
        <v>639</v>
      </c>
      <c r="N96" s="1">
        <v>7</v>
      </c>
      <c r="O96" s="1" t="s">
        <v>640</v>
      </c>
    </row>
    <row r="97" spans="1:15" x14ac:dyDescent="0.2">
      <c r="A97" s="1">
        <v>17</v>
      </c>
      <c r="B97" s="1" t="s">
        <v>206</v>
      </c>
      <c r="C97" s="1" t="s">
        <v>641</v>
      </c>
      <c r="D97" s="1" t="s">
        <v>642</v>
      </c>
      <c r="E97" s="1" t="s">
        <v>613</v>
      </c>
      <c r="F97" s="1" t="s">
        <v>643</v>
      </c>
      <c r="G97" s="1">
        <v>1.23848585099126E-3</v>
      </c>
      <c r="H97" s="1">
        <v>1.9402944998863001E-2</v>
      </c>
      <c r="I97" s="1" t="s">
        <v>615</v>
      </c>
      <c r="J97" s="1" t="s">
        <v>616</v>
      </c>
      <c r="K97" s="1">
        <v>8</v>
      </c>
      <c r="L97" s="1">
        <v>4</v>
      </c>
      <c r="M97" s="1" t="s">
        <v>609</v>
      </c>
      <c r="N97" s="1">
        <v>4</v>
      </c>
      <c r="O97" s="1" t="s">
        <v>617</v>
      </c>
    </row>
    <row r="98" spans="1:15" x14ac:dyDescent="0.2">
      <c r="A98" s="1">
        <v>18</v>
      </c>
      <c r="B98" s="1" t="s">
        <v>206</v>
      </c>
      <c r="C98" s="1" t="s">
        <v>644</v>
      </c>
      <c r="D98" s="1" t="s">
        <v>645</v>
      </c>
      <c r="E98" s="1" t="s">
        <v>613</v>
      </c>
      <c r="F98" s="1" t="s">
        <v>643</v>
      </c>
      <c r="G98" s="1">
        <v>1.23848585099126E-3</v>
      </c>
      <c r="H98" s="1">
        <v>1.9402944998863001E-2</v>
      </c>
      <c r="I98" s="1" t="s">
        <v>615</v>
      </c>
      <c r="J98" s="1" t="s">
        <v>616</v>
      </c>
      <c r="K98" s="1">
        <v>8</v>
      </c>
      <c r="L98" s="1">
        <v>4</v>
      </c>
      <c r="M98" s="1" t="s">
        <v>609</v>
      </c>
      <c r="N98" s="1">
        <v>4</v>
      </c>
      <c r="O98" s="1" t="s">
        <v>617</v>
      </c>
    </row>
    <row r="99" spans="1:15" x14ac:dyDescent="0.2">
      <c r="A99" s="1">
        <v>19</v>
      </c>
      <c r="B99" s="1" t="s">
        <v>206</v>
      </c>
      <c r="C99" s="1" t="s">
        <v>449</v>
      </c>
      <c r="D99" s="1" t="s">
        <v>450</v>
      </c>
      <c r="E99" s="1" t="s">
        <v>590</v>
      </c>
      <c r="F99" s="1" t="s">
        <v>573</v>
      </c>
      <c r="G99" s="1">
        <v>2.0800543937193601E-3</v>
      </c>
      <c r="H99" s="1">
        <v>3.0042932743458001E-2</v>
      </c>
      <c r="I99" s="1" t="s">
        <v>646</v>
      </c>
      <c r="J99" s="1" t="s">
        <v>647</v>
      </c>
      <c r="K99" s="1">
        <v>16</v>
      </c>
      <c r="L99" s="1">
        <v>4</v>
      </c>
      <c r="M99" s="1" t="s">
        <v>648</v>
      </c>
      <c r="N99" s="1">
        <v>12</v>
      </c>
      <c r="O99" s="1" t="s">
        <v>649</v>
      </c>
    </row>
    <row r="100" spans="1:15" x14ac:dyDescent="0.2">
      <c r="A100" s="1">
        <v>20</v>
      </c>
      <c r="B100" s="1" t="s">
        <v>206</v>
      </c>
      <c r="C100" s="1" t="s">
        <v>650</v>
      </c>
      <c r="D100" s="1" t="s">
        <v>651</v>
      </c>
      <c r="E100" s="1" t="s">
        <v>605</v>
      </c>
      <c r="F100" s="1" t="s">
        <v>652</v>
      </c>
      <c r="G100" s="1">
        <v>2.1379686236139201E-3</v>
      </c>
      <c r="H100" s="1">
        <v>3.0042932743458001E-2</v>
      </c>
      <c r="I100" s="1" t="s">
        <v>637</v>
      </c>
      <c r="J100" s="1" t="s">
        <v>638</v>
      </c>
      <c r="K100" s="1">
        <v>10</v>
      </c>
      <c r="L100" s="1">
        <v>3</v>
      </c>
      <c r="M100" s="1" t="s">
        <v>639</v>
      </c>
      <c r="N100" s="1">
        <v>7</v>
      </c>
      <c r="O100" s="1" t="s">
        <v>640</v>
      </c>
    </row>
    <row r="101" spans="1:15" x14ac:dyDescent="0.2">
      <c r="A101" s="1">
        <v>21</v>
      </c>
      <c r="B101" s="1" t="s">
        <v>206</v>
      </c>
      <c r="C101" s="1" t="s">
        <v>303</v>
      </c>
      <c r="D101" s="1" t="s">
        <v>304</v>
      </c>
      <c r="E101" s="1" t="s">
        <v>653</v>
      </c>
      <c r="F101" s="1" t="s">
        <v>654</v>
      </c>
      <c r="G101" s="1">
        <v>2.2372396723851699E-3</v>
      </c>
      <c r="H101" s="1">
        <v>3.0042932743458001E-2</v>
      </c>
      <c r="I101" s="1" t="s">
        <v>655</v>
      </c>
      <c r="J101" s="1" t="s">
        <v>656</v>
      </c>
      <c r="K101" s="1">
        <v>22</v>
      </c>
      <c r="L101" s="1">
        <v>7</v>
      </c>
      <c r="M101" s="1" t="s">
        <v>657</v>
      </c>
      <c r="N101" s="1">
        <v>15</v>
      </c>
      <c r="O101" s="1" t="s">
        <v>658</v>
      </c>
    </row>
    <row r="102" spans="1:15" x14ac:dyDescent="0.2">
      <c r="A102" s="1">
        <v>22</v>
      </c>
      <c r="B102" s="1" t="s">
        <v>206</v>
      </c>
      <c r="C102" s="1" t="s">
        <v>659</v>
      </c>
      <c r="D102" s="1" t="s">
        <v>660</v>
      </c>
      <c r="E102" s="1" t="s">
        <v>661</v>
      </c>
      <c r="F102" s="1" t="s">
        <v>662</v>
      </c>
      <c r="G102" s="1">
        <v>3.4324810057751501E-3</v>
      </c>
      <c r="H102" s="1">
        <v>4.3998165619481402E-2</v>
      </c>
      <c r="I102" s="1" t="s">
        <v>663</v>
      </c>
      <c r="J102" s="1" t="s">
        <v>664</v>
      </c>
      <c r="K102" s="1">
        <v>6</v>
      </c>
      <c r="L102" s="1">
        <v>2</v>
      </c>
      <c r="M102" s="1" t="s">
        <v>665</v>
      </c>
      <c r="N102" s="1">
        <v>4</v>
      </c>
      <c r="O102" s="1" t="s">
        <v>666</v>
      </c>
    </row>
    <row r="103" spans="1:15" x14ac:dyDescent="0.2">
      <c r="A103" s="1">
        <v>23</v>
      </c>
      <c r="B103" s="1" t="s">
        <v>311</v>
      </c>
      <c r="C103" s="1" t="s">
        <v>321</v>
      </c>
      <c r="D103" s="1" t="s">
        <v>322</v>
      </c>
      <c r="E103" s="1" t="s">
        <v>667</v>
      </c>
      <c r="F103" s="1" t="s">
        <v>668</v>
      </c>
      <c r="G103" s="49">
        <v>1.21086846616971E-11</v>
      </c>
      <c r="H103" s="49">
        <v>3.2088014353497401E-10</v>
      </c>
      <c r="I103" s="1" t="s">
        <v>669</v>
      </c>
      <c r="J103" s="1" t="s">
        <v>670</v>
      </c>
      <c r="K103" s="1">
        <v>24</v>
      </c>
      <c r="L103" s="1">
        <v>3</v>
      </c>
      <c r="M103" s="1" t="s">
        <v>671</v>
      </c>
      <c r="N103" s="1">
        <v>21</v>
      </c>
      <c r="O103" s="1" t="s">
        <v>672</v>
      </c>
    </row>
    <row r="104" spans="1:15" x14ac:dyDescent="0.2">
      <c r="A104" s="1">
        <v>24</v>
      </c>
      <c r="B104" s="1" t="s">
        <v>311</v>
      </c>
      <c r="C104" s="1" t="s">
        <v>328</v>
      </c>
      <c r="D104" s="1" t="s">
        <v>329</v>
      </c>
      <c r="E104" s="1" t="s">
        <v>667</v>
      </c>
      <c r="F104" s="1" t="s">
        <v>668</v>
      </c>
      <c r="G104" s="49">
        <v>1.21086846616971E-11</v>
      </c>
      <c r="H104" s="49">
        <v>3.2088014353497401E-10</v>
      </c>
      <c r="I104" s="1" t="s">
        <v>669</v>
      </c>
      <c r="J104" s="1" t="s">
        <v>670</v>
      </c>
      <c r="K104" s="1">
        <v>24</v>
      </c>
      <c r="L104" s="1">
        <v>3</v>
      </c>
      <c r="M104" s="1" t="s">
        <v>671</v>
      </c>
      <c r="N104" s="1">
        <v>21</v>
      </c>
      <c r="O104" s="1" t="s">
        <v>672</v>
      </c>
    </row>
    <row r="105" spans="1:15" x14ac:dyDescent="0.2">
      <c r="A105" s="1">
        <v>25</v>
      </c>
      <c r="B105" s="1" t="s">
        <v>311</v>
      </c>
      <c r="C105" s="1" t="s">
        <v>673</v>
      </c>
      <c r="D105" s="1" t="s">
        <v>674</v>
      </c>
      <c r="E105" s="1" t="s">
        <v>675</v>
      </c>
      <c r="F105" s="1" t="s">
        <v>676</v>
      </c>
      <c r="G105" s="49">
        <v>4.0753657126672899E-7</v>
      </c>
      <c r="H105" s="49">
        <v>7.1998127590455504E-6</v>
      </c>
      <c r="I105" s="1" t="s">
        <v>677</v>
      </c>
      <c r="J105" s="1" t="s">
        <v>678</v>
      </c>
      <c r="K105" s="1">
        <v>26</v>
      </c>
      <c r="L105" s="1">
        <v>4</v>
      </c>
      <c r="M105" s="1" t="s">
        <v>679</v>
      </c>
      <c r="N105" s="1">
        <v>22</v>
      </c>
      <c r="O105" s="1" t="s">
        <v>680</v>
      </c>
    </row>
    <row r="106" spans="1:15" x14ac:dyDescent="0.2">
      <c r="A106" s="1">
        <v>26</v>
      </c>
      <c r="B106" s="1" t="s">
        <v>311</v>
      </c>
      <c r="C106" s="1" t="s">
        <v>318</v>
      </c>
      <c r="D106" s="1" t="s">
        <v>319</v>
      </c>
      <c r="E106" s="1" t="s">
        <v>681</v>
      </c>
      <c r="F106" s="1" t="s">
        <v>682</v>
      </c>
      <c r="G106" s="1">
        <v>2.4092922353669702E-3</v>
      </c>
      <c r="H106" s="1">
        <v>3.1923122118612403E-2</v>
      </c>
      <c r="I106" s="1" t="s">
        <v>683</v>
      </c>
      <c r="J106" s="1" t="s">
        <v>684</v>
      </c>
      <c r="K106" s="1">
        <v>8</v>
      </c>
      <c r="L106" s="1">
        <v>1</v>
      </c>
      <c r="M106" s="1">
        <v>102627064</v>
      </c>
      <c r="N106" s="1">
        <v>7</v>
      </c>
      <c r="O106" s="1" t="s">
        <v>685</v>
      </c>
    </row>
    <row r="107" spans="1:15" x14ac:dyDescent="0.2">
      <c r="A107" s="1">
        <v>27</v>
      </c>
      <c r="B107" s="1" t="s">
        <v>311</v>
      </c>
      <c r="C107" s="1" t="s">
        <v>312</v>
      </c>
      <c r="D107" s="1" t="s">
        <v>313</v>
      </c>
      <c r="E107" s="1" t="s">
        <v>686</v>
      </c>
      <c r="F107" s="1" t="s">
        <v>687</v>
      </c>
      <c r="G107" s="1">
        <v>3.0418661624726099E-3</v>
      </c>
      <c r="H107" s="1">
        <v>3.2243781322209598E-2</v>
      </c>
      <c r="I107" s="1" t="s">
        <v>688</v>
      </c>
      <c r="J107" s="1" t="s">
        <v>689</v>
      </c>
      <c r="K107" s="1">
        <v>7</v>
      </c>
      <c r="L107" s="1">
        <v>1</v>
      </c>
      <c r="M107" s="1">
        <v>102627064</v>
      </c>
      <c r="N107" s="1">
        <v>6</v>
      </c>
      <c r="O107" s="1" t="s">
        <v>690</v>
      </c>
    </row>
    <row r="108" spans="1:15" x14ac:dyDescent="0.2">
      <c r="A108" s="1">
        <v>28</v>
      </c>
      <c r="B108" s="1" t="s">
        <v>232</v>
      </c>
      <c r="C108" s="1" t="s">
        <v>373</v>
      </c>
      <c r="D108" s="1" t="s">
        <v>374</v>
      </c>
      <c r="E108" s="1" t="s">
        <v>691</v>
      </c>
      <c r="F108" s="1" t="s">
        <v>692</v>
      </c>
      <c r="G108" s="49">
        <v>4.0608744257494201E-13</v>
      </c>
      <c r="H108" s="49">
        <v>8.8527062481337304E-11</v>
      </c>
      <c r="I108" s="1" t="s">
        <v>693</v>
      </c>
      <c r="J108" s="1" t="s">
        <v>694</v>
      </c>
      <c r="K108" s="1">
        <v>72</v>
      </c>
      <c r="L108" s="1">
        <v>31</v>
      </c>
      <c r="M108" s="1" t="s">
        <v>695</v>
      </c>
      <c r="N108" s="1">
        <v>41</v>
      </c>
      <c r="O108" s="1" t="s">
        <v>696</v>
      </c>
    </row>
    <row r="109" spans="1:15" x14ac:dyDescent="0.2">
      <c r="A109" s="1">
        <v>29</v>
      </c>
      <c r="B109" s="1" t="s">
        <v>232</v>
      </c>
      <c r="C109" s="1" t="s">
        <v>356</v>
      </c>
      <c r="D109" s="1" t="s">
        <v>357</v>
      </c>
      <c r="E109" s="1" t="s">
        <v>697</v>
      </c>
      <c r="F109" s="1" t="s">
        <v>698</v>
      </c>
      <c r="G109" s="49">
        <v>1.0489476105583201E-12</v>
      </c>
      <c r="H109" s="49">
        <v>1.14335289550856E-10</v>
      </c>
      <c r="I109" s="1" t="s">
        <v>699</v>
      </c>
      <c r="J109" s="1" t="s">
        <v>700</v>
      </c>
      <c r="K109" s="1">
        <v>69</v>
      </c>
      <c r="L109" s="1">
        <v>30</v>
      </c>
      <c r="M109" s="1" t="s">
        <v>701</v>
      </c>
      <c r="N109" s="1">
        <v>39</v>
      </c>
      <c r="O109" s="1" t="s">
        <v>702</v>
      </c>
    </row>
    <row r="110" spans="1:15" x14ac:dyDescent="0.2">
      <c r="A110" s="1">
        <v>30</v>
      </c>
      <c r="B110" s="1" t="s">
        <v>232</v>
      </c>
      <c r="C110" s="1" t="s">
        <v>271</v>
      </c>
      <c r="D110" s="1" t="s">
        <v>272</v>
      </c>
      <c r="E110" s="1" t="s">
        <v>703</v>
      </c>
      <c r="F110" s="1" t="s">
        <v>704</v>
      </c>
      <c r="G110" s="49">
        <v>6.5594192269506402E-9</v>
      </c>
      <c r="H110" s="49">
        <v>4.7665113049174598E-7</v>
      </c>
      <c r="I110" s="1" t="s">
        <v>705</v>
      </c>
      <c r="J110" s="1" t="s">
        <v>706</v>
      </c>
      <c r="K110" s="1">
        <v>26</v>
      </c>
      <c r="L110" s="1">
        <v>7</v>
      </c>
      <c r="M110" s="1" t="s">
        <v>707</v>
      </c>
      <c r="N110" s="1">
        <v>19</v>
      </c>
      <c r="O110" s="1" t="s">
        <v>708</v>
      </c>
    </row>
    <row r="111" spans="1:15" x14ac:dyDescent="0.2">
      <c r="A111" s="1">
        <v>31</v>
      </c>
      <c r="B111" s="1" t="s">
        <v>232</v>
      </c>
      <c r="C111" s="1" t="s">
        <v>233</v>
      </c>
      <c r="D111" s="1" t="s">
        <v>234</v>
      </c>
      <c r="E111" s="1" t="s">
        <v>709</v>
      </c>
      <c r="F111" s="1" t="s">
        <v>710</v>
      </c>
      <c r="G111" s="49">
        <v>3.2590846623559002E-8</v>
      </c>
      <c r="H111" s="49">
        <v>1.4464087922924701E-6</v>
      </c>
      <c r="I111" s="1" t="s">
        <v>711</v>
      </c>
      <c r="J111" s="1" t="s">
        <v>712</v>
      </c>
      <c r="K111" s="1">
        <v>65</v>
      </c>
      <c r="L111" s="1">
        <v>29</v>
      </c>
      <c r="M111" s="1" t="s">
        <v>713</v>
      </c>
      <c r="N111" s="1">
        <v>36</v>
      </c>
      <c r="O111" s="1" t="s">
        <v>714</v>
      </c>
    </row>
    <row r="112" spans="1:15" x14ac:dyDescent="0.2">
      <c r="A112" s="1">
        <v>32</v>
      </c>
      <c r="B112" s="1" t="s">
        <v>232</v>
      </c>
      <c r="C112" s="1" t="s">
        <v>715</v>
      </c>
      <c r="D112" s="1" t="s">
        <v>716</v>
      </c>
      <c r="E112" s="1" t="s">
        <v>717</v>
      </c>
      <c r="F112" s="1" t="s">
        <v>718</v>
      </c>
      <c r="G112" s="49">
        <v>3.3174513584689603E-8</v>
      </c>
      <c r="H112" s="49">
        <v>1.4464087922924701E-6</v>
      </c>
      <c r="I112" s="1" t="s">
        <v>592</v>
      </c>
      <c r="J112" s="1" t="s">
        <v>593</v>
      </c>
      <c r="K112" s="1">
        <v>16</v>
      </c>
      <c r="L112" s="1">
        <v>2</v>
      </c>
      <c r="M112" s="1" t="s">
        <v>584</v>
      </c>
      <c r="N112" s="1">
        <v>14</v>
      </c>
      <c r="O112" s="1" t="s">
        <v>594</v>
      </c>
    </row>
    <row r="113" spans="1:15" x14ac:dyDescent="0.2">
      <c r="A113" s="1">
        <v>33</v>
      </c>
      <c r="B113" s="1" t="s">
        <v>232</v>
      </c>
      <c r="C113" s="1" t="s">
        <v>241</v>
      </c>
      <c r="D113" s="1" t="s">
        <v>242</v>
      </c>
      <c r="E113" s="1" t="s">
        <v>709</v>
      </c>
      <c r="F113" s="1" t="s">
        <v>719</v>
      </c>
      <c r="G113" s="49">
        <v>5.3959897429680999E-8</v>
      </c>
      <c r="H113" s="49">
        <v>1.9605429399450801E-6</v>
      </c>
      <c r="I113" s="1" t="s">
        <v>711</v>
      </c>
      <c r="J113" s="1" t="s">
        <v>712</v>
      </c>
      <c r="K113" s="1">
        <v>65</v>
      </c>
      <c r="L113" s="1">
        <v>29</v>
      </c>
      <c r="M113" s="1" t="s">
        <v>713</v>
      </c>
      <c r="N113" s="1">
        <v>36</v>
      </c>
      <c r="O113" s="1" t="s">
        <v>714</v>
      </c>
    </row>
    <row r="114" spans="1:15" x14ac:dyDescent="0.2">
      <c r="A114" s="1">
        <v>34</v>
      </c>
      <c r="B114" s="1" t="s">
        <v>232</v>
      </c>
      <c r="C114" s="1" t="s">
        <v>252</v>
      </c>
      <c r="D114" s="1" t="s">
        <v>253</v>
      </c>
      <c r="E114" s="1" t="s">
        <v>720</v>
      </c>
      <c r="F114" s="1" t="s">
        <v>721</v>
      </c>
      <c r="G114" s="49">
        <v>1.0695470365435301E-6</v>
      </c>
      <c r="H114" s="49">
        <v>3.1148496038101098E-5</v>
      </c>
      <c r="I114" s="1" t="s">
        <v>722</v>
      </c>
      <c r="J114" s="1" t="s">
        <v>723</v>
      </c>
      <c r="K114" s="1">
        <v>55</v>
      </c>
      <c r="L114" s="1">
        <v>31</v>
      </c>
      <c r="M114" s="1" t="s">
        <v>724</v>
      </c>
      <c r="N114" s="1">
        <v>24</v>
      </c>
      <c r="O114" s="1" t="s">
        <v>725</v>
      </c>
    </row>
    <row r="115" spans="1:15" x14ac:dyDescent="0.2">
      <c r="A115" s="1">
        <v>35</v>
      </c>
      <c r="B115" s="1" t="s">
        <v>232</v>
      </c>
      <c r="C115" s="1" t="s">
        <v>416</v>
      </c>
      <c r="D115" s="1" t="s">
        <v>417</v>
      </c>
      <c r="E115" s="1" t="s">
        <v>726</v>
      </c>
      <c r="F115" s="1" t="s">
        <v>727</v>
      </c>
      <c r="G115" s="49">
        <v>1.1430640747927E-6</v>
      </c>
      <c r="H115" s="49">
        <v>3.1148496038101098E-5</v>
      </c>
      <c r="I115" s="1" t="s">
        <v>728</v>
      </c>
      <c r="J115" s="1" t="s">
        <v>729</v>
      </c>
      <c r="K115" s="1">
        <v>22</v>
      </c>
      <c r="L115" s="1">
        <v>18</v>
      </c>
      <c r="M115" s="1" t="s">
        <v>730</v>
      </c>
      <c r="N115" s="1">
        <v>4</v>
      </c>
      <c r="O115" s="1" t="s">
        <v>731</v>
      </c>
    </row>
    <row r="116" spans="1:15" x14ac:dyDescent="0.2">
      <c r="A116" s="1">
        <v>36</v>
      </c>
      <c r="B116" s="1" t="s">
        <v>232</v>
      </c>
      <c r="C116" s="1" t="s">
        <v>732</v>
      </c>
      <c r="D116" s="1" t="s">
        <v>733</v>
      </c>
      <c r="E116" s="1" t="s">
        <v>734</v>
      </c>
      <c r="F116" s="1" t="s">
        <v>735</v>
      </c>
      <c r="G116" s="49">
        <v>2.1699373677751799E-6</v>
      </c>
      <c r="H116" s="49">
        <v>5.25607051305543E-5</v>
      </c>
      <c r="I116" s="1" t="s">
        <v>736</v>
      </c>
      <c r="J116" s="1" t="s">
        <v>737</v>
      </c>
      <c r="K116" s="1">
        <v>28</v>
      </c>
      <c r="L116" s="1">
        <v>9</v>
      </c>
      <c r="M116" s="1" t="s">
        <v>738</v>
      </c>
      <c r="N116" s="1">
        <v>19</v>
      </c>
      <c r="O116" s="1" t="s">
        <v>708</v>
      </c>
    </row>
    <row r="117" spans="1:15" x14ac:dyDescent="0.2">
      <c r="A117" s="1">
        <v>37</v>
      </c>
      <c r="B117" s="1" t="s">
        <v>232</v>
      </c>
      <c r="C117" s="1" t="s">
        <v>739</v>
      </c>
      <c r="D117" s="1" t="s">
        <v>740</v>
      </c>
      <c r="E117" s="1" t="s">
        <v>741</v>
      </c>
      <c r="F117" s="1" t="s">
        <v>742</v>
      </c>
      <c r="G117" s="49">
        <v>3.0832647874454301E-6</v>
      </c>
      <c r="H117" s="49">
        <v>6.7215172366310406E-5</v>
      </c>
      <c r="I117" s="1" t="s">
        <v>743</v>
      </c>
      <c r="J117" s="1" t="s">
        <v>744</v>
      </c>
      <c r="K117" s="1">
        <v>18</v>
      </c>
      <c r="L117" s="1">
        <v>4</v>
      </c>
      <c r="M117" s="1" t="s">
        <v>745</v>
      </c>
      <c r="N117" s="1">
        <v>14</v>
      </c>
      <c r="O117" s="1" t="s">
        <v>594</v>
      </c>
    </row>
    <row r="118" spans="1:15" x14ac:dyDescent="0.2">
      <c r="A118" s="1">
        <v>38</v>
      </c>
      <c r="B118" s="1" t="s">
        <v>232</v>
      </c>
      <c r="C118" s="1" t="s">
        <v>746</v>
      </c>
      <c r="D118" s="1" t="s">
        <v>747</v>
      </c>
      <c r="E118" s="1" t="s">
        <v>748</v>
      </c>
      <c r="F118" s="1" t="s">
        <v>749</v>
      </c>
      <c r="G118" s="49">
        <v>7.2168702767866002E-6</v>
      </c>
      <c r="H118" s="1">
        <v>1.43025247303589E-4</v>
      </c>
      <c r="I118" s="1" t="s">
        <v>750</v>
      </c>
      <c r="J118" s="1" t="s">
        <v>751</v>
      </c>
      <c r="K118" s="1">
        <v>15</v>
      </c>
      <c r="L118" s="1">
        <v>4</v>
      </c>
      <c r="M118" s="1" t="s">
        <v>752</v>
      </c>
      <c r="N118" s="1">
        <v>11</v>
      </c>
      <c r="O118" s="1" t="s">
        <v>753</v>
      </c>
    </row>
    <row r="119" spans="1:15" x14ac:dyDescent="0.2">
      <c r="A119" s="1">
        <v>39</v>
      </c>
      <c r="B119" s="1" t="s">
        <v>232</v>
      </c>
      <c r="C119" s="1" t="s">
        <v>754</v>
      </c>
      <c r="D119" s="1" t="s">
        <v>755</v>
      </c>
      <c r="E119" s="1" t="s">
        <v>734</v>
      </c>
      <c r="F119" s="1" t="s">
        <v>756</v>
      </c>
      <c r="G119" s="49">
        <v>2.7647805160019601E-5</v>
      </c>
      <c r="H119" s="1">
        <v>5.02268460407023E-4</v>
      </c>
      <c r="I119" s="1" t="s">
        <v>736</v>
      </c>
      <c r="J119" s="1" t="s">
        <v>737</v>
      </c>
      <c r="K119" s="1">
        <v>28</v>
      </c>
      <c r="L119" s="1">
        <v>9</v>
      </c>
      <c r="M119" s="1" t="s">
        <v>738</v>
      </c>
      <c r="N119" s="1">
        <v>19</v>
      </c>
      <c r="O119" s="1" t="s">
        <v>708</v>
      </c>
    </row>
    <row r="120" spans="1:15" x14ac:dyDescent="0.2">
      <c r="A120" s="1">
        <v>40</v>
      </c>
      <c r="B120" s="1" t="s">
        <v>232</v>
      </c>
      <c r="C120" s="1" t="s">
        <v>757</v>
      </c>
      <c r="D120" s="1" t="s">
        <v>758</v>
      </c>
      <c r="E120" s="1" t="s">
        <v>759</v>
      </c>
      <c r="F120" s="1" t="s">
        <v>760</v>
      </c>
      <c r="G120" s="49">
        <v>6.5504166607135397E-5</v>
      </c>
      <c r="H120" s="1">
        <v>1.0984544861811899E-3</v>
      </c>
      <c r="I120" s="1" t="s">
        <v>761</v>
      </c>
      <c r="J120" s="1" t="s">
        <v>762</v>
      </c>
      <c r="K120" s="1">
        <v>14</v>
      </c>
      <c r="L120" s="1">
        <v>8</v>
      </c>
      <c r="M120" s="1" t="s">
        <v>763</v>
      </c>
      <c r="N120" s="1">
        <v>6</v>
      </c>
      <c r="O120" s="1" t="s">
        <v>764</v>
      </c>
    </row>
    <row r="121" spans="1:15" x14ac:dyDescent="0.2">
      <c r="A121" s="1">
        <v>41</v>
      </c>
      <c r="B121" s="1" t="s">
        <v>232</v>
      </c>
      <c r="C121" s="1" t="s">
        <v>765</v>
      </c>
      <c r="D121" s="1" t="s">
        <v>766</v>
      </c>
      <c r="E121" s="1" t="s">
        <v>767</v>
      </c>
      <c r="F121" s="1" t="s">
        <v>768</v>
      </c>
      <c r="G121" s="1">
        <v>1.1432280758311799E-4</v>
      </c>
      <c r="H121" s="1">
        <v>1.7801694323656999E-3</v>
      </c>
      <c r="I121" s="1" t="s">
        <v>769</v>
      </c>
      <c r="J121" s="1" t="s">
        <v>770</v>
      </c>
      <c r="K121" s="1">
        <v>50</v>
      </c>
      <c r="L121" s="1">
        <v>18</v>
      </c>
      <c r="M121" s="1" t="s">
        <v>771</v>
      </c>
      <c r="N121" s="1">
        <v>32</v>
      </c>
      <c r="O121" s="1" t="s">
        <v>772</v>
      </c>
    </row>
    <row r="122" spans="1:15" x14ac:dyDescent="0.2">
      <c r="A122" s="1">
        <v>42</v>
      </c>
      <c r="B122" s="1" t="s">
        <v>232</v>
      </c>
      <c r="C122" s="1" t="s">
        <v>244</v>
      </c>
      <c r="D122" s="1" t="s">
        <v>245</v>
      </c>
      <c r="E122" s="1" t="s">
        <v>773</v>
      </c>
      <c r="F122" s="1" t="s">
        <v>721</v>
      </c>
      <c r="G122" s="1">
        <v>1.92229468239305E-4</v>
      </c>
      <c r="H122" s="1">
        <v>2.7937349384112402E-3</v>
      </c>
      <c r="I122" s="1" t="s">
        <v>774</v>
      </c>
      <c r="J122" s="1" t="s">
        <v>775</v>
      </c>
      <c r="K122" s="1">
        <v>48</v>
      </c>
      <c r="L122" s="1">
        <v>24</v>
      </c>
      <c r="M122" s="1" t="s">
        <v>776</v>
      </c>
      <c r="N122" s="1">
        <v>24</v>
      </c>
      <c r="O122" s="1" t="s">
        <v>777</v>
      </c>
    </row>
    <row r="123" spans="1:15" x14ac:dyDescent="0.2">
      <c r="A123" s="1">
        <v>43</v>
      </c>
      <c r="B123" s="1" t="s">
        <v>232</v>
      </c>
      <c r="C123" s="1" t="s">
        <v>778</v>
      </c>
      <c r="D123" s="1" t="s">
        <v>779</v>
      </c>
      <c r="E123" s="1" t="s">
        <v>780</v>
      </c>
      <c r="F123" s="1" t="s">
        <v>781</v>
      </c>
      <c r="G123" s="1">
        <v>2.17455745660666E-4</v>
      </c>
      <c r="H123" s="1">
        <v>2.9628345346265801E-3</v>
      </c>
      <c r="I123" s="1" t="s">
        <v>615</v>
      </c>
      <c r="J123" s="1" t="s">
        <v>616</v>
      </c>
      <c r="K123" s="1">
        <v>8</v>
      </c>
      <c r="L123" s="1">
        <v>4</v>
      </c>
      <c r="M123" s="1" t="s">
        <v>609</v>
      </c>
      <c r="N123" s="1">
        <v>4</v>
      </c>
      <c r="O123" s="1" t="s">
        <v>617</v>
      </c>
    </row>
    <row r="124" spans="1:15" x14ac:dyDescent="0.2">
      <c r="A124" s="1">
        <v>44</v>
      </c>
      <c r="B124" s="1" t="s">
        <v>232</v>
      </c>
      <c r="C124" s="1" t="s">
        <v>286</v>
      </c>
      <c r="D124" s="1" t="s">
        <v>287</v>
      </c>
      <c r="E124" s="1" t="s">
        <v>782</v>
      </c>
      <c r="F124" s="1" t="s">
        <v>783</v>
      </c>
      <c r="G124" s="1">
        <v>6.3771234039466701E-4</v>
      </c>
      <c r="H124" s="1">
        <v>7.4218804386009998E-3</v>
      </c>
      <c r="I124" s="1" t="s">
        <v>784</v>
      </c>
      <c r="J124" s="1" t="s">
        <v>785</v>
      </c>
      <c r="K124" s="1">
        <v>49</v>
      </c>
      <c r="L124" s="1">
        <v>27</v>
      </c>
      <c r="M124" s="1" t="s">
        <v>786</v>
      </c>
      <c r="N124" s="1">
        <v>22</v>
      </c>
      <c r="O124" s="1" t="s">
        <v>787</v>
      </c>
    </row>
    <row r="125" spans="1:15" x14ac:dyDescent="0.2">
      <c r="A125" s="1">
        <v>45</v>
      </c>
      <c r="B125" s="1" t="s">
        <v>232</v>
      </c>
      <c r="C125" s="1" t="s">
        <v>788</v>
      </c>
      <c r="D125" s="1" t="s">
        <v>789</v>
      </c>
      <c r="E125" s="1" t="s">
        <v>790</v>
      </c>
      <c r="F125" s="1" t="s">
        <v>791</v>
      </c>
      <c r="G125" s="1">
        <v>6.4686113914412405E-4</v>
      </c>
      <c r="H125" s="1">
        <v>7.4218804386009998E-3</v>
      </c>
      <c r="I125" s="1" t="s">
        <v>792</v>
      </c>
      <c r="J125" s="1" t="s">
        <v>793</v>
      </c>
      <c r="K125" s="1">
        <v>6</v>
      </c>
      <c r="L125" s="1">
        <v>2</v>
      </c>
      <c r="M125" s="1" t="s">
        <v>794</v>
      </c>
      <c r="N125" s="1">
        <v>4</v>
      </c>
      <c r="O125" s="1" t="s">
        <v>795</v>
      </c>
    </row>
    <row r="126" spans="1:15" x14ac:dyDescent="0.2">
      <c r="A126" s="1">
        <v>46</v>
      </c>
      <c r="B126" s="1" t="s">
        <v>232</v>
      </c>
      <c r="C126" s="1" t="s">
        <v>796</v>
      </c>
      <c r="D126" s="1" t="s">
        <v>797</v>
      </c>
      <c r="E126" s="1" t="s">
        <v>790</v>
      </c>
      <c r="F126" s="1" t="s">
        <v>791</v>
      </c>
      <c r="G126" s="1">
        <v>6.4686113914412405E-4</v>
      </c>
      <c r="H126" s="1">
        <v>7.4218804386009998E-3</v>
      </c>
      <c r="I126" s="1" t="s">
        <v>792</v>
      </c>
      <c r="J126" s="1" t="s">
        <v>793</v>
      </c>
      <c r="K126" s="1">
        <v>6</v>
      </c>
      <c r="L126" s="1">
        <v>2</v>
      </c>
      <c r="M126" s="1" t="s">
        <v>794</v>
      </c>
      <c r="N126" s="1">
        <v>4</v>
      </c>
      <c r="O126" s="1" t="s">
        <v>795</v>
      </c>
    </row>
    <row r="127" spans="1:15" x14ac:dyDescent="0.2">
      <c r="A127" s="1">
        <v>47</v>
      </c>
      <c r="B127" s="1" t="s">
        <v>232</v>
      </c>
      <c r="C127" s="1" t="s">
        <v>532</v>
      </c>
      <c r="D127" s="1" t="s">
        <v>533</v>
      </c>
      <c r="E127" s="1" t="s">
        <v>798</v>
      </c>
      <c r="F127" s="1" t="s">
        <v>799</v>
      </c>
      <c r="G127" s="1">
        <v>7.3408744275900602E-4</v>
      </c>
      <c r="H127" s="1">
        <v>8.0015531260731708E-3</v>
      </c>
      <c r="I127" s="1" t="s">
        <v>800</v>
      </c>
      <c r="J127" s="1" t="s">
        <v>801</v>
      </c>
      <c r="K127" s="1">
        <v>17</v>
      </c>
      <c r="L127" s="1">
        <v>4</v>
      </c>
      <c r="M127" s="1" t="s">
        <v>648</v>
      </c>
      <c r="N127" s="1">
        <v>13</v>
      </c>
      <c r="O127" s="1" t="s">
        <v>802</v>
      </c>
    </row>
    <row r="128" spans="1:15" x14ac:dyDescent="0.2">
      <c r="A128" s="1">
        <v>48</v>
      </c>
      <c r="B128" s="1" t="s">
        <v>232</v>
      </c>
      <c r="C128" s="1" t="s">
        <v>545</v>
      </c>
      <c r="D128" s="1" t="s">
        <v>546</v>
      </c>
      <c r="E128" s="1" t="s">
        <v>798</v>
      </c>
      <c r="F128" s="1" t="s">
        <v>803</v>
      </c>
      <c r="G128" s="1">
        <v>8.70113499423057E-4</v>
      </c>
      <c r="H128" s="1">
        <v>9.0326068035346003E-3</v>
      </c>
      <c r="I128" s="1" t="s">
        <v>800</v>
      </c>
      <c r="J128" s="1" t="s">
        <v>801</v>
      </c>
      <c r="K128" s="1">
        <v>17</v>
      </c>
      <c r="L128" s="1">
        <v>4</v>
      </c>
      <c r="M128" s="1" t="s">
        <v>648</v>
      </c>
      <c r="N128" s="1">
        <v>13</v>
      </c>
      <c r="O128" s="1" t="s">
        <v>802</v>
      </c>
    </row>
    <row r="129" spans="1:15" x14ac:dyDescent="0.2">
      <c r="A129" s="1">
        <v>49</v>
      </c>
      <c r="B129" s="1" t="s">
        <v>232</v>
      </c>
      <c r="C129" s="1" t="s">
        <v>804</v>
      </c>
      <c r="D129" s="1" t="s">
        <v>805</v>
      </c>
      <c r="E129" s="1" t="s">
        <v>806</v>
      </c>
      <c r="F129" s="1" t="s">
        <v>807</v>
      </c>
      <c r="G129" s="1">
        <v>1.14879644998557E-3</v>
      </c>
      <c r="H129" s="1">
        <v>1.0888592438993599E-2</v>
      </c>
      <c r="I129" s="1" t="s">
        <v>808</v>
      </c>
      <c r="J129" s="1" t="s">
        <v>809</v>
      </c>
      <c r="K129" s="1">
        <v>25</v>
      </c>
      <c r="L129" s="1">
        <v>9</v>
      </c>
      <c r="M129" s="1" t="s">
        <v>810</v>
      </c>
      <c r="N129" s="1">
        <v>16</v>
      </c>
      <c r="O129" s="1" t="s">
        <v>811</v>
      </c>
    </row>
    <row r="130" spans="1:15" x14ac:dyDescent="0.2">
      <c r="A130" s="1">
        <v>50</v>
      </c>
      <c r="B130" s="1" t="s">
        <v>232</v>
      </c>
      <c r="C130" s="1" t="s">
        <v>812</v>
      </c>
      <c r="D130" s="1" t="s">
        <v>813</v>
      </c>
      <c r="E130" s="1" t="s">
        <v>806</v>
      </c>
      <c r="F130" s="1" t="s">
        <v>807</v>
      </c>
      <c r="G130" s="1">
        <v>1.14879644998557E-3</v>
      </c>
      <c r="H130" s="1">
        <v>1.0888592438993599E-2</v>
      </c>
      <c r="I130" s="1" t="s">
        <v>808</v>
      </c>
      <c r="J130" s="1" t="s">
        <v>809</v>
      </c>
      <c r="K130" s="1">
        <v>25</v>
      </c>
      <c r="L130" s="1">
        <v>9</v>
      </c>
      <c r="M130" s="1" t="s">
        <v>810</v>
      </c>
      <c r="N130" s="1">
        <v>16</v>
      </c>
      <c r="O130" s="1" t="s">
        <v>811</v>
      </c>
    </row>
    <row r="131" spans="1:15" x14ac:dyDescent="0.2">
      <c r="A131" s="1">
        <v>51</v>
      </c>
      <c r="B131" s="1" t="s">
        <v>232</v>
      </c>
      <c r="C131" s="1" t="s">
        <v>278</v>
      </c>
      <c r="D131" s="1" t="s">
        <v>279</v>
      </c>
      <c r="E131" s="1" t="s">
        <v>814</v>
      </c>
      <c r="F131" s="1" t="s">
        <v>815</v>
      </c>
      <c r="G131" s="1">
        <v>1.47292164630947E-3</v>
      </c>
      <c r="H131" s="1">
        <v>1.28627542689471E-2</v>
      </c>
      <c r="I131" s="1" t="s">
        <v>816</v>
      </c>
      <c r="J131" s="1" t="s">
        <v>817</v>
      </c>
      <c r="K131" s="1">
        <v>51</v>
      </c>
      <c r="L131" s="1">
        <v>28</v>
      </c>
      <c r="M131" s="1" t="s">
        <v>818</v>
      </c>
      <c r="N131" s="1">
        <v>23</v>
      </c>
      <c r="O131" s="1" t="s">
        <v>819</v>
      </c>
    </row>
    <row r="132" spans="1:15" x14ac:dyDescent="0.2">
      <c r="A132" s="1">
        <v>52</v>
      </c>
      <c r="B132" s="1" t="s">
        <v>232</v>
      </c>
      <c r="C132" s="1" t="s">
        <v>820</v>
      </c>
      <c r="D132" s="1" t="s">
        <v>821</v>
      </c>
      <c r="E132" s="1" t="s">
        <v>822</v>
      </c>
      <c r="F132" s="1" t="s">
        <v>823</v>
      </c>
      <c r="G132" s="1">
        <v>1.4750864987324601E-3</v>
      </c>
      <c r="H132" s="1">
        <v>1.28627542689471E-2</v>
      </c>
      <c r="I132" s="1" t="s">
        <v>824</v>
      </c>
      <c r="J132" s="1" t="s">
        <v>825</v>
      </c>
      <c r="K132" s="1">
        <v>9</v>
      </c>
      <c r="L132" s="1">
        <v>4</v>
      </c>
      <c r="M132" s="1" t="s">
        <v>826</v>
      </c>
      <c r="N132" s="1">
        <v>5</v>
      </c>
      <c r="O132" s="1" t="s">
        <v>827</v>
      </c>
    </row>
    <row r="133" spans="1:15" x14ac:dyDescent="0.2">
      <c r="A133" s="1">
        <v>53</v>
      </c>
      <c r="B133" s="1" t="s">
        <v>232</v>
      </c>
      <c r="C133" s="1" t="s">
        <v>518</v>
      </c>
      <c r="D133" s="1" t="s">
        <v>519</v>
      </c>
      <c r="E133" s="1" t="s">
        <v>798</v>
      </c>
      <c r="F133" s="1" t="s">
        <v>828</v>
      </c>
      <c r="G133" s="1">
        <v>1.64945106971995E-3</v>
      </c>
      <c r="H133" s="1">
        <v>1.3830012815344199E-2</v>
      </c>
      <c r="I133" s="1" t="s">
        <v>800</v>
      </c>
      <c r="J133" s="1" t="s">
        <v>801</v>
      </c>
      <c r="K133" s="1">
        <v>17</v>
      </c>
      <c r="L133" s="1">
        <v>4</v>
      </c>
      <c r="M133" s="1" t="s">
        <v>648</v>
      </c>
      <c r="N133" s="1">
        <v>13</v>
      </c>
      <c r="O133" s="1" t="s">
        <v>802</v>
      </c>
    </row>
    <row r="134" spans="1:15" x14ac:dyDescent="0.2">
      <c r="A134" s="1">
        <v>54</v>
      </c>
      <c r="B134" s="1" t="s">
        <v>232</v>
      </c>
      <c r="C134" s="1" t="s">
        <v>829</v>
      </c>
      <c r="D134" s="1" t="s">
        <v>830</v>
      </c>
      <c r="E134" s="1" t="s">
        <v>759</v>
      </c>
      <c r="F134" s="1" t="s">
        <v>831</v>
      </c>
      <c r="G134" s="1">
        <v>1.9345444362653199E-3</v>
      </c>
      <c r="H134" s="1">
        <v>1.5619655077994E-2</v>
      </c>
      <c r="I134" s="1" t="s">
        <v>761</v>
      </c>
      <c r="J134" s="1" t="s">
        <v>762</v>
      </c>
      <c r="K134" s="1">
        <v>14</v>
      </c>
      <c r="L134" s="1">
        <v>8</v>
      </c>
      <c r="M134" s="1" t="s">
        <v>763</v>
      </c>
      <c r="N134" s="1">
        <v>6</v>
      </c>
      <c r="O134" s="1" t="s">
        <v>764</v>
      </c>
    </row>
    <row r="135" spans="1:15" x14ac:dyDescent="0.2">
      <c r="A135" s="1">
        <v>55</v>
      </c>
      <c r="B135" s="1" t="s">
        <v>232</v>
      </c>
      <c r="C135" s="1" t="s">
        <v>832</v>
      </c>
      <c r="D135" s="1" t="s">
        <v>833</v>
      </c>
      <c r="E135" s="1" t="s">
        <v>834</v>
      </c>
      <c r="F135" s="1" t="s">
        <v>742</v>
      </c>
      <c r="G135" s="1">
        <v>2.37780815256399E-3</v>
      </c>
      <c r="H135" s="1">
        <v>1.8085225950639199E-2</v>
      </c>
      <c r="I135" s="1" t="s">
        <v>835</v>
      </c>
      <c r="J135" s="1" t="s">
        <v>836</v>
      </c>
      <c r="K135" s="1">
        <v>13</v>
      </c>
      <c r="L135" s="1">
        <v>0</v>
      </c>
      <c r="N135" s="1">
        <v>13</v>
      </c>
      <c r="O135" s="1" t="s">
        <v>835</v>
      </c>
    </row>
    <row r="136" spans="1:15" x14ac:dyDescent="0.2">
      <c r="A136" s="1">
        <v>56</v>
      </c>
      <c r="B136" s="1" t="s">
        <v>232</v>
      </c>
      <c r="C136" s="1" t="s">
        <v>837</v>
      </c>
      <c r="D136" s="1" t="s">
        <v>838</v>
      </c>
      <c r="E136" s="1" t="s">
        <v>839</v>
      </c>
      <c r="F136" s="1" t="s">
        <v>840</v>
      </c>
      <c r="G136" s="1">
        <v>2.40583280994741E-3</v>
      </c>
      <c r="H136" s="1">
        <v>1.8085225950639199E-2</v>
      </c>
      <c r="I136" s="1" t="s">
        <v>841</v>
      </c>
      <c r="J136" s="1" t="s">
        <v>842</v>
      </c>
      <c r="K136" s="1">
        <v>12</v>
      </c>
      <c r="L136" s="1">
        <v>0</v>
      </c>
      <c r="N136" s="1">
        <v>12</v>
      </c>
      <c r="O136" s="1" t="s">
        <v>841</v>
      </c>
    </row>
    <row r="137" spans="1:15" x14ac:dyDescent="0.2">
      <c r="A137" s="1">
        <v>57</v>
      </c>
      <c r="B137" s="1" t="s">
        <v>232</v>
      </c>
      <c r="C137" s="1" t="s">
        <v>843</v>
      </c>
      <c r="D137" s="1" t="s">
        <v>844</v>
      </c>
      <c r="E137" s="1" t="s">
        <v>845</v>
      </c>
      <c r="F137" s="1" t="s">
        <v>846</v>
      </c>
      <c r="G137" s="1">
        <v>2.9822801270190098E-3</v>
      </c>
      <c r="H137" s="1">
        <v>2.16712355896715E-2</v>
      </c>
      <c r="I137" s="1" t="s">
        <v>847</v>
      </c>
      <c r="J137" s="1" t="s">
        <v>848</v>
      </c>
      <c r="K137" s="1">
        <v>47</v>
      </c>
      <c r="L137" s="1">
        <v>27</v>
      </c>
      <c r="M137" s="1" t="s">
        <v>849</v>
      </c>
      <c r="N137" s="1">
        <v>20</v>
      </c>
      <c r="O137" s="1" t="s">
        <v>850</v>
      </c>
    </row>
    <row r="138" spans="1:15" x14ac:dyDescent="0.2">
      <c r="A138" s="1">
        <v>58</v>
      </c>
      <c r="B138" s="1" t="s">
        <v>232</v>
      </c>
      <c r="C138" s="1" t="s">
        <v>851</v>
      </c>
      <c r="D138" s="1" t="s">
        <v>852</v>
      </c>
      <c r="E138" s="1" t="s">
        <v>834</v>
      </c>
      <c r="F138" s="1" t="s">
        <v>853</v>
      </c>
      <c r="G138" s="1">
        <v>3.9889466917666398E-3</v>
      </c>
      <c r="H138" s="1">
        <v>2.8051302542100899E-2</v>
      </c>
      <c r="I138" s="1" t="s">
        <v>835</v>
      </c>
      <c r="J138" s="1" t="s">
        <v>836</v>
      </c>
      <c r="K138" s="1">
        <v>13</v>
      </c>
      <c r="L138" s="1">
        <v>0</v>
      </c>
      <c r="N138" s="1">
        <v>13</v>
      </c>
      <c r="O138" s="1" t="s">
        <v>835</v>
      </c>
    </row>
    <row r="139" spans="1:15" x14ac:dyDescent="0.2">
      <c r="A139" s="1">
        <v>59</v>
      </c>
      <c r="B139" s="1" t="s">
        <v>232</v>
      </c>
      <c r="C139" s="1" t="s">
        <v>854</v>
      </c>
      <c r="D139" s="1" t="s">
        <v>855</v>
      </c>
      <c r="E139" s="1" t="s">
        <v>856</v>
      </c>
      <c r="F139" s="1" t="s">
        <v>857</v>
      </c>
      <c r="G139" s="1">
        <v>6.3582221762624796E-3</v>
      </c>
      <c r="H139" s="1">
        <v>4.3315388575788198E-2</v>
      </c>
      <c r="I139" s="1" t="s">
        <v>858</v>
      </c>
      <c r="J139" s="1" t="s">
        <v>859</v>
      </c>
      <c r="K139" s="1">
        <v>10</v>
      </c>
      <c r="L139" s="1">
        <v>3</v>
      </c>
      <c r="M139" s="1" t="s">
        <v>860</v>
      </c>
      <c r="N139" s="1">
        <v>7</v>
      </c>
      <c r="O139" s="1" t="s">
        <v>861</v>
      </c>
    </row>
    <row r="140" spans="1:15" x14ac:dyDescent="0.2">
      <c r="A140" s="1">
        <v>60</v>
      </c>
      <c r="B140" s="1" t="s">
        <v>232</v>
      </c>
      <c r="C140" s="1" t="s">
        <v>412</v>
      </c>
      <c r="D140" s="1" t="s">
        <v>413</v>
      </c>
      <c r="E140" s="1" t="s">
        <v>862</v>
      </c>
      <c r="F140" s="1" t="s">
        <v>863</v>
      </c>
      <c r="G140" s="1">
        <v>6.9125457060308796E-3</v>
      </c>
      <c r="H140" s="1">
        <v>4.5104047680518303E-2</v>
      </c>
      <c r="I140" s="1" t="s">
        <v>688</v>
      </c>
      <c r="J140" s="1" t="s">
        <v>689</v>
      </c>
      <c r="K140" s="1">
        <v>7</v>
      </c>
      <c r="L140" s="1">
        <v>1</v>
      </c>
      <c r="M140" s="1">
        <v>102627064</v>
      </c>
      <c r="N140" s="1">
        <v>6</v>
      </c>
      <c r="O140" s="1" t="s">
        <v>690</v>
      </c>
    </row>
    <row r="141" spans="1:15" x14ac:dyDescent="0.2">
      <c r="A141" s="1">
        <v>61</v>
      </c>
      <c r="B141" s="1" t="s">
        <v>232</v>
      </c>
      <c r="C141" s="1" t="s">
        <v>864</v>
      </c>
      <c r="D141" s="1" t="s">
        <v>865</v>
      </c>
      <c r="E141" s="1" t="s">
        <v>866</v>
      </c>
      <c r="F141" s="1" t="s">
        <v>867</v>
      </c>
      <c r="G141" s="1">
        <v>7.1172711516227999E-3</v>
      </c>
      <c r="H141" s="1">
        <v>4.5104047680518303E-2</v>
      </c>
      <c r="I141" s="1" t="s">
        <v>868</v>
      </c>
      <c r="J141" s="1" t="s">
        <v>869</v>
      </c>
      <c r="K141" s="1">
        <v>19</v>
      </c>
      <c r="L141" s="1">
        <v>10</v>
      </c>
      <c r="M141" s="1" t="s">
        <v>870</v>
      </c>
      <c r="N141" s="1">
        <v>9</v>
      </c>
      <c r="O141" s="1" t="s">
        <v>871</v>
      </c>
    </row>
    <row r="142" spans="1:15" x14ac:dyDescent="0.2">
      <c r="A142" s="1">
        <v>62</v>
      </c>
      <c r="B142" s="1" t="s">
        <v>232</v>
      </c>
      <c r="C142" s="1" t="s">
        <v>872</v>
      </c>
      <c r="D142" s="1" t="s">
        <v>873</v>
      </c>
      <c r="E142" s="1" t="s">
        <v>874</v>
      </c>
      <c r="F142" s="1" t="s">
        <v>875</v>
      </c>
      <c r="G142" s="1">
        <v>7.44837484632412E-3</v>
      </c>
      <c r="H142" s="1">
        <v>4.5104047680518303E-2</v>
      </c>
      <c r="I142" s="1" t="s">
        <v>876</v>
      </c>
      <c r="J142" s="1" t="s">
        <v>877</v>
      </c>
      <c r="K142" s="1">
        <v>5</v>
      </c>
      <c r="L142" s="1">
        <v>3</v>
      </c>
      <c r="M142" s="1" t="s">
        <v>878</v>
      </c>
      <c r="N142" s="1">
        <v>2</v>
      </c>
      <c r="O142" s="1" t="s">
        <v>879</v>
      </c>
    </row>
    <row r="143" spans="1:15" x14ac:dyDescent="0.2">
      <c r="A143" s="1">
        <v>63</v>
      </c>
      <c r="B143" s="1" t="s">
        <v>232</v>
      </c>
      <c r="C143" s="1" t="s">
        <v>880</v>
      </c>
      <c r="D143" s="1" t="s">
        <v>881</v>
      </c>
      <c r="E143" s="1" t="s">
        <v>874</v>
      </c>
      <c r="F143" s="1" t="s">
        <v>875</v>
      </c>
      <c r="G143" s="1">
        <v>7.44837484632412E-3</v>
      </c>
      <c r="H143" s="1">
        <v>4.5104047680518303E-2</v>
      </c>
      <c r="I143" s="1" t="s">
        <v>876</v>
      </c>
      <c r="J143" s="1" t="s">
        <v>877</v>
      </c>
      <c r="K143" s="1">
        <v>5</v>
      </c>
      <c r="L143" s="1">
        <v>3</v>
      </c>
      <c r="M143" s="1" t="s">
        <v>878</v>
      </c>
      <c r="N143" s="1">
        <v>2</v>
      </c>
      <c r="O143" s="1" t="s">
        <v>879</v>
      </c>
    </row>
    <row r="144" spans="1:15" x14ac:dyDescent="0.2">
      <c r="A144" s="1">
        <v>64</v>
      </c>
      <c r="B144" s="1" t="s">
        <v>232</v>
      </c>
      <c r="C144" s="1" t="s">
        <v>882</v>
      </c>
      <c r="D144" s="1" t="s">
        <v>883</v>
      </c>
      <c r="E144" s="1" t="s">
        <v>839</v>
      </c>
      <c r="F144" s="1" t="s">
        <v>884</v>
      </c>
      <c r="G144" s="1">
        <v>8.0339073561666394E-3</v>
      </c>
      <c r="H144" s="1">
        <v>4.7334913612008901E-2</v>
      </c>
      <c r="I144" s="1" t="s">
        <v>841</v>
      </c>
      <c r="J144" s="1" t="s">
        <v>842</v>
      </c>
      <c r="K144" s="1">
        <v>12</v>
      </c>
      <c r="L144" s="1">
        <v>0</v>
      </c>
      <c r="N144" s="1">
        <v>12</v>
      </c>
      <c r="O144" s="1" t="s">
        <v>841</v>
      </c>
    </row>
    <row r="145" spans="1:15" x14ac:dyDescent="0.2">
      <c r="B145" s="1" t="s">
        <v>293</v>
      </c>
      <c r="K145" s="1">
        <f>SUM(K81:K144)</f>
        <v>1391</v>
      </c>
      <c r="L145" s="1">
        <f>SUM(L81:L144)</f>
        <v>530</v>
      </c>
      <c r="N145" s="1">
        <f>SUM(N81:N144)</f>
        <v>861</v>
      </c>
    </row>
    <row r="146" spans="1:15" x14ac:dyDescent="0.2">
      <c r="A146" s="48" t="s">
        <v>885</v>
      </c>
    </row>
    <row r="147" spans="1:15" x14ac:dyDescent="0.2">
      <c r="A147" s="1">
        <v>1</v>
      </c>
      <c r="B147" s="1" t="s">
        <v>206</v>
      </c>
      <c r="C147" s="1" t="s">
        <v>611</v>
      </c>
      <c r="D147" s="1" t="s">
        <v>612</v>
      </c>
      <c r="E147" s="1" t="s">
        <v>886</v>
      </c>
      <c r="F147" s="1" t="s">
        <v>887</v>
      </c>
      <c r="G147" s="49">
        <v>1.64606878817882E-10</v>
      </c>
      <c r="H147" s="49">
        <v>4.6648031528895603E-9</v>
      </c>
      <c r="I147" s="1" t="s">
        <v>888</v>
      </c>
      <c r="J147" s="1" t="s">
        <v>889</v>
      </c>
      <c r="K147" s="1">
        <v>12</v>
      </c>
      <c r="L147" s="1">
        <v>11</v>
      </c>
      <c r="M147" s="1" t="s">
        <v>890</v>
      </c>
      <c r="N147" s="1">
        <v>1</v>
      </c>
      <c r="O147" s="1">
        <v>102626061</v>
      </c>
    </row>
    <row r="148" spans="1:15" x14ac:dyDescent="0.2">
      <c r="A148" s="1">
        <v>2</v>
      </c>
      <c r="B148" s="1" t="s">
        <v>206</v>
      </c>
      <c r="C148" s="1" t="s">
        <v>618</v>
      </c>
      <c r="D148" s="1" t="s">
        <v>619</v>
      </c>
      <c r="E148" s="1" t="s">
        <v>886</v>
      </c>
      <c r="F148" s="1" t="s">
        <v>887</v>
      </c>
      <c r="G148" s="49">
        <v>1.64606878817882E-10</v>
      </c>
      <c r="H148" s="49">
        <v>4.6648031528895603E-9</v>
      </c>
      <c r="I148" s="1" t="s">
        <v>888</v>
      </c>
      <c r="J148" s="1" t="s">
        <v>889</v>
      </c>
      <c r="K148" s="1">
        <v>12</v>
      </c>
      <c r="L148" s="1">
        <v>11</v>
      </c>
      <c r="M148" s="1" t="s">
        <v>890</v>
      </c>
      <c r="N148" s="1">
        <v>1</v>
      </c>
      <c r="O148" s="1">
        <v>102626061</v>
      </c>
    </row>
    <row r="149" spans="1:15" x14ac:dyDescent="0.2">
      <c r="A149" s="1">
        <v>3</v>
      </c>
      <c r="B149" s="1" t="s">
        <v>206</v>
      </c>
      <c r="C149" s="1" t="s">
        <v>620</v>
      </c>
      <c r="D149" s="1" t="s">
        <v>621</v>
      </c>
      <c r="E149" s="1" t="s">
        <v>886</v>
      </c>
      <c r="F149" s="1" t="s">
        <v>887</v>
      </c>
      <c r="G149" s="49">
        <v>1.64606878817882E-10</v>
      </c>
      <c r="H149" s="49">
        <v>4.6648031528895603E-9</v>
      </c>
      <c r="I149" s="1" t="s">
        <v>888</v>
      </c>
      <c r="J149" s="1" t="s">
        <v>889</v>
      </c>
      <c r="K149" s="1">
        <v>12</v>
      </c>
      <c r="L149" s="1">
        <v>11</v>
      </c>
      <c r="M149" s="1" t="s">
        <v>890</v>
      </c>
      <c r="N149" s="1">
        <v>1</v>
      </c>
      <c r="O149" s="1">
        <v>102626061</v>
      </c>
    </row>
    <row r="150" spans="1:15" x14ac:dyDescent="0.2">
      <c r="A150" s="1">
        <v>4</v>
      </c>
      <c r="B150" s="1" t="s">
        <v>206</v>
      </c>
      <c r="C150" s="1" t="s">
        <v>622</v>
      </c>
      <c r="D150" s="1" t="s">
        <v>623</v>
      </c>
      <c r="E150" s="1" t="s">
        <v>886</v>
      </c>
      <c r="F150" s="1" t="s">
        <v>887</v>
      </c>
      <c r="G150" s="49">
        <v>1.64606878817882E-10</v>
      </c>
      <c r="H150" s="49">
        <v>4.6648031528895603E-9</v>
      </c>
      <c r="I150" s="1" t="s">
        <v>888</v>
      </c>
      <c r="J150" s="1" t="s">
        <v>889</v>
      </c>
      <c r="K150" s="1">
        <v>12</v>
      </c>
      <c r="L150" s="1">
        <v>11</v>
      </c>
      <c r="M150" s="1" t="s">
        <v>890</v>
      </c>
      <c r="N150" s="1">
        <v>1</v>
      </c>
      <c r="O150" s="1">
        <v>102626061</v>
      </c>
    </row>
    <row r="151" spans="1:15" x14ac:dyDescent="0.2">
      <c r="A151" s="1">
        <v>5</v>
      </c>
      <c r="B151" s="1" t="s">
        <v>206</v>
      </c>
      <c r="C151" s="1" t="s">
        <v>624</v>
      </c>
      <c r="D151" s="1" t="s">
        <v>625</v>
      </c>
      <c r="E151" s="1" t="s">
        <v>886</v>
      </c>
      <c r="F151" s="1" t="s">
        <v>887</v>
      </c>
      <c r="G151" s="49">
        <v>1.64606878817882E-10</v>
      </c>
      <c r="H151" s="49">
        <v>4.6648031528895603E-9</v>
      </c>
      <c r="I151" s="1" t="s">
        <v>888</v>
      </c>
      <c r="J151" s="1" t="s">
        <v>889</v>
      </c>
      <c r="K151" s="1">
        <v>12</v>
      </c>
      <c r="L151" s="1">
        <v>11</v>
      </c>
      <c r="M151" s="1" t="s">
        <v>890</v>
      </c>
      <c r="N151" s="1">
        <v>1</v>
      </c>
      <c r="O151" s="1">
        <v>102626061</v>
      </c>
    </row>
    <row r="152" spans="1:15" x14ac:dyDescent="0.2">
      <c r="A152" s="1">
        <v>6</v>
      </c>
      <c r="B152" s="1" t="s">
        <v>206</v>
      </c>
      <c r="C152" s="1" t="s">
        <v>626</v>
      </c>
      <c r="D152" s="1" t="s">
        <v>627</v>
      </c>
      <c r="E152" s="1" t="s">
        <v>886</v>
      </c>
      <c r="F152" s="1" t="s">
        <v>887</v>
      </c>
      <c r="G152" s="49">
        <v>1.64606878817882E-10</v>
      </c>
      <c r="H152" s="49">
        <v>4.6648031528895603E-9</v>
      </c>
      <c r="I152" s="1" t="s">
        <v>888</v>
      </c>
      <c r="J152" s="1" t="s">
        <v>889</v>
      </c>
      <c r="K152" s="1">
        <v>12</v>
      </c>
      <c r="L152" s="1">
        <v>11</v>
      </c>
      <c r="M152" s="1" t="s">
        <v>890</v>
      </c>
      <c r="N152" s="1">
        <v>1</v>
      </c>
      <c r="O152" s="1">
        <v>102626061</v>
      </c>
    </row>
    <row r="153" spans="1:15" x14ac:dyDescent="0.2">
      <c r="A153" s="1">
        <v>7</v>
      </c>
      <c r="B153" s="1" t="s">
        <v>206</v>
      </c>
      <c r="C153" s="1" t="s">
        <v>628</v>
      </c>
      <c r="D153" s="1" t="s">
        <v>629</v>
      </c>
      <c r="E153" s="1" t="s">
        <v>886</v>
      </c>
      <c r="F153" s="1" t="s">
        <v>887</v>
      </c>
      <c r="G153" s="49">
        <v>1.64606878817882E-10</v>
      </c>
      <c r="H153" s="49">
        <v>4.6648031528895603E-9</v>
      </c>
      <c r="I153" s="1" t="s">
        <v>888</v>
      </c>
      <c r="J153" s="1" t="s">
        <v>889</v>
      </c>
      <c r="K153" s="1">
        <v>12</v>
      </c>
      <c r="L153" s="1">
        <v>11</v>
      </c>
      <c r="M153" s="1" t="s">
        <v>890</v>
      </c>
      <c r="N153" s="1">
        <v>1</v>
      </c>
      <c r="O153" s="1">
        <v>102626061</v>
      </c>
    </row>
    <row r="154" spans="1:15" x14ac:dyDescent="0.2">
      <c r="A154" s="1">
        <v>8</v>
      </c>
      <c r="B154" s="1" t="s">
        <v>206</v>
      </c>
      <c r="C154" s="1" t="s">
        <v>630</v>
      </c>
      <c r="D154" s="1" t="s">
        <v>631</v>
      </c>
      <c r="E154" s="1" t="s">
        <v>886</v>
      </c>
      <c r="F154" s="1" t="s">
        <v>887</v>
      </c>
      <c r="G154" s="49">
        <v>1.64606878817882E-10</v>
      </c>
      <c r="H154" s="49">
        <v>4.6648031528895603E-9</v>
      </c>
      <c r="I154" s="1" t="s">
        <v>888</v>
      </c>
      <c r="J154" s="1" t="s">
        <v>889</v>
      </c>
      <c r="K154" s="1">
        <v>12</v>
      </c>
      <c r="L154" s="1">
        <v>11</v>
      </c>
      <c r="M154" s="1" t="s">
        <v>890</v>
      </c>
      <c r="N154" s="1">
        <v>1</v>
      </c>
      <c r="O154" s="1">
        <v>102626061</v>
      </c>
    </row>
    <row r="155" spans="1:15" x14ac:dyDescent="0.2">
      <c r="A155" s="1">
        <v>9</v>
      </c>
      <c r="B155" s="1" t="s">
        <v>206</v>
      </c>
      <c r="C155" s="1" t="s">
        <v>632</v>
      </c>
      <c r="D155" s="1" t="s">
        <v>633</v>
      </c>
      <c r="E155" s="1" t="s">
        <v>886</v>
      </c>
      <c r="F155" s="1" t="s">
        <v>887</v>
      </c>
      <c r="G155" s="49">
        <v>1.64606878817882E-10</v>
      </c>
      <c r="H155" s="49">
        <v>4.6648031528895603E-9</v>
      </c>
      <c r="I155" s="1" t="s">
        <v>888</v>
      </c>
      <c r="J155" s="1" t="s">
        <v>889</v>
      </c>
      <c r="K155" s="1">
        <v>12</v>
      </c>
      <c r="L155" s="1">
        <v>11</v>
      </c>
      <c r="M155" s="1" t="s">
        <v>890</v>
      </c>
      <c r="N155" s="1">
        <v>1</v>
      </c>
      <c r="O155" s="1">
        <v>102626061</v>
      </c>
    </row>
    <row r="156" spans="1:15" x14ac:dyDescent="0.2">
      <c r="A156" s="1">
        <v>10</v>
      </c>
      <c r="B156" s="1" t="s">
        <v>206</v>
      </c>
      <c r="C156" s="1" t="s">
        <v>449</v>
      </c>
      <c r="D156" s="1" t="s">
        <v>450</v>
      </c>
      <c r="E156" s="1" t="s">
        <v>891</v>
      </c>
      <c r="F156" s="1" t="s">
        <v>892</v>
      </c>
      <c r="G156" s="49">
        <v>1.7277048714405799E-10</v>
      </c>
      <c r="H156" s="49">
        <v>4.6648031528895603E-9</v>
      </c>
      <c r="I156" s="1" t="s">
        <v>893</v>
      </c>
      <c r="J156" s="1" t="s">
        <v>894</v>
      </c>
      <c r="K156" s="1">
        <v>24</v>
      </c>
      <c r="L156" s="1">
        <v>1</v>
      </c>
      <c r="M156" s="1">
        <v>102620525</v>
      </c>
      <c r="N156" s="1">
        <v>23</v>
      </c>
      <c r="O156" s="1" t="s">
        <v>895</v>
      </c>
    </row>
    <row r="157" spans="1:15" x14ac:dyDescent="0.2">
      <c r="A157" s="1">
        <v>11</v>
      </c>
      <c r="B157" s="1" t="s">
        <v>206</v>
      </c>
      <c r="C157" s="1" t="s">
        <v>641</v>
      </c>
      <c r="D157" s="1" t="s">
        <v>642</v>
      </c>
      <c r="E157" s="1" t="s">
        <v>886</v>
      </c>
      <c r="F157" s="1" t="s">
        <v>896</v>
      </c>
      <c r="G157" s="49">
        <v>1.43139626395035E-9</v>
      </c>
      <c r="H157" s="49">
        <v>3.2206415938882898E-8</v>
      </c>
      <c r="I157" s="1" t="s">
        <v>888</v>
      </c>
      <c r="J157" s="1" t="s">
        <v>889</v>
      </c>
      <c r="K157" s="1">
        <v>12</v>
      </c>
      <c r="L157" s="1">
        <v>11</v>
      </c>
      <c r="M157" s="1" t="s">
        <v>890</v>
      </c>
      <c r="N157" s="1">
        <v>1</v>
      </c>
      <c r="O157" s="1">
        <v>102626061</v>
      </c>
    </row>
    <row r="158" spans="1:15" x14ac:dyDescent="0.2">
      <c r="A158" s="1">
        <v>12</v>
      </c>
      <c r="B158" s="1" t="s">
        <v>206</v>
      </c>
      <c r="C158" s="1" t="s">
        <v>644</v>
      </c>
      <c r="D158" s="1" t="s">
        <v>645</v>
      </c>
      <c r="E158" s="1" t="s">
        <v>886</v>
      </c>
      <c r="F158" s="1" t="s">
        <v>896</v>
      </c>
      <c r="G158" s="49">
        <v>1.43139626395035E-9</v>
      </c>
      <c r="H158" s="49">
        <v>3.2206415938882898E-8</v>
      </c>
      <c r="I158" s="1" t="s">
        <v>888</v>
      </c>
      <c r="J158" s="1" t="s">
        <v>889</v>
      </c>
      <c r="K158" s="1">
        <v>12</v>
      </c>
      <c r="L158" s="1">
        <v>11</v>
      </c>
      <c r="M158" s="1" t="s">
        <v>890</v>
      </c>
      <c r="N158" s="1">
        <v>1</v>
      </c>
      <c r="O158" s="1">
        <v>102626061</v>
      </c>
    </row>
    <row r="159" spans="1:15" x14ac:dyDescent="0.2">
      <c r="A159" s="1">
        <v>13</v>
      </c>
      <c r="B159" s="1" t="s">
        <v>206</v>
      </c>
      <c r="C159" s="1" t="s">
        <v>603</v>
      </c>
      <c r="D159" s="1" t="s">
        <v>604</v>
      </c>
      <c r="E159" s="1" t="s">
        <v>897</v>
      </c>
      <c r="F159" s="1" t="s">
        <v>898</v>
      </c>
      <c r="G159" s="49">
        <v>2.5038559659339599E-9</v>
      </c>
      <c r="H159" s="49">
        <v>5.2003162369397598E-8</v>
      </c>
      <c r="I159" s="1" t="s">
        <v>899</v>
      </c>
      <c r="J159" s="1" t="s">
        <v>900</v>
      </c>
      <c r="K159" s="1">
        <v>13</v>
      </c>
      <c r="L159" s="1">
        <v>11</v>
      </c>
      <c r="M159" s="1" t="s">
        <v>890</v>
      </c>
      <c r="N159" s="1">
        <v>2</v>
      </c>
      <c r="O159" s="1" t="s">
        <v>901</v>
      </c>
    </row>
    <row r="160" spans="1:15" x14ac:dyDescent="0.2">
      <c r="A160" s="1">
        <v>14</v>
      </c>
      <c r="B160" s="1" t="s">
        <v>206</v>
      </c>
      <c r="C160" s="1" t="s">
        <v>902</v>
      </c>
      <c r="D160" s="1" t="s">
        <v>903</v>
      </c>
      <c r="E160" s="1" t="s">
        <v>904</v>
      </c>
      <c r="F160" s="1" t="s">
        <v>905</v>
      </c>
      <c r="G160" s="49">
        <v>1.6913963706362801E-8</v>
      </c>
      <c r="H160" s="49">
        <v>3.2619787147985401E-7</v>
      </c>
      <c r="I160" s="1" t="s">
        <v>906</v>
      </c>
      <c r="J160" s="1" t="s">
        <v>907</v>
      </c>
      <c r="K160" s="1">
        <v>47</v>
      </c>
      <c r="L160" s="1">
        <v>11</v>
      </c>
      <c r="M160" s="1" t="s">
        <v>908</v>
      </c>
      <c r="N160" s="1">
        <v>36</v>
      </c>
      <c r="O160" s="1" t="s">
        <v>909</v>
      </c>
    </row>
    <row r="161" spans="1:15" x14ac:dyDescent="0.2">
      <c r="A161" s="1">
        <v>15</v>
      </c>
      <c r="B161" s="1" t="s">
        <v>206</v>
      </c>
      <c r="C161" s="1" t="s">
        <v>570</v>
      </c>
      <c r="D161" s="1" t="s">
        <v>571</v>
      </c>
      <c r="E161" s="1" t="s">
        <v>910</v>
      </c>
      <c r="F161" s="1" t="s">
        <v>911</v>
      </c>
      <c r="G161" s="49">
        <v>6.0742520204156602E-8</v>
      </c>
      <c r="H161" s="49">
        <v>1.0933653636748199E-6</v>
      </c>
      <c r="I161" s="1" t="s">
        <v>912</v>
      </c>
      <c r="J161" s="1" t="s">
        <v>913</v>
      </c>
      <c r="K161" s="1">
        <v>20</v>
      </c>
      <c r="L161" s="1">
        <v>11</v>
      </c>
      <c r="M161" s="1" t="s">
        <v>890</v>
      </c>
      <c r="N161" s="1">
        <v>9</v>
      </c>
      <c r="O161" s="1" t="s">
        <v>914</v>
      </c>
    </row>
    <row r="162" spans="1:15" x14ac:dyDescent="0.2">
      <c r="A162" s="1">
        <v>16</v>
      </c>
      <c r="B162" s="1" t="s">
        <v>206</v>
      </c>
      <c r="C162" s="1" t="s">
        <v>915</v>
      </c>
      <c r="D162" s="1" t="s">
        <v>916</v>
      </c>
      <c r="E162" s="1" t="s">
        <v>917</v>
      </c>
      <c r="F162" s="1" t="s">
        <v>918</v>
      </c>
      <c r="G162" s="49">
        <v>7.2628626535420502E-7</v>
      </c>
      <c r="H162" s="49">
        <v>1.15351348026844E-5</v>
      </c>
      <c r="I162" s="1" t="s">
        <v>919</v>
      </c>
      <c r="J162" s="1" t="s">
        <v>920</v>
      </c>
      <c r="K162" s="1">
        <v>16</v>
      </c>
      <c r="L162" s="1">
        <v>0</v>
      </c>
      <c r="N162" s="1">
        <v>16</v>
      </c>
      <c r="O162" s="1" t="s">
        <v>919</v>
      </c>
    </row>
    <row r="163" spans="1:15" x14ac:dyDescent="0.2">
      <c r="A163" s="1">
        <v>17</v>
      </c>
      <c r="B163" s="1" t="s">
        <v>206</v>
      </c>
      <c r="C163" s="1" t="s">
        <v>921</v>
      </c>
      <c r="D163" s="1" t="s">
        <v>922</v>
      </c>
      <c r="E163" s="1" t="s">
        <v>917</v>
      </c>
      <c r="F163" s="1" t="s">
        <v>918</v>
      </c>
      <c r="G163" s="49">
        <v>7.2628626535420502E-7</v>
      </c>
      <c r="H163" s="49">
        <v>1.15351348026844E-5</v>
      </c>
      <c r="I163" s="1" t="s">
        <v>919</v>
      </c>
      <c r="J163" s="1" t="s">
        <v>920</v>
      </c>
      <c r="K163" s="1">
        <v>16</v>
      </c>
      <c r="L163" s="1">
        <v>0</v>
      </c>
      <c r="N163" s="1">
        <v>16</v>
      </c>
      <c r="O163" s="1" t="s">
        <v>919</v>
      </c>
    </row>
    <row r="164" spans="1:15" x14ac:dyDescent="0.2">
      <c r="A164" s="1">
        <v>18</v>
      </c>
      <c r="B164" s="1" t="s">
        <v>206</v>
      </c>
      <c r="C164" s="1" t="s">
        <v>923</v>
      </c>
      <c r="D164" s="1" t="s">
        <v>924</v>
      </c>
      <c r="E164" s="1" t="s">
        <v>886</v>
      </c>
      <c r="F164" s="1" t="s">
        <v>925</v>
      </c>
      <c r="G164" s="49">
        <v>5.6958341672207799E-5</v>
      </c>
      <c r="H164" s="1">
        <v>8.5437512508311703E-4</v>
      </c>
      <c r="I164" s="1" t="s">
        <v>926</v>
      </c>
      <c r="J164" s="1" t="s">
        <v>927</v>
      </c>
      <c r="K164" s="1">
        <v>12</v>
      </c>
      <c r="L164" s="1">
        <v>6</v>
      </c>
      <c r="M164" s="1" t="s">
        <v>928</v>
      </c>
      <c r="N164" s="1">
        <v>6</v>
      </c>
      <c r="O164" s="1" t="s">
        <v>929</v>
      </c>
    </row>
    <row r="165" spans="1:15" x14ac:dyDescent="0.2">
      <c r="A165" s="1">
        <v>19</v>
      </c>
      <c r="B165" s="1" t="s">
        <v>206</v>
      </c>
      <c r="C165" s="1" t="s">
        <v>930</v>
      </c>
      <c r="D165" s="1" t="s">
        <v>931</v>
      </c>
      <c r="E165" s="1" t="s">
        <v>917</v>
      </c>
      <c r="F165" s="1" t="s">
        <v>932</v>
      </c>
      <c r="G165" s="49">
        <v>6.0282276999657603E-5</v>
      </c>
      <c r="H165" s="1">
        <v>8.5664288367934402E-4</v>
      </c>
      <c r="I165" s="1" t="s">
        <v>919</v>
      </c>
      <c r="J165" s="1" t="s">
        <v>920</v>
      </c>
      <c r="K165" s="1">
        <v>16</v>
      </c>
      <c r="L165" s="1">
        <v>0</v>
      </c>
      <c r="N165" s="1">
        <v>16</v>
      </c>
      <c r="O165" s="1" t="s">
        <v>919</v>
      </c>
    </row>
    <row r="166" spans="1:15" x14ac:dyDescent="0.2">
      <c r="A166" s="1">
        <v>20</v>
      </c>
      <c r="B166" s="1" t="s">
        <v>206</v>
      </c>
      <c r="C166" s="1" t="s">
        <v>933</v>
      </c>
      <c r="D166" s="1" t="s">
        <v>934</v>
      </c>
      <c r="E166" s="1" t="s">
        <v>935</v>
      </c>
      <c r="F166" s="1" t="s">
        <v>936</v>
      </c>
      <c r="G166" s="1">
        <v>7.5029349276441897E-4</v>
      </c>
      <c r="H166" s="1">
        <v>1.01289621523197E-2</v>
      </c>
      <c r="I166" s="1" t="s">
        <v>937</v>
      </c>
      <c r="J166" s="1" t="s">
        <v>938</v>
      </c>
      <c r="K166" s="1">
        <v>8</v>
      </c>
      <c r="L166" s="1">
        <v>4</v>
      </c>
      <c r="M166" s="1" t="s">
        <v>939</v>
      </c>
      <c r="N166" s="1">
        <v>4</v>
      </c>
      <c r="O166" s="1" t="s">
        <v>940</v>
      </c>
    </row>
    <row r="167" spans="1:15" x14ac:dyDescent="0.2">
      <c r="A167" s="1">
        <v>21</v>
      </c>
      <c r="B167" s="1" t="s">
        <v>206</v>
      </c>
      <c r="C167" s="1" t="s">
        <v>941</v>
      </c>
      <c r="D167" s="1" t="s">
        <v>942</v>
      </c>
      <c r="E167" s="1" t="s">
        <v>943</v>
      </c>
      <c r="F167" s="1" t="s">
        <v>944</v>
      </c>
      <c r="G167" s="1">
        <v>1.6465968235170601E-3</v>
      </c>
      <c r="H167" s="1">
        <v>1.9329614884765499E-2</v>
      </c>
      <c r="I167" s="1" t="s">
        <v>945</v>
      </c>
      <c r="J167" s="1" t="s">
        <v>946</v>
      </c>
      <c r="K167" s="1">
        <v>14</v>
      </c>
      <c r="L167" s="1">
        <v>1</v>
      </c>
      <c r="M167" s="1">
        <v>102618794</v>
      </c>
      <c r="N167" s="1">
        <v>13</v>
      </c>
      <c r="O167" s="1" t="s">
        <v>947</v>
      </c>
    </row>
    <row r="168" spans="1:15" x14ac:dyDescent="0.2">
      <c r="A168" s="1">
        <v>22</v>
      </c>
      <c r="B168" s="1" t="s">
        <v>206</v>
      </c>
      <c r="C168" s="1" t="s">
        <v>948</v>
      </c>
      <c r="D168" s="1" t="s">
        <v>949</v>
      </c>
      <c r="E168" s="1" t="s">
        <v>943</v>
      </c>
      <c r="F168" s="1" t="s">
        <v>944</v>
      </c>
      <c r="G168" s="1">
        <v>1.6465968235170601E-3</v>
      </c>
      <c r="H168" s="1">
        <v>1.9329614884765499E-2</v>
      </c>
      <c r="I168" s="1" t="s">
        <v>945</v>
      </c>
      <c r="J168" s="1" t="s">
        <v>946</v>
      </c>
      <c r="K168" s="1">
        <v>14</v>
      </c>
      <c r="L168" s="1">
        <v>1</v>
      </c>
      <c r="M168" s="1">
        <v>102618794</v>
      </c>
      <c r="N168" s="1">
        <v>13</v>
      </c>
      <c r="O168" s="1" t="s">
        <v>947</v>
      </c>
    </row>
    <row r="169" spans="1:15" x14ac:dyDescent="0.2">
      <c r="A169" s="1">
        <v>23</v>
      </c>
      <c r="B169" s="1" t="s">
        <v>206</v>
      </c>
      <c r="C169" s="1" t="s">
        <v>950</v>
      </c>
      <c r="D169" s="1" t="s">
        <v>951</v>
      </c>
      <c r="E169" s="1" t="s">
        <v>943</v>
      </c>
      <c r="F169" s="1" t="s">
        <v>944</v>
      </c>
      <c r="G169" s="1">
        <v>1.6465968235170601E-3</v>
      </c>
      <c r="H169" s="1">
        <v>1.9329614884765499E-2</v>
      </c>
      <c r="I169" s="1" t="s">
        <v>945</v>
      </c>
      <c r="J169" s="1" t="s">
        <v>946</v>
      </c>
      <c r="K169" s="1">
        <v>14</v>
      </c>
      <c r="L169" s="1">
        <v>1</v>
      </c>
      <c r="M169" s="1">
        <v>102618794</v>
      </c>
      <c r="N169" s="1">
        <v>13</v>
      </c>
      <c r="O169" s="1" t="s">
        <v>947</v>
      </c>
    </row>
    <row r="170" spans="1:15" x14ac:dyDescent="0.2">
      <c r="A170" s="1">
        <v>24</v>
      </c>
      <c r="B170" s="1" t="s">
        <v>311</v>
      </c>
      <c r="C170" s="1" t="s">
        <v>321</v>
      </c>
      <c r="D170" s="1" t="s">
        <v>322</v>
      </c>
      <c r="E170" s="1" t="s">
        <v>952</v>
      </c>
      <c r="F170" s="1" t="s">
        <v>953</v>
      </c>
      <c r="G170" s="49">
        <v>8.0726776535173101E-6</v>
      </c>
      <c r="H170" s="1">
        <v>1.4530819776331199E-4</v>
      </c>
      <c r="I170" s="1" t="s">
        <v>954</v>
      </c>
      <c r="J170" s="1" t="s">
        <v>955</v>
      </c>
      <c r="K170" s="1">
        <v>14</v>
      </c>
      <c r="L170" s="1">
        <v>0</v>
      </c>
      <c r="N170" s="1">
        <v>14</v>
      </c>
      <c r="O170" s="1" t="s">
        <v>954</v>
      </c>
    </row>
    <row r="171" spans="1:15" x14ac:dyDescent="0.2">
      <c r="A171" s="1">
        <v>25</v>
      </c>
      <c r="B171" s="1" t="s">
        <v>311</v>
      </c>
      <c r="C171" s="1" t="s">
        <v>328</v>
      </c>
      <c r="D171" s="1" t="s">
        <v>329</v>
      </c>
      <c r="E171" s="1" t="s">
        <v>952</v>
      </c>
      <c r="F171" s="1" t="s">
        <v>953</v>
      </c>
      <c r="G171" s="49">
        <v>8.0726776535173101E-6</v>
      </c>
      <c r="H171" s="1">
        <v>1.4530819776331199E-4</v>
      </c>
      <c r="I171" s="1" t="s">
        <v>954</v>
      </c>
      <c r="J171" s="1" t="s">
        <v>955</v>
      </c>
      <c r="K171" s="1">
        <v>14</v>
      </c>
      <c r="L171" s="1">
        <v>0</v>
      </c>
      <c r="N171" s="1">
        <v>14</v>
      </c>
      <c r="O171" s="1" t="s">
        <v>954</v>
      </c>
    </row>
    <row r="172" spans="1:15" x14ac:dyDescent="0.2">
      <c r="A172" s="1">
        <v>26</v>
      </c>
      <c r="B172" s="1" t="s">
        <v>311</v>
      </c>
      <c r="C172" s="1" t="s">
        <v>312</v>
      </c>
      <c r="D172" s="1" t="s">
        <v>313</v>
      </c>
      <c r="E172" s="1" t="s">
        <v>956</v>
      </c>
      <c r="F172" s="1" t="s">
        <v>957</v>
      </c>
      <c r="G172" s="1">
        <v>6.1671655257865602E-4</v>
      </c>
      <c r="H172" s="1">
        <v>7.40059863094388E-3</v>
      </c>
      <c r="I172" s="1" t="s">
        <v>958</v>
      </c>
      <c r="J172" s="1" t="s">
        <v>959</v>
      </c>
      <c r="K172" s="1">
        <v>7</v>
      </c>
      <c r="L172" s="1">
        <v>0</v>
      </c>
      <c r="N172" s="1">
        <v>7</v>
      </c>
      <c r="O172" s="1" t="s">
        <v>958</v>
      </c>
    </row>
    <row r="173" spans="1:15" x14ac:dyDescent="0.2">
      <c r="A173" s="1">
        <v>27</v>
      </c>
      <c r="B173" s="1" t="s">
        <v>311</v>
      </c>
      <c r="C173" s="1" t="s">
        <v>318</v>
      </c>
      <c r="D173" s="1" t="s">
        <v>319</v>
      </c>
      <c r="E173" s="1" t="s">
        <v>956</v>
      </c>
      <c r="F173" s="1" t="s">
        <v>960</v>
      </c>
      <c r="G173" s="1">
        <v>1.6870026385417899E-3</v>
      </c>
      <c r="H173" s="1">
        <v>1.51830237468761E-2</v>
      </c>
      <c r="I173" s="1" t="s">
        <v>958</v>
      </c>
      <c r="J173" s="1" t="s">
        <v>959</v>
      </c>
      <c r="K173" s="1">
        <v>7</v>
      </c>
      <c r="L173" s="1">
        <v>0</v>
      </c>
      <c r="N173" s="1">
        <v>7</v>
      </c>
      <c r="O173" s="1" t="s">
        <v>958</v>
      </c>
    </row>
    <row r="174" spans="1:15" x14ac:dyDescent="0.2">
      <c r="A174" s="1">
        <v>28</v>
      </c>
      <c r="B174" s="1" t="s">
        <v>311</v>
      </c>
      <c r="C174" s="1" t="s">
        <v>673</v>
      </c>
      <c r="D174" s="1" t="s">
        <v>674</v>
      </c>
      <c r="E174" s="1" t="s">
        <v>952</v>
      </c>
      <c r="F174" s="1" t="s">
        <v>961</v>
      </c>
      <c r="G174" s="1">
        <v>5.7650846482191704E-3</v>
      </c>
      <c r="H174" s="1">
        <v>4.1508609467178E-2</v>
      </c>
      <c r="I174" s="1" t="s">
        <v>954</v>
      </c>
      <c r="J174" s="1" t="s">
        <v>955</v>
      </c>
      <c r="K174" s="1">
        <v>14</v>
      </c>
      <c r="L174" s="1">
        <v>0</v>
      </c>
      <c r="N174" s="1">
        <v>14</v>
      </c>
      <c r="O174" s="1" t="s">
        <v>954</v>
      </c>
    </row>
    <row r="175" spans="1:15" x14ac:dyDescent="0.2">
      <c r="A175" s="1">
        <v>29</v>
      </c>
      <c r="B175" s="1" t="s">
        <v>232</v>
      </c>
      <c r="C175" s="1" t="s">
        <v>233</v>
      </c>
      <c r="D175" s="1" t="s">
        <v>234</v>
      </c>
      <c r="E175" s="1" t="s">
        <v>962</v>
      </c>
      <c r="F175" s="1" t="s">
        <v>963</v>
      </c>
      <c r="G175" s="49">
        <v>3.7623422342462702E-13</v>
      </c>
      <c r="H175" s="49">
        <v>6.3132424886180106E-11</v>
      </c>
      <c r="I175" s="1" t="s">
        <v>964</v>
      </c>
      <c r="J175" s="1" t="s">
        <v>965</v>
      </c>
      <c r="K175" s="1">
        <v>61</v>
      </c>
      <c r="L175" s="1">
        <v>21</v>
      </c>
      <c r="M175" s="1" t="s">
        <v>966</v>
      </c>
      <c r="N175" s="1">
        <v>40</v>
      </c>
      <c r="O175" s="1" t="s">
        <v>967</v>
      </c>
    </row>
    <row r="176" spans="1:15" x14ac:dyDescent="0.2">
      <c r="A176" s="1">
        <v>30</v>
      </c>
      <c r="B176" s="1" t="s">
        <v>232</v>
      </c>
      <c r="C176" s="1" t="s">
        <v>241</v>
      </c>
      <c r="D176" s="1" t="s">
        <v>242</v>
      </c>
      <c r="E176" s="1" t="s">
        <v>962</v>
      </c>
      <c r="F176" s="1" t="s">
        <v>968</v>
      </c>
      <c r="G176" s="49">
        <v>5.9002266248766496E-13</v>
      </c>
      <c r="H176" s="49">
        <v>6.3132424886180106E-11</v>
      </c>
      <c r="I176" s="1" t="s">
        <v>964</v>
      </c>
      <c r="J176" s="1" t="s">
        <v>965</v>
      </c>
      <c r="K176" s="1">
        <v>61</v>
      </c>
      <c r="L176" s="1">
        <v>21</v>
      </c>
      <c r="M176" s="1" t="s">
        <v>966</v>
      </c>
      <c r="N176" s="1">
        <v>40</v>
      </c>
      <c r="O176" s="1" t="s">
        <v>967</v>
      </c>
    </row>
    <row r="177" spans="1:15" x14ac:dyDescent="0.2">
      <c r="A177" s="1">
        <v>31</v>
      </c>
      <c r="B177" s="1" t="s">
        <v>232</v>
      </c>
      <c r="C177" s="1" t="s">
        <v>778</v>
      </c>
      <c r="D177" s="1" t="s">
        <v>779</v>
      </c>
      <c r="E177" s="1" t="s">
        <v>969</v>
      </c>
      <c r="F177" s="1" t="s">
        <v>970</v>
      </c>
      <c r="G177" s="49">
        <v>3.1824667839823402E-11</v>
      </c>
      <c r="H177" s="49">
        <v>1.85335926467729E-9</v>
      </c>
      <c r="I177" s="1" t="s">
        <v>888</v>
      </c>
      <c r="J177" s="1" t="s">
        <v>889</v>
      </c>
      <c r="K177" s="1">
        <v>12</v>
      </c>
      <c r="L177" s="1">
        <v>11</v>
      </c>
      <c r="M177" s="1" t="s">
        <v>890</v>
      </c>
      <c r="N177" s="1">
        <v>1</v>
      </c>
      <c r="O177" s="1">
        <v>102626061</v>
      </c>
    </row>
    <row r="178" spans="1:15" x14ac:dyDescent="0.2">
      <c r="A178" s="1">
        <v>32</v>
      </c>
      <c r="B178" s="1" t="s">
        <v>232</v>
      </c>
      <c r="C178" s="1" t="s">
        <v>532</v>
      </c>
      <c r="D178" s="1" t="s">
        <v>533</v>
      </c>
      <c r="E178" s="1" t="s">
        <v>971</v>
      </c>
      <c r="F178" s="1" t="s">
        <v>972</v>
      </c>
      <c r="G178" s="49">
        <v>3.4642229246304398E-11</v>
      </c>
      <c r="H178" s="49">
        <v>1.85335926467729E-9</v>
      </c>
      <c r="I178" s="1" t="s">
        <v>973</v>
      </c>
      <c r="J178" s="1" t="s">
        <v>974</v>
      </c>
      <c r="K178" s="1">
        <v>25</v>
      </c>
      <c r="L178" s="1">
        <v>1</v>
      </c>
      <c r="M178" s="1">
        <v>102620525</v>
      </c>
      <c r="N178" s="1">
        <v>24</v>
      </c>
      <c r="O178" s="1" t="s">
        <v>975</v>
      </c>
    </row>
    <row r="179" spans="1:15" x14ac:dyDescent="0.2">
      <c r="A179" s="1">
        <v>33</v>
      </c>
      <c r="B179" s="1" t="s">
        <v>232</v>
      </c>
      <c r="C179" s="1" t="s">
        <v>545</v>
      </c>
      <c r="D179" s="1" t="s">
        <v>546</v>
      </c>
      <c r="E179" s="1" t="s">
        <v>971</v>
      </c>
      <c r="F179" s="1" t="s">
        <v>976</v>
      </c>
      <c r="G179" s="49">
        <v>4.8402926412121102E-11</v>
      </c>
      <c r="H179" s="49">
        <v>2.0716452504387901E-9</v>
      </c>
      <c r="I179" s="1" t="s">
        <v>973</v>
      </c>
      <c r="J179" s="1" t="s">
        <v>974</v>
      </c>
      <c r="K179" s="1">
        <v>25</v>
      </c>
      <c r="L179" s="1">
        <v>1</v>
      </c>
      <c r="M179" s="1">
        <v>102620525</v>
      </c>
      <c r="N179" s="1">
        <v>24</v>
      </c>
      <c r="O179" s="1" t="s">
        <v>975</v>
      </c>
    </row>
    <row r="180" spans="1:15" x14ac:dyDescent="0.2">
      <c r="A180" s="1">
        <v>34</v>
      </c>
      <c r="B180" s="1" t="s">
        <v>232</v>
      </c>
      <c r="C180" s="1" t="s">
        <v>518</v>
      </c>
      <c r="D180" s="1" t="s">
        <v>519</v>
      </c>
      <c r="E180" s="1" t="s">
        <v>971</v>
      </c>
      <c r="F180" s="1" t="s">
        <v>977</v>
      </c>
      <c r="G180" s="49">
        <v>1.73129435725984E-10</v>
      </c>
      <c r="H180" s="49">
        <v>6.1749498742267698E-9</v>
      </c>
      <c r="I180" s="1" t="s">
        <v>973</v>
      </c>
      <c r="J180" s="1" t="s">
        <v>974</v>
      </c>
      <c r="K180" s="1">
        <v>25</v>
      </c>
      <c r="L180" s="1">
        <v>1</v>
      </c>
      <c r="M180" s="1">
        <v>102620525</v>
      </c>
      <c r="N180" s="1">
        <v>24</v>
      </c>
      <c r="O180" s="1" t="s">
        <v>975</v>
      </c>
    </row>
    <row r="181" spans="1:15" x14ac:dyDescent="0.2">
      <c r="A181" s="1">
        <v>35</v>
      </c>
      <c r="B181" s="1" t="s">
        <v>232</v>
      </c>
      <c r="C181" s="1" t="s">
        <v>746</v>
      </c>
      <c r="D181" s="1" t="s">
        <v>747</v>
      </c>
      <c r="E181" s="1" t="s">
        <v>978</v>
      </c>
      <c r="F181" s="1" t="s">
        <v>979</v>
      </c>
      <c r="G181" s="49">
        <v>2.99601857402488E-10</v>
      </c>
      <c r="H181" s="49">
        <v>9.1592567834475008E-9</v>
      </c>
      <c r="I181" s="1" t="s">
        <v>980</v>
      </c>
      <c r="J181" s="1" t="s">
        <v>981</v>
      </c>
      <c r="K181" s="1">
        <v>17</v>
      </c>
      <c r="L181" s="1">
        <v>4</v>
      </c>
      <c r="M181" s="1" t="s">
        <v>982</v>
      </c>
      <c r="N181" s="1">
        <v>13</v>
      </c>
      <c r="O181" s="1" t="s">
        <v>983</v>
      </c>
    </row>
    <row r="182" spans="1:15" x14ac:dyDescent="0.2">
      <c r="A182" s="1">
        <v>36</v>
      </c>
      <c r="B182" s="1" t="s">
        <v>232</v>
      </c>
      <c r="C182" s="1" t="s">
        <v>373</v>
      </c>
      <c r="D182" s="1" t="s">
        <v>374</v>
      </c>
      <c r="E182" s="1" t="s">
        <v>984</v>
      </c>
      <c r="F182" s="1" t="s">
        <v>985</v>
      </c>
      <c r="G182" s="49">
        <v>2.31428007576128E-9</v>
      </c>
      <c r="H182" s="49">
        <v>6.1906992026614302E-8</v>
      </c>
      <c r="I182" s="1" t="s">
        <v>986</v>
      </c>
      <c r="J182" s="1" t="s">
        <v>987</v>
      </c>
      <c r="K182" s="1">
        <v>50</v>
      </c>
      <c r="L182" s="1">
        <v>24</v>
      </c>
      <c r="M182" s="1" t="s">
        <v>988</v>
      </c>
      <c r="N182" s="1">
        <v>26</v>
      </c>
      <c r="O182" s="1" t="s">
        <v>989</v>
      </c>
    </row>
    <row r="183" spans="1:15" x14ac:dyDescent="0.2">
      <c r="A183" s="1">
        <v>37</v>
      </c>
      <c r="B183" s="1" t="s">
        <v>232</v>
      </c>
      <c r="C183" s="1" t="s">
        <v>356</v>
      </c>
      <c r="D183" s="1" t="s">
        <v>357</v>
      </c>
      <c r="E183" s="1" t="s">
        <v>990</v>
      </c>
      <c r="F183" s="1" t="s">
        <v>991</v>
      </c>
      <c r="G183" s="49">
        <v>3.1927453846399301E-8</v>
      </c>
      <c r="H183" s="49">
        <v>7.5916390256993797E-7</v>
      </c>
      <c r="I183" s="1" t="s">
        <v>992</v>
      </c>
      <c r="J183" s="1" t="s">
        <v>993</v>
      </c>
      <c r="K183" s="1">
        <v>46</v>
      </c>
      <c r="L183" s="1">
        <v>23</v>
      </c>
      <c r="M183" s="1" t="s">
        <v>994</v>
      </c>
      <c r="N183" s="1">
        <v>23</v>
      </c>
      <c r="O183" s="1" t="s">
        <v>995</v>
      </c>
    </row>
    <row r="184" spans="1:15" x14ac:dyDescent="0.2">
      <c r="A184" s="1">
        <v>38</v>
      </c>
      <c r="B184" s="1" t="s">
        <v>232</v>
      </c>
      <c r="C184" s="1" t="s">
        <v>271</v>
      </c>
      <c r="D184" s="1" t="s">
        <v>272</v>
      </c>
      <c r="E184" s="1" t="s">
        <v>996</v>
      </c>
      <c r="F184" s="1" t="s">
        <v>997</v>
      </c>
      <c r="G184" s="49">
        <v>6.16859255707102E-8</v>
      </c>
      <c r="H184" s="49">
        <v>1.3200788072132001E-6</v>
      </c>
      <c r="I184" s="1" t="s">
        <v>998</v>
      </c>
      <c r="J184" s="1" t="s">
        <v>999</v>
      </c>
      <c r="K184" s="1">
        <v>20</v>
      </c>
      <c r="L184" s="1">
        <v>8</v>
      </c>
      <c r="M184" s="1" t="s">
        <v>1000</v>
      </c>
      <c r="N184" s="1">
        <v>12</v>
      </c>
      <c r="O184" s="1" t="s">
        <v>1001</v>
      </c>
    </row>
    <row r="185" spans="1:15" x14ac:dyDescent="0.2">
      <c r="A185" s="1">
        <v>39</v>
      </c>
      <c r="B185" s="1" t="s">
        <v>232</v>
      </c>
      <c r="C185" s="1" t="s">
        <v>837</v>
      </c>
      <c r="D185" s="1" t="s">
        <v>838</v>
      </c>
      <c r="E185" s="1" t="s">
        <v>1002</v>
      </c>
      <c r="F185" s="1" t="s">
        <v>1003</v>
      </c>
      <c r="G185" s="49">
        <v>1.08157206352118E-7</v>
      </c>
      <c r="H185" s="49">
        <v>2.0939617426769001E-6</v>
      </c>
      <c r="I185" s="1" t="s">
        <v>919</v>
      </c>
      <c r="J185" s="1" t="s">
        <v>920</v>
      </c>
      <c r="K185" s="1">
        <v>16</v>
      </c>
      <c r="L185" s="1">
        <v>0</v>
      </c>
      <c r="N185" s="1">
        <v>16</v>
      </c>
      <c r="O185" s="1" t="s">
        <v>919</v>
      </c>
    </row>
    <row r="186" spans="1:15" x14ac:dyDescent="0.2">
      <c r="A186" s="1">
        <v>40</v>
      </c>
      <c r="B186" s="1" t="s">
        <v>232</v>
      </c>
      <c r="C186" s="1" t="s">
        <v>832</v>
      </c>
      <c r="D186" s="1" t="s">
        <v>833</v>
      </c>
      <c r="E186" s="1" t="s">
        <v>978</v>
      </c>
      <c r="F186" s="1" t="s">
        <v>1004</v>
      </c>
      <c r="G186" s="49">
        <v>1.17418415477209E-7</v>
      </c>
      <c r="H186" s="49">
        <v>2.0939617426769001E-6</v>
      </c>
      <c r="I186" s="1" t="s">
        <v>1005</v>
      </c>
      <c r="J186" s="1" t="s">
        <v>1006</v>
      </c>
      <c r="K186" s="1">
        <v>17</v>
      </c>
      <c r="L186" s="1">
        <v>0</v>
      </c>
      <c r="N186" s="1">
        <v>17</v>
      </c>
      <c r="O186" s="1" t="s">
        <v>1005</v>
      </c>
    </row>
    <row r="187" spans="1:15" x14ac:dyDescent="0.2">
      <c r="A187" s="1">
        <v>41</v>
      </c>
      <c r="B187" s="1" t="s">
        <v>232</v>
      </c>
      <c r="C187" s="1" t="s">
        <v>851</v>
      </c>
      <c r="D187" s="1" t="s">
        <v>852</v>
      </c>
      <c r="E187" s="1" t="s">
        <v>978</v>
      </c>
      <c r="F187" s="1" t="s">
        <v>1007</v>
      </c>
      <c r="G187" s="49">
        <v>2.88666965101E-7</v>
      </c>
      <c r="H187" s="49">
        <v>4.7519023485856901E-6</v>
      </c>
      <c r="I187" s="1" t="s">
        <v>1005</v>
      </c>
      <c r="J187" s="1" t="s">
        <v>1006</v>
      </c>
      <c r="K187" s="1">
        <v>17</v>
      </c>
      <c r="L187" s="1">
        <v>0</v>
      </c>
      <c r="N187" s="1">
        <v>17</v>
      </c>
      <c r="O187" s="1" t="s">
        <v>1005</v>
      </c>
    </row>
    <row r="188" spans="1:15" x14ac:dyDescent="0.2">
      <c r="A188" s="1">
        <v>42</v>
      </c>
      <c r="B188" s="1" t="s">
        <v>232</v>
      </c>
      <c r="C188" s="1" t="s">
        <v>1008</v>
      </c>
      <c r="D188" s="1" t="s">
        <v>1009</v>
      </c>
      <c r="E188" s="1" t="s">
        <v>996</v>
      </c>
      <c r="F188" s="1" t="s">
        <v>977</v>
      </c>
      <c r="G188" s="49">
        <v>6.9959656626250205E-7</v>
      </c>
      <c r="H188" s="49">
        <v>1.06938332271554E-5</v>
      </c>
      <c r="I188" s="1" t="s">
        <v>1010</v>
      </c>
      <c r="J188" s="1" t="s">
        <v>1011</v>
      </c>
      <c r="K188" s="1">
        <v>20</v>
      </c>
      <c r="L188" s="1">
        <v>0</v>
      </c>
      <c r="N188" s="1">
        <v>20</v>
      </c>
      <c r="O188" s="1" t="s">
        <v>1010</v>
      </c>
    </row>
    <row r="189" spans="1:15" x14ac:dyDescent="0.2">
      <c r="A189" s="1">
        <v>43</v>
      </c>
      <c r="B189" s="1" t="s">
        <v>232</v>
      </c>
      <c r="C189" s="1" t="s">
        <v>882</v>
      </c>
      <c r="D189" s="1" t="s">
        <v>883</v>
      </c>
      <c r="E189" s="1" t="s">
        <v>1002</v>
      </c>
      <c r="F189" s="1" t="s">
        <v>1012</v>
      </c>
      <c r="G189" s="49">
        <v>1.22445935980413E-6</v>
      </c>
      <c r="H189" s="49">
        <v>1.74689535332056E-5</v>
      </c>
      <c r="I189" s="1" t="s">
        <v>919</v>
      </c>
      <c r="J189" s="1" t="s">
        <v>920</v>
      </c>
      <c r="K189" s="1">
        <v>16</v>
      </c>
      <c r="L189" s="1">
        <v>0</v>
      </c>
      <c r="N189" s="1">
        <v>16</v>
      </c>
      <c r="O189" s="1" t="s">
        <v>919</v>
      </c>
    </row>
    <row r="190" spans="1:15" x14ac:dyDescent="0.2">
      <c r="A190" s="1">
        <v>44</v>
      </c>
      <c r="B190" s="1" t="s">
        <v>232</v>
      </c>
      <c r="C190" s="1" t="s">
        <v>244</v>
      </c>
      <c r="D190" s="1" t="s">
        <v>245</v>
      </c>
      <c r="E190" s="1" t="s">
        <v>1013</v>
      </c>
      <c r="F190" s="1" t="s">
        <v>991</v>
      </c>
      <c r="G190" s="49">
        <v>3.9679904018984099E-6</v>
      </c>
      <c r="H190" s="49">
        <v>5.3071871625391303E-5</v>
      </c>
      <c r="I190" s="1" t="s">
        <v>1014</v>
      </c>
      <c r="J190" s="1" t="s">
        <v>1015</v>
      </c>
      <c r="K190" s="1">
        <v>41</v>
      </c>
      <c r="L190" s="1">
        <v>21</v>
      </c>
      <c r="M190" s="1" t="s">
        <v>1016</v>
      </c>
      <c r="N190" s="1">
        <v>20</v>
      </c>
      <c r="O190" s="1" t="s">
        <v>1017</v>
      </c>
    </row>
    <row r="191" spans="1:15" x14ac:dyDescent="0.2">
      <c r="A191" s="1">
        <v>45</v>
      </c>
      <c r="B191" s="1" t="s">
        <v>232</v>
      </c>
      <c r="C191" s="1" t="s">
        <v>252</v>
      </c>
      <c r="D191" s="1" t="s">
        <v>253</v>
      </c>
      <c r="E191" s="1" t="s">
        <v>1013</v>
      </c>
      <c r="F191" s="1" t="s">
        <v>1018</v>
      </c>
      <c r="G191" s="49">
        <v>4.36876967614045E-6</v>
      </c>
      <c r="H191" s="49">
        <v>5.4995100629062101E-5</v>
      </c>
      <c r="I191" s="1" t="s">
        <v>1019</v>
      </c>
      <c r="J191" s="1" t="s">
        <v>1020</v>
      </c>
      <c r="K191" s="1">
        <v>41</v>
      </c>
      <c r="L191" s="1">
        <v>22</v>
      </c>
      <c r="M191" s="1" t="s">
        <v>1021</v>
      </c>
      <c r="N191" s="1">
        <v>19</v>
      </c>
      <c r="O191" s="1" t="s">
        <v>1022</v>
      </c>
    </row>
    <row r="192" spans="1:15" x14ac:dyDescent="0.2">
      <c r="A192" s="1">
        <v>46</v>
      </c>
      <c r="B192" s="1" t="s">
        <v>232</v>
      </c>
      <c r="C192" s="1" t="s">
        <v>259</v>
      </c>
      <c r="D192" s="1" t="s">
        <v>260</v>
      </c>
      <c r="E192" s="1" t="s">
        <v>1023</v>
      </c>
      <c r="F192" s="1" t="s">
        <v>1024</v>
      </c>
      <c r="G192" s="49">
        <v>2.99720724974542E-5</v>
      </c>
      <c r="H192" s="1">
        <v>3.0542969116453399E-4</v>
      </c>
      <c r="I192" s="1" t="s">
        <v>1000</v>
      </c>
      <c r="J192" s="1" t="s">
        <v>1025</v>
      </c>
      <c r="K192" s="1">
        <v>8</v>
      </c>
      <c r="L192" s="1">
        <v>8</v>
      </c>
      <c r="M192" s="1" t="s">
        <v>1000</v>
      </c>
      <c r="N192" s="1">
        <v>0</v>
      </c>
    </row>
    <row r="193" spans="1:15" x14ac:dyDescent="0.2">
      <c r="A193" s="1">
        <v>47</v>
      </c>
      <c r="B193" s="1" t="s">
        <v>232</v>
      </c>
      <c r="C193" s="1" t="s">
        <v>265</v>
      </c>
      <c r="D193" s="1" t="s">
        <v>266</v>
      </c>
      <c r="E193" s="1" t="s">
        <v>1023</v>
      </c>
      <c r="F193" s="1" t="s">
        <v>1024</v>
      </c>
      <c r="G193" s="49">
        <v>2.99720724974542E-5</v>
      </c>
      <c r="H193" s="1">
        <v>3.0542969116453399E-4</v>
      </c>
      <c r="I193" s="1" t="s">
        <v>1000</v>
      </c>
      <c r="J193" s="1" t="s">
        <v>1025</v>
      </c>
      <c r="K193" s="1">
        <v>8</v>
      </c>
      <c r="L193" s="1">
        <v>8</v>
      </c>
      <c r="M193" s="1" t="s">
        <v>1000</v>
      </c>
      <c r="N193" s="1">
        <v>0</v>
      </c>
    </row>
    <row r="194" spans="1:15" x14ac:dyDescent="0.2">
      <c r="A194" s="1">
        <v>48</v>
      </c>
      <c r="B194" s="1" t="s">
        <v>232</v>
      </c>
      <c r="C194" s="1" t="s">
        <v>267</v>
      </c>
      <c r="D194" s="1" t="s">
        <v>268</v>
      </c>
      <c r="E194" s="1" t="s">
        <v>1023</v>
      </c>
      <c r="F194" s="1" t="s">
        <v>1024</v>
      </c>
      <c r="G194" s="49">
        <v>2.99720724974542E-5</v>
      </c>
      <c r="H194" s="1">
        <v>3.0542969116453399E-4</v>
      </c>
      <c r="I194" s="1" t="s">
        <v>1000</v>
      </c>
      <c r="J194" s="1" t="s">
        <v>1025</v>
      </c>
      <c r="K194" s="1">
        <v>8</v>
      </c>
      <c r="L194" s="1">
        <v>8</v>
      </c>
      <c r="M194" s="1" t="s">
        <v>1000</v>
      </c>
      <c r="N194" s="1">
        <v>0</v>
      </c>
    </row>
    <row r="195" spans="1:15" x14ac:dyDescent="0.2">
      <c r="A195" s="1">
        <v>49</v>
      </c>
      <c r="B195" s="1" t="s">
        <v>232</v>
      </c>
      <c r="C195" s="1" t="s">
        <v>269</v>
      </c>
      <c r="D195" s="1" t="s">
        <v>270</v>
      </c>
      <c r="E195" s="1" t="s">
        <v>1023</v>
      </c>
      <c r="F195" s="1" t="s">
        <v>1024</v>
      </c>
      <c r="G195" s="49">
        <v>2.99720724974542E-5</v>
      </c>
      <c r="H195" s="1">
        <v>3.0542969116453399E-4</v>
      </c>
      <c r="I195" s="1" t="s">
        <v>1000</v>
      </c>
      <c r="J195" s="1" t="s">
        <v>1025</v>
      </c>
      <c r="K195" s="1">
        <v>8</v>
      </c>
      <c r="L195" s="1">
        <v>8</v>
      </c>
      <c r="M195" s="1" t="s">
        <v>1000</v>
      </c>
      <c r="N195" s="1">
        <v>0</v>
      </c>
    </row>
    <row r="196" spans="1:15" x14ac:dyDescent="0.2">
      <c r="A196" s="1">
        <v>50</v>
      </c>
      <c r="B196" s="1" t="s">
        <v>232</v>
      </c>
      <c r="C196" s="1" t="s">
        <v>732</v>
      </c>
      <c r="D196" s="1" t="s">
        <v>733</v>
      </c>
      <c r="E196" s="1" t="s">
        <v>996</v>
      </c>
      <c r="F196" s="1" t="s">
        <v>1026</v>
      </c>
      <c r="G196" s="49">
        <v>5.0501217110267003E-5</v>
      </c>
      <c r="H196" s="1">
        <v>4.9123911189077895E-4</v>
      </c>
      <c r="I196" s="1" t="s">
        <v>998</v>
      </c>
      <c r="J196" s="1" t="s">
        <v>999</v>
      </c>
      <c r="K196" s="1">
        <v>20</v>
      </c>
      <c r="L196" s="1">
        <v>8</v>
      </c>
      <c r="M196" s="1" t="s">
        <v>1000</v>
      </c>
      <c r="N196" s="1">
        <v>12</v>
      </c>
      <c r="O196" s="1" t="s">
        <v>1001</v>
      </c>
    </row>
    <row r="197" spans="1:15" x14ac:dyDescent="0.2">
      <c r="A197" s="1">
        <v>51</v>
      </c>
      <c r="B197" s="1" t="s">
        <v>232</v>
      </c>
      <c r="C197" s="1" t="s">
        <v>754</v>
      </c>
      <c r="D197" s="1" t="s">
        <v>755</v>
      </c>
      <c r="E197" s="1" t="s">
        <v>996</v>
      </c>
      <c r="F197" s="1" t="s">
        <v>1027</v>
      </c>
      <c r="G197" s="1">
        <v>3.5042302925385101E-4</v>
      </c>
      <c r="H197" s="1">
        <v>3.2604577504488801E-3</v>
      </c>
      <c r="I197" s="1" t="s">
        <v>998</v>
      </c>
      <c r="J197" s="1" t="s">
        <v>999</v>
      </c>
      <c r="K197" s="1">
        <v>20</v>
      </c>
      <c r="L197" s="1">
        <v>8</v>
      </c>
      <c r="M197" s="1" t="s">
        <v>1000</v>
      </c>
      <c r="N197" s="1">
        <v>12</v>
      </c>
      <c r="O197" s="1" t="s">
        <v>1001</v>
      </c>
    </row>
    <row r="198" spans="1:15" x14ac:dyDescent="0.2">
      <c r="A198" s="1">
        <v>52</v>
      </c>
      <c r="B198" s="1" t="s">
        <v>232</v>
      </c>
      <c r="C198" s="1" t="s">
        <v>757</v>
      </c>
      <c r="D198" s="1" t="s">
        <v>758</v>
      </c>
      <c r="E198" s="1" t="s">
        <v>1028</v>
      </c>
      <c r="F198" s="1" t="s">
        <v>1029</v>
      </c>
      <c r="G198" s="1">
        <v>7.3711777476385596E-4</v>
      </c>
      <c r="H198" s="1">
        <v>6.4451710187870001E-3</v>
      </c>
      <c r="I198" s="1" t="s">
        <v>1030</v>
      </c>
      <c r="J198" s="1" t="s">
        <v>1031</v>
      </c>
      <c r="K198" s="1">
        <v>10</v>
      </c>
      <c r="L198" s="1">
        <v>5</v>
      </c>
      <c r="M198" s="1" t="s">
        <v>1032</v>
      </c>
      <c r="N198" s="1">
        <v>5</v>
      </c>
      <c r="O198" s="1" t="s">
        <v>1033</v>
      </c>
    </row>
    <row r="199" spans="1:15" x14ac:dyDescent="0.2">
      <c r="A199" s="1">
        <v>53</v>
      </c>
      <c r="B199" s="1" t="s">
        <v>232</v>
      </c>
      <c r="C199" s="1" t="s">
        <v>1034</v>
      </c>
      <c r="D199" s="1" t="s">
        <v>1035</v>
      </c>
      <c r="E199" s="1" t="s">
        <v>1036</v>
      </c>
      <c r="F199" s="1" t="s">
        <v>1037</v>
      </c>
      <c r="G199" s="1">
        <v>7.5294053957792098E-4</v>
      </c>
      <c r="H199" s="1">
        <v>6.4451710187870001E-3</v>
      </c>
      <c r="I199" s="1" t="s">
        <v>1038</v>
      </c>
      <c r="J199" s="1" t="s">
        <v>1039</v>
      </c>
      <c r="K199" s="1">
        <v>35</v>
      </c>
      <c r="L199" s="1">
        <v>3</v>
      </c>
      <c r="M199" s="1" t="s">
        <v>1040</v>
      </c>
      <c r="N199" s="1">
        <v>32</v>
      </c>
      <c r="O199" s="1" t="s">
        <v>1041</v>
      </c>
    </row>
    <row r="200" spans="1:15" x14ac:dyDescent="0.2">
      <c r="A200" s="1">
        <v>54</v>
      </c>
      <c r="B200" s="1" t="s">
        <v>232</v>
      </c>
      <c r="C200" s="1" t="s">
        <v>1042</v>
      </c>
      <c r="D200" s="1" t="s">
        <v>1043</v>
      </c>
      <c r="E200" s="1" t="s">
        <v>1036</v>
      </c>
      <c r="F200" s="1" t="s">
        <v>1044</v>
      </c>
      <c r="G200" s="1">
        <v>1.0468328403997599E-3</v>
      </c>
      <c r="H200" s="1">
        <v>8.6162395325211395E-3</v>
      </c>
      <c r="I200" s="1" t="s">
        <v>1038</v>
      </c>
      <c r="J200" s="1" t="s">
        <v>1039</v>
      </c>
      <c r="K200" s="1">
        <v>35</v>
      </c>
      <c r="L200" s="1">
        <v>3</v>
      </c>
      <c r="M200" s="1" t="s">
        <v>1040</v>
      </c>
      <c r="N200" s="1">
        <v>32</v>
      </c>
      <c r="O200" s="1" t="s">
        <v>1041</v>
      </c>
    </row>
    <row r="201" spans="1:15" x14ac:dyDescent="0.2">
      <c r="A201" s="1">
        <v>55</v>
      </c>
      <c r="B201" s="1" t="s">
        <v>232</v>
      </c>
      <c r="C201" s="1" t="s">
        <v>1045</v>
      </c>
      <c r="D201" s="1" t="s">
        <v>1046</v>
      </c>
      <c r="E201" s="1" t="s">
        <v>1047</v>
      </c>
      <c r="F201" s="1" t="s">
        <v>1048</v>
      </c>
      <c r="G201" s="1">
        <v>1.1382059227179699E-3</v>
      </c>
      <c r="H201" s="1">
        <v>9.0213358319127697E-3</v>
      </c>
      <c r="I201" s="1" t="s">
        <v>945</v>
      </c>
      <c r="J201" s="1" t="s">
        <v>946</v>
      </c>
      <c r="K201" s="1">
        <v>14</v>
      </c>
      <c r="L201" s="1">
        <v>1</v>
      </c>
      <c r="M201" s="1">
        <v>102618794</v>
      </c>
      <c r="N201" s="1">
        <v>13</v>
      </c>
      <c r="O201" s="1" t="s">
        <v>947</v>
      </c>
    </row>
    <row r="202" spans="1:15" x14ac:dyDescent="0.2">
      <c r="A202" s="1">
        <v>56</v>
      </c>
      <c r="B202" s="1" t="s">
        <v>232</v>
      </c>
      <c r="C202" s="1" t="s">
        <v>1049</v>
      </c>
      <c r="D202" s="1" t="s">
        <v>1050</v>
      </c>
      <c r="E202" s="1" t="s">
        <v>1036</v>
      </c>
      <c r="F202" s="1" t="s">
        <v>1051</v>
      </c>
      <c r="G202" s="1">
        <v>1.2677683556155601E-3</v>
      </c>
      <c r="H202" s="1">
        <v>9.5200981904534996E-3</v>
      </c>
      <c r="I202" s="1" t="s">
        <v>1038</v>
      </c>
      <c r="J202" s="1" t="s">
        <v>1039</v>
      </c>
      <c r="K202" s="1">
        <v>35</v>
      </c>
      <c r="L202" s="1">
        <v>3</v>
      </c>
      <c r="M202" s="1" t="s">
        <v>1040</v>
      </c>
      <c r="N202" s="1">
        <v>32</v>
      </c>
      <c r="O202" s="1" t="s">
        <v>1041</v>
      </c>
    </row>
    <row r="203" spans="1:15" x14ac:dyDescent="0.2">
      <c r="A203" s="1">
        <v>57</v>
      </c>
      <c r="B203" s="1" t="s">
        <v>232</v>
      </c>
      <c r="C203" s="1" t="s">
        <v>412</v>
      </c>
      <c r="D203" s="1" t="s">
        <v>413</v>
      </c>
      <c r="E203" s="1" t="s">
        <v>1052</v>
      </c>
      <c r="F203" s="1" t="s">
        <v>1053</v>
      </c>
      <c r="G203" s="1">
        <v>1.2901067641268799E-3</v>
      </c>
      <c r="H203" s="1">
        <v>9.5200981904534996E-3</v>
      </c>
      <c r="I203" s="1" t="s">
        <v>958</v>
      </c>
      <c r="J203" s="1" t="s">
        <v>959</v>
      </c>
      <c r="K203" s="1">
        <v>7</v>
      </c>
      <c r="L203" s="1">
        <v>0</v>
      </c>
      <c r="N203" s="1">
        <v>7</v>
      </c>
      <c r="O203" s="1" t="s">
        <v>958</v>
      </c>
    </row>
    <row r="204" spans="1:15" x14ac:dyDescent="0.2">
      <c r="A204" s="1">
        <v>58</v>
      </c>
      <c r="B204" s="1" t="s">
        <v>232</v>
      </c>
      <c r="C204" s="1" t="s">
        <v>1054</v>
      </c>
      <c r="D204" s="1" t="s">
        <v>1055</v>
      </c>
      <c r="E204" s="1" t="s">
        <v>1023</v>
      </c>
      <c r="F204" s="1" t="s">
        <v>1056</v>
      </c>
      <c r="G204" s="1">
        <v>1.41796193083899E-3</v>
      </c>
      <c r="H204" s="1">
        <v>1.0114795106651499E-2</v>
      </c>
      <c r="I204" s="1" t="s">
        <v>1057</v>
      </c>
      <c r="J204" s="1" t="s">
        <v>1058</v>
      </c>
      <c r="K204" s="1">
        <v>8</v>
      </c>
      <c r="L204" s="1">
        <v>3</v>
      </c>
      <c r="M204" s="1" t="s">
        <v>1059</v>
      </c>
      <c r="N204" s="1">
        <v>5</v>
      </c>
      <c r="O204" s="1" t="s">
        <v>1033</v>
      </c>
    </row>
    <row r="205" spans="1:15" x14ac:dyDescent="0.2">
      <c r="A205" s="1">
        <v>59</v>
      </c>
      <c r="B205" s="1" t="s">
        <v>232</v>
      </c>
      <c r="C205" s="1" t="s">
        <v>1060</v>
      </c>
      <c r="D205" s="1" t="s">
        <v>1061</v>
      </c>
      <c r="E205" s="1" t="s">
        <v>1062</v>
      </c>
      <c r="F205" s="1" t="s">
        <v>1063</v>
      </c>
      <c r="G205" s="1">
        <v>1.5114278665676901E-3</v>
      </c>
      <c r="H205" s="1">
        <v>1.0433727853080201E-2</v>
      </c>
      <c r="I205" s="1" t="s">
        <v>1064</v>
      </c>
      <c r="J205" s="1" t="s">
        <v>1065</v>
      </c>
      <c r="K205" s="1">
        <v>33</v>
      </c>
      <c r="L205" s="1">
        <v>3</v>
      </c>
      <c r="M205" s="1" t="s">
        <v>1040</v>
      </c>
      <c r="N205" s="1">
        <v>30</v>
      </c>
      <c r="O205" s="1" t="s">
        <v>1066</v>
      </c>
    </row>
    <row r="206" spans="1:15" x14ac:dyDescent="0.2">
      <c r="A206" s="1">
        <v>60</v>
      </c>
      <c r="B206" s="1" t="s">
        <v>232</v>
      </c>
      <c r="C206" s="1" t="s">
        <v>1067</v>
      </c>
      <c r="D206" s="1" t="s">
        <v>1068</v>
      </c>
      <c r="E206" s="1" t="s">
        <v>996</v>
      </c>
      <c r="F206" s="1" t="s">
        <v>1069</v>
      </c>
      <c r="G206" s="1">
        <v>2.1726858293484698E-3</v>
      </c>
      <c r="H206" s="1">
        <v>1.45298364837679E-2</v>
      </c>
      <c r="I206" s="1" t="s">
        <v>1070</v>
      </c>
      <c r="J206" s="1" t="s">
        <v>1071</v>
      </c>
      <c r="K206" s="1">
        <v>20</v>
      </c>
      <c r="L206" s="1">
        <v>10</v>
      </c>
      <c r="M206" s="1" t="s">
        <v>1072</v>
      </c>
      <c r="N206" s="1">
        <v>10</v>
      </c>
      <c r="O206" s="1" t="s">
        <v>1073</v>
      </c>
    </row>
    <row r="207" spans="1:15" x14ac:dyDescent="0.2">
      <c r="A207" s="1">
        <v>61</v>
      </c>
      <c r="B207" s="1" t="s">
        <v>232</v>
      </c>
      <c r="C207" s="1" t="s">
        <v>820</v>
      </c>
      <c r="D207" s="1" t="s">
        <v>821</v>
      </c>
      <c r="E207" s="1" t="s">
        <v>1074</v>
      </c>
      <c r="F207" s="1" t="s">
        <v>1075</v>
      </c>
      <c r="G207" s="1">
        <v>2.45299555480928E-3</v>
      </c>
      <c r="H207" s="1">
        <v>1.54554571225197E-2</v>
      </c>
      <c r="I207" s="1" t="s">
        <v>1076</v>
      </c>
      <c r="J207" s="1" t="s">
        <v>1077</v>
      </c>
      <c r="K207" s="1">
        <v>6</v>
      </c>
      <c r="L207" s="1">
        <v>0</v>
      </c>
      <c r="N207" s="1">
        <v>6</v>
      </c>
      <c r="O207" s="1" t="s">
        <v>1076</v>
      </c>
    </row>
    <row r="208" spans="1:15" x14ac:dyDescent="0.2">
      <c r="A208" s="1">
        <v>62</v>
      </c>
      <c r="B208" s="1" t="s">
        <v>232</v>
      </c>
      <c r="C208" s="1" t="s">
        <v>1078</v>
      </c>
      <c r="D208" s="1" t="s">
        <v>1079</v>
      </c>
      <c r="E208" s="1" t="s">
        <v>1002</v>
      </c>
      <c r="F208" s="1" t="s">
        <v>1080</v>
      </c>
      <c r="G208" s="1">
        <v>2.4555399166619999E-3</v>
      </c>
      <c r="H208" s="1">
        <v>1.54554571225197E-2</v>
      </c>
      <c r="I208" s="1" t="s">
        <v>1081</v>
      </c>
      <c r="J208" s="1" t="s">
        <v>1082</v>
      </c>
      <c r="K208" s="1">
        <v>16</v>
      </c>
      <c r="L208" s="1">
        <v>5</v>
      </c>
      <c r="M208" s="1" t="s">
        <v>1083</v>
      </c>
      <c r="N208" s="1">
        <v>11</v>
      </c>
      <c r="O208" s="1" t="s">
        <v>1084</v>
      </c>
    </row>
    <row r="209" spans="1:15" x14ac:dyDescent="0.2">
      <c r="A209" s="1">
        <v>63</v>
      </c>
      <c r="B209" s="1" t="s">
        <v>232</v>
      </c>
      <c r="C209" s="1" t="s">
        <v>1085</v>
      </c>
      <c r="D209" s="1" t="s">
        <v>1086</v>
      </c>
      <c r="E209" s="1" t="s">
        <v>1052</v>
      </c>
      <c r="F209" s="1" t="s">
        <v>1087</v>
      </c>
      <c r="G209" s="1">
        <v>3.4096840544899599E-3</v>
      </c>
      <c r="H209" s="1">
        <v>2.0268677435023599E-2</v>
      </c>
      <c r="I209" s="1" t="s">
        <v>1088</v>
      </c>
      <c r="J209" s="1" t="s">
        <v>1089</v>
      </c>
      <c r="K209" s="1">
        <v>7</v>
      </c>
      <c r="L209" s="1">
        <v>1</v>
      </c>
      <c r="M209" s="1">
        <v>102618794</v>
      </c>
      <c r="N209" s="1">
        <v>6</v>
      </c>
      <c r="O209" s="1" t="s">
        <v>1090</v>
      </c>
    </row>
    <row r="210" spans="1:15" x14ac:dyDescent="0.2">
      <c r="A210" s="1">
        <v>64</v>
      </c>
      <c r="B210" s="1" t="s">
        <v>232</v>
      </c>
      <c r="C210" s="1" t="s">
        <v>1091</v>
      </c>
      <c r="D210" s="1" t="s">
        <v>1092</v>
      </c>
      <c r="E210" s="1" t="s">
        <v>1052</v>
      </c>
      <c r="F210" s="1" t="s">
        <v>1087</v>
      </c>
      <c r="G210" s="1">
        <v>3.4096840544899599E-3</v>
      </c>
      <c r="H210" s="1">
        <v>2.0268677435023599E-2</v>
      </c>
      <c r="I210" s="1" t="s">
        <v>1088</v>
      </c>
      <c r="J210" s="1" t="s">
        <v>1089</v>
      </c>
      <c r="K210" s="1">
        <v>7</v>
      </c>
      <c r="L210" s="1">
        <v>1</v>
      </c>
      <c r="M210" s="1">
        <v>102618794</v>
      </c>
      <c r="N210" s="1">
        <v>6</v>
      </c>
      <c r="O210" s="1" t="s">
        <v>1090</v>
      </c>
    </row>
    <row r="211" spans="1:15" x14ac:dyDescent="0.2">
      <c r="A211" s="1">
        <v>65</v>
      </c>
      <c r="B211" s="1" t="s">
        <v>232</v>
      </c>
      <c r="C211" s="1" t="s">
        <v>380</v>
      </c>
      <c r="D211" s="1" t="s">
        <v>381</v>
      </c>
      <c r="E211" s="1" t="s">
        <v>1093</v>
      </c>
      <c r="F211" s="1" t="s">
        <v>1094</v>
      </c>
      <c r="G211" s="1">
        <v>3.7391970500866398E-3</v>
      </c>
      <c r="H211" s="1">
        <v>2.1626707262663299E-2</v>
      </c>
      <c r="I211" s="1" t="s">
        <v>1095</v>
      </c>
      <c r="J211" s="1" t="s">
        <v>1096</v>
      </c>
      <c r="K211" s="1">
        <v>44</v>
      </c>
      <c r="L211" s="1">
        <v>19</v>
      </c>
      <c r="M211" s="1" t="s">
        <v>1097</v>
      </c>
      <c r="N211" s="1">
        <v>25</v>
      </c>
      <c r="O211" s="1" t="s">
        <v>1098</v>
      </c>
    </row>
    <row r="212" spans="1:15" x14ac:dyDescent="0.2">
      <c r="A212" s="1">
        <v>66</v>
      </c>
      <c r="B212" s="1" t="s">
        <v>232</v>
      </c>
      <c r="C212" s="1" t="s">
        <v>1099</v>
      </c>
      <c r="D212" s="1" t="s">
        <v>1100</v>
      </c>
      <c r="E212" s="1" t="s">
        <v>1101</v>
      </c>
      <c r="F212" s="1" t="s">
        <v>970</v>
      </c>
      <c r="G212" s="1">
        <v>4.67363174293691E-3</v>
      </c>
      <c r="H212" s="1">
        <v>2.2225715399744401E-2</v>
      </c>
      <c r="I212" s="1" t="s">
        <v>1102</v>
      </c>
      <c r="J212" s="1" t="s">
        <v>1103</v>
      </c>
      <c r="K212" s="1">
        <v>5</v>
      </c>
      <c r="L212" s="1">
        <v>4</v>
      </c>
      <c r="M212" s="1" t="s">
        <v>1104</v>
      </c>
      <c r="N212" s="1">
        <v>1</v>
      </c>
      <c r="O212" s="1">
        <v>102621247</v>
      </c>
    </row>
    <row r="213" spans="1:15" x14ac:dyDescent="0.2">
      <c r="A213" s="1">
        <v>67</v>
      </c>
      <c r="B213" s="1" t="s">
        <v>232</v>
      </c>
      <c r="C213" s="1" t="s">
        <v>1105</v>
      </c>
      <c r="D213" s="1" t="s">
        <v>1106</v>
      </c>
      <c r="E213" s="1" t="s">
        <v>1101</v>
      </c>
      <c r="F213" s="1" t="s">
        <v>970</v>
      </c>
      <c r="G213" s="1">
        <v>4.67363174293691E-3</v>
      </c>
      <c r="H213" s="1">
        <v>2.2225715399744401E-2</v>
      </c>
      <c r="I213" s="1" t="s">
        <v>1102</v>
      </c>
      <c r="J213" s="1" t="s">
        <v>1103</v>
      </c>
      <c r="K213" s="1">
        <v>5</v>
      </c>
      <c r="L213" s="1">
        <v>4</v>
      </c>
      <c r="M213" s="1" t="s">
        <v>1104</v>
      </c>
      <c r="N213" s="1">
        <v>1</v>
      </c>
      <c r="O213" s="1">
        <v>102621247</v>
      </c>
    </row>
    <row r="214" spans="1:15" x14ac:dyDescent="0.2">
      <c r="A214" s="1">
        <v>68</v>
      </c>
      <c r="B214" s="1" t="s">
        <v>232</v>
      </c>
      <c r="C214" s="1" t="s">
        <v>1107</v>
      </c>
      <c r="D214" s="1" t="s">
        <v>1108</v>
      </c>
      <c r="E214" s="1" t="s">
        <v>1101</v>
      </c>
      <c r="F214" s="1" t="s">
        <v>970</v>
      </c>
      <c r="G214" s="1">
        <v>4.67363174293691E-3</v>
      </c>
      <c r="H214" s="1">
        <v>2.2225715399744401E-2</v>
      </c>
      <c r="I214" s="1" t="s">
        <v>1102</v>
      </c>
      <c r="J214" s="1" t="s">
        <v>1103</v>
      </c>
      <c r="K214" s="1">
        <v>5</v>
      </c>
      <c r="L214" s="1">
        <v>4</v>
      </c>
      <c r="M214" s="1" t="s">
        <v>1104</v>
      </c>
      <c r="N214" s="1">
        <v>1</v>
      </c>
      <c r="O214" s="1">
        <v>102621247</v>
      </c>
    </row>
    <row r="215" spans="1:15" x14ac:dyDescent="0.2">
      <c r="A215" s="1">
        <v>69</v>
      </c>
      <c r="B215" s="1" t="s">
        <v>232</v>
      </c>
      <c r="C215" s="1" t="s">
        <v>1109</v>
      </c>
      <c r="D215" s="1" t="s">
        <v>1110</v>
      </c>
      <c r="E215" s="1" t="s">
        <v>1101</v>
      </c>
      <c r="F215" s="1" t="s">
        <v>970</v>
      </c>
      <c r="G215" s="1">
        <v>4.67363174293691E-3</v>
      </c>
      <c r="H215" s="1">
        <v>2.2225715399744401E-2</v>
      </c>
      <c r="I215" s="1" t="s">
        <v>1102</v>
      </c>
      <c r="J215" s="1" t="s">
        <v>1103</v>
      </c>
      <c r="K215" s="1">
        <v>5</v>
      </c>
      <c r="L215" s="1">
        <v>4</v>
      </c>
      <c r="M215" s="1" t="s">
        <v>1104</v>
      </c>
      <c r="N215" s="1">
        <v>1</v>
      </c>
      <c r="O215" s="1">
        <v>102621247</v>
      </c>
    </row>
    <row r="216" spans="1:15" x14ac:dyDescent="0.2">
      <c r="A216" s="1">
        <v>70</v>
      </c>
      <c r="B216" s="1" t="s">
        <v>232</v>
      </c>
      <c r="C216" s="1" t="s">
        <v>1111</v>
      </c>
      <c r="D216" s="1" t="s">
        <v>1112</v>
      </c>
      <c r="E216" s="1" t="s">
        <v>1101</v>
      </c>
      <c r="F216" s="1" t="s">
        <v>970</v>
      </c>
      <c r="G216" s="1">
        <v>4.67363174293691E-3</v>
      </c>
      <c r="H216" s="1">
        <v>2.2225715399744401E-2</v>
      </c>
      <c r="I216" s="1" t="s">
        <v>1102</v>
      </c>
      <c r="J216" s="1" t="s">
        <v>1103</v>
      </c>
      <c r="K216" s="1">
        <v>5</v>
      </c>
      <c r="L216" s="1">
        <v>4</v>
      </c>
      <c r="M216" s="1" t="s">
        <v>1104</v>
      </c>
      <c r="N216" s="1">
        <v>1</v>
      </c>
      <c r="O216" s="1">
        <v>102621247</v>
      </c>
    </row>
    <row r="217" spans="1:15" x14ac:dyDescent="0.2">
      <c r="A217" s="1">
        <v>71</v>
      </c>
      <c r="B217" s="1" t="s">
        <v>232</v>
      </c>
      <c r="C217" s="1" t="s">
        <v>1113</v>
      </c>
      <c r="D217" s="1" t="s">
        <v>1114</v>
      </c>
      <c r="E217" s="1" t="s">
        <v>1101</v>
      </c>
      <c r="F217" s="1" t="s">
        <v>970</v>
      </c>
      <c r="G217" s="1">
        <v>4.67363174293691E-3</v>
      </c>
      <c r="H217" s="1">
        <v>2.2225715399744401E-2</v>
      </c>
      <c r="I217" s="1" t="s">
        <v>1102</v>
      </c>
      <c r="J217" s="1" t="s">
        <v>1103</v>
      </c>
      <c r="K217" s="1">
        <v>5</v>
      </c>
      <c r="L217" s="1">
        <v>4</v>
      </c>
      <c r="M217" s="1" t="s">
        <v>1104</v>
      </c>
      <c r="N217" s="1">
        <v>1</v>
      </c>
      <c r="O217" s="1">
        <v>102621247</v>
      </c>
    </row>
    <row r="218" spans="1:15" x14ac:dyDescent="0.2">
      <c r="A218" s="1">
        <v>72</v>
      </c>
      <c r="B218" s="1" t="s">
        <v>232</v>
      </c>
      <c r="C218" s="1" t="s">
        <v>1115</v>
      </c>
      <c r="D218" s="1" t="s">
        <v>1116</v>
      </c>
      <c r="E218" s="1" t="s">
        <v>1101</v>
      </c>
      <c r="F218" s="1" t="s">
        <v>970</v>
      </c>
      <c r="G218" s="1">
        <v>4.67363174293691E-3</v>
      </c>
      <c r="H218" s="1">
        <v>2.2225715399744401E-2</v>
      </c>
      <c r="I218" s="1" t="s">
        <v>1102</v>
      </c>
      <c r="J218" s="1" t="s">
        <v>1103</v>
      </c>
      <c r="K218" s="1">
        <v>5</v>
      </c>
      <c r="L218" s="1">
        <v>4</v>
      </c>
      <c r="M218" s="1" t="s">
        <v>1104</v>
      </c>
      <c r="N218" s="1">
        <v>1</v>
      </c>
      <c r="O218" s="1">
        <v>102621247</v>
      </c>
    </row>
    <row r="219" spans="1:15" x14ac:dyDescent="0.2">
      <c r="A219" s="1">
        <v>73</v>
      </c>
      <c r="B219" s="1" t="s">
        <v>232</v>
      </c>
      <c r="C219" s="1" t="s">
        <v>1117</v>
      </c>
      <c r="D219" s="1" t="s">
        <v>1118</v>
      </c>
      <c r="E219" s="1" t="s">
        <v>1101</v>
      </c>
      <c r="F219" s="1" t="s">
        <v>970</v>
      </c>
      <c r="G219" s="1">
        <v>4.67363174293691E-3</v>
      </c>
      <c r="H219" s="1">
        <v>2.2225715399744401E-2</v>
      </c>
      <c r="I219" s="1" t="s">
        <v>1102</v>
      </c>
      <c r="J219" s="1" t="s">
        <v>1103</v>
      </c>
      <c r="K219" s="1">
        <v>5</v>
      </c>
      <c r="L219" s="1">
        <v>4</v>
      </c>
      <c r="M219" s="1" t="s">
        <v>1104</v>
      </c>
      <c r="N219" s="1">
        <v>1</v>
      </c>
      <c r="O219" s="1">
        <v>102621247</v>
      </c>
    </row>
    <row r="220" spans="1:15" x14ac:dyDescent="0.2">
      <c r="A220" s="1">
        <v>74</v>
      </c>
      <c r="B220" s="1" t="s">
        <v>232</v>
      </c>
      <c r="C220" s="1" t="s">
        <v>829</v>
      </c>
      <c r="D220" s="1" t="s">
        <v>830</v>
      </c>
      <c r="E220" s="1" t="s">
        <v>1028</v>
      </c>
      <c r="F220" s="1" t="s">
        <v>1119</v>
      </c>
      <c r="G220" s="1">
        <v>7.9692276780919495E-3</v>
      </c>
      <c r="H220" s="1">
        <v>3.70742331111234E-2</v>
      </c>
      <c r="I220" s="1" t="s">
        <v>1030</v>
      </c>
      <c r="J220" s="1" t="s">
        <v>1031</v>
      </c>
      <c r="K220" s="1">
        <v>10</v>
      </c>
      <c r="L220" s="1">
        <v>5</v>
      </c>
      <c r="M220" s="1" t="s">
        <v>1032</v>
      </c>
      <c r="N220" s="1">
        <v>5</v>
      </c>
      <c r="O220" s="1" t="s">
        <v>1033</v>
      </c>
    </row>
    <row r="221" spans="1:15" x14ac:dyDescent="0.2">
      <c r="A221" s="1">
        <v>75</v>
      </c>
      <c r="B221" s="1" t="s">
        <v>232</v>
      </c>
      <c r="C221" s="1" t="s">
        <v>1120</v>
      </c>
      <c r="D221" s="1" t="s">
        <v>1121</v>
      </c>
      <c r="E221" s="1" t="s">
        <v>1101</v>
      </c>
      <c r="F221" s="1" t="s">
        <v>1024</v>
      </c>
      <c r="G221" s="1">
        <v>1.0350130306778E-2</v>
      </c>
      <c r="H221" s="1">
        <v>4.7126125226606197E-2</v>
      </c>
      <c r="I221" s="1" t="s">
        <v>1102</v>
      </c>
      <c r="J221" s="1" t="s">
        <v>1103</v>
      </c>
      <c r="K221" s="1">
        <v>5</v>
      </c>
      <c r="L221" s="1">
        <v>4</v>
      </c>
      <c r="M221" s="1" t="s">
        <v>1104</v>
      </c>
      <c r="N221" s="1">
        <v>1</v>
      </c>
      <c r="O221" s="1">
        <v>102621247</v>
      </c>
    </row>
    <row r="222" spans="1:15" x14ac:dyDescent="0.2">
      <c r="B222" s="1" t="s">
        <v>293</v>
      </c>
      <c r="K222" s="1">
        <f>SUM(K147:K221)</f>
        <v>1316</v>
      </c>
      <c r="L222" s="1">
        <f>SUM(L147:L221)</f>
        <v>472</v>
      </c>
      <c r="N222" s="1">
        <f>SUM(N147:N221)</f>
        <v>844</v>
      </c>
    </row>
    <row r="223" spans="1:15" x14ac:dyDescent="0.2">
      <c r="A223" s="48" t="s">
        <v>1122</v>
      </c>
    </row>
    <row r="224" spans="1:15" x14ac:dyDescent="0.2">
      <c r="A224" s="1">
        <v>1</v>
      </c>
      <c r="B224" s="1" t="s">
        <v>311</v>
      </c>
      <c r="C224" s="1" t="s">
        <v>321</v>
      </c>
      <c r="D224" s="1" t="s">
        <v>322</v>
      </c>
      <c r="E224" s="1" t="s">
        <v>1123</v>
      </c>
      <c r="F224" s="1" t="s">
        <v>1124</v>
      </c>
      <c r="G224" s="1">
        <v>8.6986110846925201E-4</v>
      </c>
      <c r="H224" s="1">
        <v>2.4356111037139101E-2</v>
      </c>
      <c r="I224" s="1" t="s">
        <v>1125</v>
      </c>
      <c r="J224" s="1" t="s">
        <v>1126</v>
      </c>
      <c r="K224" s="1">
        <v>15</v>
      </c>
      <c r="L224" s="1">
        <v>2</v>
      </c>
      <c r="M224" s="1" t="s">
        <v>1127</v>
      </c>
      <c r="N224" s="1">
        <v>13</v>
      </c>
      <c r="O224" s="1" t="s">
        <v>1128</v>
      </c>
    </row>
    <row r="225" spans="1:15" x14ac:dyDescent="0.2">
      <c r="A225" s="1">
        <v>2</v>
      </c>
      <c r="B225" s="1" t="s">
        <v>311</v>
      </c>
      <c r="C225" s="1" t="s">
        <v>328</v>
      </c>
      <c r="D225" s="1" t="s">
        <v>329</v>
      </c>
      <c r="E225" s="1" t="s">
        <v>1123</v>
      </c>
      <c r="F225" s="1" t="s">
        <v>1124</v>
      </c>
      <c r="G225" s="1">
        <v>8.6986110846925201E-4</v>
      </c>
      <c r="H225" s="1">
        <v>2.4356111037139101E-2</v>
      </c>
      <c r="I225" s="1" t="s">
        <v>1125</v>
      </c>
      <c r="J225" s="1" t="s">
        <v>1126</v>
      </c>
      <c r="K225" s="1">
        <v>15</v>
      </c>
      <c r="L225" s="1">
        <v>2</v>
      </c>
      <c r="M225" s="1" t="s">
        <v>1127</v>
      </c>
      <c r="N225" s="1">
        <v>13</v>
      </c>
      <c r="O225" s="1" t="s">
        <v>1128</v>
      </c>
    </row>
    <row r="226" spans="1:15" x14ac:dyDescent="0.2">
      <c r="A226" s="1">
        <v>3</v>
      </c>
      <c r="B226" s="1" t="s">
        <v>232</v>
      </c>
      <c r="C226" s="1" t="s">
        <v>233</v>
      </c>
      <c r="D226" s="1" t="s">
        <v>234</v>
      </c>
      <c r="E226" s="1" t="s">
        <v>1129</v>
      </c>
      <c r="F226" s="1" t="s">
        <v>1130</v>
      </c>
      <c r="G226" s="49">
        <v>1.1434364244618801E-15</v>
      </c>
      <c r="H226" s="49">
        <v>2.5487677535989998E-13</v>
      </c>
      <c r="I226" s="1" t="s">
        <v>1131</v>
      </c>
      <c r="J226" s="1" t="s">
        <v>1132</v>
      </c>
      <c r="K226" s="1">
        <v>91</v>
      </c>
      <c r="L226" s="1">
        <v>53</v>
      </c>
      <c r="M226" s="1" t="s">
        <v>1133</v>
      </c>
      <c r="N226" s="1">
        <v>38</v>
      </c>
      <c r="O226" s="1" t="s">
        <v>1134</v>
      </c>
    </row>
    <row r="227" spans="1:15" x14ac:dyDescent="0.2">
      <c r="A227" s="1">
        <v>4</v>
      </c>
      <c r="B227" s="1" t="s">
        <v>232</v>
      </c>
      <c r="C227" s="1" t="s">
        <v>241</v>
      </c>
      <c r="D227" s="1" t="s">
        <v>242</v>
      </c>
      <c r="E227" s="1" t="s">
        <v>1129</v>
      </c>
      <c r="F227" s="1" t="s">
        <v>1135</v>
      </c>
      <c r="G227" s="49">
        <v>2.22599803807773E-15</v>
      </c>
      <c r="H227" s="49">
        <v>2.5487677535989998E-13</v>
      </c>
      <c r="I227" s="1" t="s">
        <v>1131</v>
      </c>
      <c r="J227" s="1" t="s">
        <v>1132</v>
      </c>
      <c r="K227" s="1">
        <v>91</v>
      </c>
      <c r="L227" s="1">
        <v>53</v>
      </c>
      <c r="M227" s="1" t="s">
        <v>1133</v>
      </c>
      <c r="N227" s="1">
        <v>38</v>
      </c>
      <c r="O227" s="1" t="s">
        <v>1134</v>
      </c>
    </row>
    <row r="228" spans="1:15" x14ac:dyDescent="0.2">
      <c r="A228" s="1">
        <v>5</v>
      </c>
      <c r="B228" s="1" t="s">
        <v>232</v>
      </c>
      <c r="C228" s="1" t="s">
        <v>244</v>
      </c>
      <c r="D228" s="1" t="s">
        <v>245</v>
      </c>
      <c r="E228" s="1" t="s">
        <v>1136</v>
      </c>
      <c r="F228" s="1" t="s">
        <v>1137</v>
      </c>
      <c r="G228" s="49">
        <v>5.8246850428788894E-11</v>
      </c>
      <c r="H228" s="49">
        <v>4.44617624939755E-9</v>
      </c>
      <c r="I228" s="1" t="s">
        <v>1138</v>
      </c>
      <c r="J228" s="1" t="s">
        <v>1139</v>
      </c>
      <c r="K228" s="1">
        <v>73</v>
      </c>
      <c r="L228" s="1">
        <v>43</v>
      </c>
      <c r="M228" s="1" t="s">
        <v>1140</v>
      </c>
      <c r="N228" s="1">
        <v>30</v>
      </c>
      <c r="O228" s="1" t="s">
        <v>1141</v>
      </c>
    </row>
    <row r="229" spans="1:15" x14ac:dyDescent="0.2">
      <c r="A229" s="1">
        <v>6</v>
      </c>
      <c r="B229" s="1" t="s">
        <v>232</v>
      </c>
      <c r="C229" s="1" t="s">
        <v>286</v>
      </c>
      <c r="D229" s="1" t="s">
        <v>287</v>
      </c>
      <c r="E229" s="1" t="s">
        <v>1142</v>
      </c>
      <c r="F229" s="1" t="s">
        <v>1143</v>
      </c>
      <c r="G229" s="49">
        <v>1.67167438762868E-10</v>
      </c>
      <c r="H229" s="49">
        <v>9.5703358691741998E-9</v>
      </c>
      <c r="I229" s="1" t="s">
        <v>1144</v>
      </c>
      <c r="J229" s="1" t="s">
        <v>1145</v>
      </c>
      <c r="K229" s="1">
        <v>77</v>
      </c>
      <c r="L229" s="1">
        <v>61</v>
      </c>
      <c r="M229" s="1" t="s">
        <v>1146</v>
      </c>
      <c r="N229" s="1">
        <v>16</v>
      </c>
      <c r="O229" s="1" t="s">
        <v>1147</v>
      </c>
    </row>
    <row r="230" spans="1:15" x14ac:dyDescent="0.2">
      <c r="A230" s="1">
        <v>7</v>
      </c>
      <c r="B230" s="1" t="s">
        <v>232</v>
      </c>
      <c r="C230" s="1" t="s">
        <v>252</v>
      </c>
      <c r="D230" s="1" t="s">
        <v>253</v>
      </c>
      <c r="E230" s="1" t="s">
        <v>1148</v>
      </c>
      <c r="F230" s="1" t="s">
        <v>1149</v>
      </c>
      <c r="G230" s="49">
        <v>5.9587287827337704E-10</v>
      </c>
      <c r="H230" s="49">
        <v>2.7290977824920602E-8</v>
      </c>
      <c r="I230" s="1" t="s">
        <v>1150</v>
      </c>
      <c r="J230" s="1" t="s">
        <v>1151</v>
      </c>
      <c r="K230" s="1">
        <v>71</v>
      </c>
      <c r="L230" s="1">
        <v>42</v>
      </c>
      <c r="M230" s="1" t="s">
        <v>1152</v>
      </c>
      <c r="N230" s="1">
        <v>29</v>
      </c>
      <c r="O230" s="1" t="s">
        <v>1153</v>
      </c>
    </row>
    <row r="231" spans="1:15" x14ac:dyDescent="0.2">
      <c r="A231" s="1">
        <v>8</v>
      </c>
      <c r="B231" s="1" t="s">
        <v>232</v>
      </c>
      <c r="C231" s="1" t="s">
        <v>278</v>
      </c>
      <c r="D231" s="1" t="s">
        <v>279</v>
      </c>
      <c r="E231" s="1" t="s">
        <v>1142</v>
      </c>
      <c r="F231" s="1" t="s">
        <v>1154</v>
      </c>
      <c r="G231" s="49">
        <v>1.2624958140229E-8</v>
      </c>
      <c r="H231" s="49">
        <v>4.8185256901874102E-7</v>
      </c>
      <c r="I231" s="1" t="s">
        <v>1144</v>
      </c>
      <c r="J231" s="1" t="s">
        <v>1145</v>
      </c>
      <c r="K231" s="1">
        <v>77</v>
      </c>
      <c r="L231" s="1">
        <v>61</v>
      </c>
      <c r="M231" s="1" t="s">
        <v>1146</v>
      </c>
      <c r="N231" s="1">
        <v>16</v>
      </c>
      <c r="O231" s="1" t="s">
        <v>1147</v>
      </c>
    </row>
    <row r="232" spans="1:15" x14ac:dyDescent="0.2">
      <c r="A232" s="1">
        <v>9</v>
      </c>
      <c r="B232" s="1" t="s">
        <v>232</v>
      </c>
      <c r="C232" s="1" t="s">
        <v>532</v>
      </c>
      <c r="D232" s="1" t="s">
        <v>533</v>
      </c>
      <c r="E232" s="1" t="s">
        <v>1155</v>
      </c>
      <c r="F232" s="1" t="s">
        <v>1156</v>
      </c>
      <c r="G232" s="49">
        <v>1.9923341188269899E-6</v>
      </c>
      <c r="H232" s="49">
        <v>6.4753505152121205E-5</v>
      </c>
      <c r="I232" s="1" t="s">
        <v>1157</v>
      </c>
      <c r="J232" s="1" t="s">
        <v>1158</v>
      </c>
      <c r="K232" s="1">
        <v>24</v>
      </c>
      <c r="L232" s="1">
        <v>13</v>
      </c>
      <c r="M232" s="1" t="s">
        <v>1159</v>
      </c>
      <c r="N232" s="1">
        <v>11</v>
      </c>
      <c r="O232" s="1" t="s">
        <v>1160</v>
      </c>
    </row>
    <row r="233" spans="1:15" x14ac:dyDescent="0.2">
      <c r="A233" s="1">
        <v>10</v>
      </c>
      <c r="B233" s="1" t="s">
        <v>232</v>
      </c>
      <c r="C233" s="1" t="s">
        <v>518</v>
      </c>
      <c r="D233" s="1" t="s">
        <v>519</v>
      </c>
      <c r="E233" s="1" t="s">
        <v>1161</v>
      </c>
      <c r="F233" s="1" t="s">
        <v>1162</v>
      </c>
      <c r="G233" s="49">
        <v>2.2621311843535799E-6</v>
      </c>
      <c r="H233" s="49">
        <v>6.4753505152121205E-5</v>
      </c>
      <c r="I233" s="1" t="s">
        <v>1163</v>
      </c>
      <c r="J233" s="1" t="s">
        <v>1164</v>
      </c>
      <c r="K233" s="1">
        <v>25</v>
      </c>
      <c r="L233" s="1">
        <v>13</v>
      </c>
      <c r="M233" s="1" t="s">
        <v>1159</v>
      </c>
      <c r="N233" s="1">
        <v>12</v>
      </c>
      <c r="O233" s="1" t="s">
        <v>1165</v>
      </c>
    </row>
    <row r="234" spans="1:15" x14ac:dyDescent="0.2">
      <c r="A234" s="1">
        <v>11</v>
      </c>
      <c r="B234" s="1" t="s">
        <v>232</v>
      </c>
      <c r="C234" s="1" t="s">
        <v>545</v>
      </c>
      <c r="D234" s="1" t="s">
        <v>546</v>
      </c>
      <c r="E234" s="1" t="s">
        <v>1155</v>
      </c>
      <c r="F234" s="1" t="s">
        <v>1166</v>
      </c>
      <c r="G234" s="49">
        <v>2.6703898958905901E-6</v>
      </c>
      <c r="H234" s="49">
        <v>6.7946587350993799E-5</v>
      </c>
      <c r="I234" s="1" t="s">
        <v>1157</v>
      </c>
      <c r="J234" s="1" t="s">
        <v>1158</v>
      </c>
      <c r="K234" s="1">
        <v>24</v>
      </c>
      <c r="L234" s="1">
        <v>13</v>
      </c>
      <c r="M234" s="1" t="s">
        <v>1159</v>
      </c>
      <c r="N234" s="1">
        <v>11</v>
      </c>
      <c r="O234" s="1" t="s">
        <v>1160</v>
      </c>
    </row>
    <row r="235" spans="1:15" x14ac:dyDescent="0.2">
      <c r="A235" s="1">
        <v>12</v>
      </c>
      <c r="B235" s="1" t="s">
        <v>232</v>
      </c>
      <c r="C235" s="1" t="s">
        <v>380</v>
      </c>
      <c r="D235" s="1" t="s">
        <v>381</v>
      </c>
      <c r="E235" s="1" t="s">
        <v>1167</v>
      </c>
      <c r="F235" s="1" t="s">
        <v>1168</v>
      </c>
      <c r="G235" s="49">
        <v>3.8806821584663804E-6</v>
      </c>
      <c r="H235" s="49">
        <v>8.8867621428880198E-5</v>
      </c>
      <c r="I235" s="1" t="s">
        <v>1169</v>
      </c>
      <c r="J235" s="1" t="s">
        <v>1170</v>
      </c>
      <c r="K235" s="1">
        <v>80</v>
      </c>
      <c r="L235" s="1">
        <v>55</v>
      </c>
      <c r="M235" s="1" t="s">
        <v>1171</v>
      </c>
      <c r="N235" s="1">
        <v>25</v>
      </c>
      <c r="O235" s="1" t="s">
        <v>1172</v>
      </c>
    </row>
    <row r="236" spans="1:15" x14ac:dyDescent="0.2">
      <c r="A236" s="1">
        <v>13</v>
      </c>
      <c r="B236" s="1" t="s">
        <v>232</v>
      </c>
      <c r="C236" s="1" t="s">
        <v>348</v>
      </c>
      <c r="D236" s="1" t="s">
        <v>349</v>
      </c>
      <c r="E236" s="1" t="s">
        <v>1173</v>
      </c>
      <c r="F236" s="1" t="s">
        <v>1174</v>
      </c>
      <c r="G236" s="49">
        <v>3.3291549090588099E-5</v>
      </c>
      <c r="H236" s="1">
        <v>6.9306952197678801E-4</v>
      </c>
      <c r="I236" s="1" t="s">
        <v>1175</v>
      </c>
      <c r="J236" s="1" t="s">
        <v>1176</v>
      </c>
      <c r="K236" s="1">
        <v>40</v>
      </c>
      <c r="L236" s="1">
        <v>32</v>
      </c>
      <c r="M236" s="1" t="s">
        <v>1177</v>
      </c>
      <c r="N236" s="1">
        <v>8</v>
      </c>
      <c r="O236" s="1" t="s">
        <v>1178</v>
      </c>
    </row>
    <row r="237" spans="1:15" x14ac:dyDescent="0.2">
      <c r="A237" s="1">
        <v>14</v>
      </c>
      <c r="B237" s="1" t="s">
        <v>232</v>
      </c>
      <c r="C237" s="1" t="s">
        <v>469</v>
      </c>
      <c r="D237" s="1" t="s">
        <v>470</v>
      </c>
      <c r="E237" s="1" t="s">
        <v>1179</v>
      </c>
      <c r="F237" s="1" t="s">
        <v>1180</v>
      </c>
      <c r="G237" s="49">
        <v>3.9053440918639599E-5</v>
      </c>
      <c r="H237" s="1">
        <v>7.4526983086403904E-4</v>
      </c>
      <c r="I237" s="1" t="s">
        <v>1181</v>
      </c>
      <c r="J237" s="1" t="s">
        <v>1182</v>
      </c>
      <c r="K237" s="1">
        <v>16</v>
      </c>
      <c r="L237" s="1">
        <v>7</v>
      </c>
      <c r="M237" s="1" t="s">
        <v>1183</v>
      </c>
      <c r="N237" s="1">
        <v>9</v>
      </c>
      <c r="O237" s="1" t="s">
        <v>1184</v>
      </c>
    </row>
    <row r="238" spans="1:15" x14ac:dyDescent="0.2">
      <c r="A238" s="1">
        <v>15</v>
      </c>
      <c r="B238" s="1" t="s">
        <v>232</v>
      </c>
      <c r="C238" s="1" t="s">
        <v>475</v>
      </c>
      <c r="D238" s="1" t="s">
        <v>476</v>
      </c>
      <c r="E238" s="1" t="s">
        <v>1179</v>
      </c>
      <c r="F238" s="1" t="s">
        <v>1185</v>
      </c>
      <c r="G238" s="49">
        <v>7.4260167480876902E-5</v>
      </c>
      <c r="H238" s="1">
        <v>1.3081214117785199E-3</v>
      </c>
      <c r="I238" s="1" t="s">
        <v>1181</v>
      </c>
      <c r="J238" s="1" t="s">
        <v>1182</v>
      </c>
      <c r="K238" s="1">
        <v>16</v>
      </c>
      <c r="L238" s="1">
        <v>7</v>
      </c>
      <c r="M238" s="1" t="s">
        <v>1183</v>
      </c>
      <c r="N238" s="1">
        <v>9</v>
      </c>
      <c r="O238" s="1" t="s">
        <v>1184</v>
      </c>
    </row>
    <row r="239" spans="1:15" x14ac:dyDescent="0.2">
      <c r="A239" s="1">
        <v>16</v>
      </c>
      <c r="B239" s="1" t="s">
        <v>232</v>
      </c>
      <c r="C239" s="1" t="s">
        <v>1186</v>
      </c>
      <c r="D239" s="1" t="s">
        <v>1187</v>
      </c>
      <c r="E239" s="1" t="s">
        <v>1188</v>
      </c>
      <c r="F239" s="1" t="s">
        <v>1189</v>
      </c>
      <c r="G239" s="1">
        <v>1.5735116581131001E-4</v>
      </c>
      <c r="H239" s="1">
        <v>2.56610531098496E-3</v>
      </c>
      <c r="I239" s="1" t="s">
        <v>1190</v>
      </c>
      <c r="J239" s="1" t="s">
        <v>1191</v>
      </c>
      <c r="K239" s="1">
        <v>18</v>
      </c>
      <c r="L239" s="1">
        <v>12</v>
      </c>
      <c r="M239" s="1" t="s">
        <v>1192</v>
      </c>
      <c r="N239" s="1">
        <v>6</v>
      </c>
      <c r="O239" s="1" t="s">
        <v>1193</v>
      </c>
    </row>
    <row r="240" spans="1:15" x14ac:dyDescent="0.2">
      <c r="A240" s="1">
        <v>17</v>
      </c>
      <c r="B240" s="1" t="s">
        <v>232</v>
      </c>
      <c r="C240" s="1" t="s">
        <v>1194</v>
      </c>
      <c r="D240" s="1" t="s">
        <v>1195</v>
      </c>
      <c r="E240" s="1" t="s">
        <v>1196</v>
      </c>
      <c r="F240" s="1" t="s">
        <v>1197</v>
      </c>
      <c r="G240" s="1">
        <v>1.6808550071953899E-4</v>
      </c>
      <c r="H240" s="1">
        <v>2.56610531098496E-3</v>
      </c>
      <c r="I240" s="1" t="s">
        <v>1198</v>
      </c>
      <c r="J240" s="1" t="s">
        <v>1199</v>
      </c>
      <c r="K240" s="1">
        <v>11</v>
      </c>
      <c r="L240" s="1">
        <v>9</v>
      </c>
      <c r="M240" s="1" t="s">
        <v>1200</v>
      </c>
      <c r="N240" s="1">
        <v>2</v>
      </c>
      <c r="O240" s="1" t="s">
        <v>1201</v>
      </c>
    </row>
    <row r="241" spans="1:15" x14ac:dyDescent="0.2">
      <c r="A241" s="1">
        <v>18</v>
      </c>
      <c r="B241" s="1" t="s">
        <v>232</v>
      </c>
      <c r="C241" s="1" t="s">
        <v>1202</v>
      </c>
      <c r="D241" s="1" t="s">
        <v>1203</v>
      </c>
      <c r="E241" s="1" t="s">
        <v>1204</v>
      </c>
      <c r="F241" s="1" t="s">
        <v>1205</v>
      </c>
      <c r="G241" s="1">
        <v>2.4996985513624898E-4</v>
      </c>
      <c r="H241" s="1">
        <v>3.5776935516375601E-3</v>
      </c>
      <c r="I241" s="1" t="s">
        <v>1206</v>
      </c>
      <c r="J241" s="1" t="s">
        <v>1207</v>
      </c>
      <c r="K241" s="1">
        <v>34</v>
      </c>
      <c r="L241" s="1">
        <v>21</v>
      </c>
      <c r="M241" s="1" t="s">
        <v>1208</v>
      </c>
      <c r="N241" s="1">
        <v>13</v>
      </c>
      <c r="O241" s="1" t="s">
        <v>1209</v>
      </c>
    </row>
    <row r="242" spans="1:15" x14ac:dyDescent="0.2">
      <c r="A242" s="1">
        <v>19</v>
      </c>
      <c r="B242" s="1" t="s">
        <v>232</v>
      </c>
      <c r="C242" s="1" t="s">
        <v>1210</v>
      </c>
      <c r="D242" s="1" t="s">
        <v>1211</v>
      </c>
      <c r="E242" s="1" t="s">
        <v>1212</v>
      </c>
      <c r="F242" s="1" t="s">
        <v>1213</v>
      </c>
      <c r="G242" s="1">
        <v>3.8732265802498601E-4</v>
      </c>
      <c r="H242" s="1">
        <v>5.2174640404542196E-3</v>
      </c>
      <c r="I242" s="1" t="s">
        <v>1214</v>
      </c>
      <c r="J242" s="1" t="s">
        <v>1215</v>
      </c>
      <c r="K242" s="1">
        <v>10</v>
      </c>
      <c r="L242" s="1">
        <v>8</v>
      </c>
      <c r="M242" s="1" t="s">
        <v>1216</v>
      </c>
      <c r="N242" s="1">
        <v>2</v>
      </c>
      <c r="O242" s="1" t="s">
        <v>1201</v>
      </c>
    </row>
    <row r="243" spans="1:15" x14ac:dyDescent="0.2">
      <c r="A243" s="1">
        <v>20</v>
      </c>
      <c r="B243" s="1" t="s">
        <v>232</v>
      </c>
      <c r="C243" s="1" t="s">
        <v>746</v>
      </c>
      <c r="D243" s="1" t="s">
        <v>747</v>
      </c>
      <c r="E243" s="1" t="s">
        <v>1217</v>
      </c>
      <c r="F243" s="1" t="s">
        <v>1218</v>
      </c>
      <c r="G243" s="1">
        <v>5.3596832215300398E-4</v>
      </c>
      <c r="H243" s="1">
        <v>6.8187080985021098E-3</v>
      </c>
      <c r="I243" s="1" t="s">
        <v>1219</v>
      </c>
      <c r="J243" s="1" t="s">
        <v>1220</v>
      </c>
      <c r="K243" s="1">
        <v>13</v>
      </c>
      <c r="L243" s="1">
        <v>2</v>
      </c>
      <c r="M243" s="1" t="s">
        <v>1221</v>
      </c>
      <c r="N243" s="1">
        <v>11</v>
      </c>
      <c r="O243" s="1" t="s">
        <v>1222</v>
      </c>
    </row>
    <row r="244" spans="1:15" x14ac:dyDescent="0.2">
      <c r="A244" s="1">
        <v>21</v>
      </c>
      <c r="B244" s="1" t="s">
        <v>232</v>
      </c>
      <c r="C244" s="1" t="s">
        <v>1223</v>
      </c>
      <c r="D244" s="1" t="s">
        <v>1224</v>
      </c>
      <c r="E244" s="1" t="s">
        <v>1225</v>
      </c>
      <c r="F244" s="1" t="s">
        <v>1226</v>
      </c>
      <c r="G244" s="1">
        <v>5.7589543938789899E-4</v>
      </c>
      <c r="H244" s="1">
        <v>6.9410555589383598E-3</v>
      </c>
      <c r="I244" s="1" t="s">
        <v>1227</v>
      </c>
      <c r="J244" s="1" t="s">
        <v>1228</v>
      </c>
      <c r="K244" s="1">
        <v>38</v>
      </c>
      <c r="L244" s="1">
        <v>20</v>
      </c>
      <c r="M244" s="1" t="s">
        <v>1229</v>
      </c>
      <c r="N244" s="1">
        <v>18</v>
      </c>
      <c r="O244" s="1" t="s">
        <v>1230</v>
      </c>
    </row>
    <row r="245" spans="1:15" x14ac:dyDescent="0.2">
      <c r="A245" s="1">
        <v>22</v>
      </c>
      <c r="B245" s="1" t="s">
        <v>232</v>
      </c>
      <c r="C245" s="1" t="s">
        <v>492</v>
      </c>
      <c r="D245" s="1" t="s">
        <v>493</v>
      </c>
      <c r="E245" s="1" t="s">
        <v>1231</v>
      </c>
      <c r="F245" s="1" t="s">
        <v>1232</v>
      </c>
      <c r="G245" s="1">
        <v>1.00798952801413E-3</v>
      </c>
      <c r="H245" s="1">
        <v>1.15414800957617E-2</v>
      </c>
      <c r="I245" s="1" t="s">
        <v>1233</v>
      </c>
      <c r="J245" s="1" t="s">
        <v>1234</v>
      </c>
      <c r="K245" s="1">
        <v>20</v>
      </c>
      <c r="L245" s="1">
        <v>11</v>
      </c>
      <c r="M245" s="1" t="s">
        <v>1235</v>
      </c>
      <c r="N245" s="1">
        <v>9</v>
      </c>
      <c r="O245" s="1" t="s">
        <v>1184</v>
      </c>
    </row>
    <row r="246" spans="1:15" x14ac:dyDescent="0.2">
      <c r="A246" s="1">
        <v>23</v>
      </c>
      <c r="B246" s="1" t="s">
        <v>232</v>
      </c>
      <c r="C246" s="1" t="s">
        <v>864</v>
      </c>
      <c r="D246" s="1" t="s">
        <v>865</v>
      </c>
      <c r="E246" s="1" t="s">
        <v>1236</v>
      </c>
      <c r="F246" s="1" t="s">
        <v>1237</v>
      </c>
      <c r="G246" s="1">
        <v>1.11279316735057E-3</v>
      </c>
      <c r="H246" s="1">
        <v>1.21347445392039E-2</v>
      </c>
      <c r="I246" s="1" t="s">
        <v>1238</v>
      </c>
      <c r="J246" s="1" t="s">
        <v>1239</v>
      </c>
      <c r="K246" s="1">
        <v>23</v>
      </c>
      <c r="L246" s="1">
        <v>5</v>
      </c>
      <c r="M246" s="1" t="s">
        <v>1240</v>
      </c>
      <c r="N246" s="1">
        <v>18</v>
      </c>
      <c r="O246" s="1" t="s">
        <v>1241</v>
      </c>
    </row>
    <row r="247" spans="1:15" x14ac:dyDescent="0.2">
      <c r="A247" s="1">
        <v>24</v>
      </c>
      <c r="B247" s="1" t="s">
        <v>232</v>
      </c>
      <c r="C247" s="1" t="s">
        <v>1242</v>
      </c>
      <c r="D247" s="1" t="s">
        <v>1243</v>
      </c>
      <c r="E247" s="1" t="s">
        <v>1244</v>
      </c>
      <c r="F247" s="1" t="s">
        <v>1245</v>
      </c>
      <c r="G247" s="1">
        <v>1.27345132029245E-3</v>
      </c>
      <c r="H247" s="1">
        <v>1.3255470561225899E-2</v>
      </c>
      <c r="I247" s="1" t="s">
        <v>1246</v>
      </c>
      <c r="J247" s="1" t="s">
        <v>1247</v>
      </c>
      <c r="K247" s="1">
        <v>43</v>
      </c>
      <c r="L247" s="1">
        <v>22</v>
      </c>
      <c r="M247" s="1" t="s">
        <v>1248</v>
      </c>
      <c r="N247" s="1">
        <v>21</v>
      </c>
      <c r="O247" s="1" t="s">
        <v>1249</v>
      </c>
    </row>
    <row r="248" spans="1:15" x14ac:dyDescent="0.2">
      <c r="A248" s="1">
        <v>25</v>
      </c>
      <c r="B248" s="1" t="s">
        <v>232</v>
      </c>
      <c r="C248" s="1" t="s">
        <v>356</v>
      </c>
      <c r="D248" s="1" t="s">
        <v>357</v>
      </c>
      <c r="E248" s="1" t="s">
        <v>1250</v>
      </c>
      <c r="F248" s="1" t="s">
        <v>1251</v>
      </c>
      <c r="G248" s="1">
        <v>2.1898834064684098E-3</v>
      </c>
      <c r="H248" s="1">
        <v>2.1104886011554899E-2</v>
      </c>
      <c r="I248" s="1" t="s">
        <v>1252</v>
      </c>
      <c r="J248" s="1" t="s">
        <v>1253</v>
      </c>
      <c r="K248" s="1">
        <v>49</v>
      </c>
      <c r="L248" s="1">
        <v>23</v>
      </c>
      <c r="M248" s="1" t="s">
        <v>1254</v>
      </c>
      <c r="N248" s="1">
        <v>26</v>
      </c>
      <c r="O248" s="1" t="s">
        <v>1255</v>
      </c>
    </row>
    <row r="249" spans="1:15" x14ac:dyDescent="0.2">
      <c r="A249" s="1">
        <v>26</v>
      </c>
      <c r="B249" s="1" t="s">
        <v>232</v>
      </c>
      <c r="C249" s="1" t="s">
        <v>373</v>
      </c>
      <c r="D249" s="1" t="s">
        <v>374</v>
      </c>
      <c r="E249" s="1" t="s">
        <v>1256</v>
      </c>
      <c r="F249" s="1" t="s">
        <v>1257</v>
      </c>
      <c r="G249" s="1">
        <v>2.21186578287038E-3</v>
      </c>
      <c r="H249" s="1">
        <v>2.1104886011554899E-2</v>
      </c>
      <c r="I249" s="1" t="s">
        <v>1258</v>
      </c>
      <c r="J249" s="1" t="s">
        <v>1259</v>
      </c>
      <c r="K249" s="1">
        <v>51</v>
      </c>
      <c r="L249" s="1">
        <v>23</v>
      </c>
      <c r="M249" s="1" t="s">
        <v>1254</v>
      </c>
      <c r="N249" s="1">
        <v>28</v>
      </c>
      <c r="O249" s="1" t="s">
        <v>1260</v>
      </c>
    </row>
    <row r="250" spans="1:15" x14ac:dyDescent="0.2">
      <c r="A250" s="1">
        <v>27</v>
      </c>
      <c r="B250" s="1" t="s">
        <v>232</v>
      </c>
      <c r="C250" s="1" t="s">
        <v>1261</v>
      </c>
      <c r="D250" s="1" t="s">
        <v>1262</v>
      </c>
      <c r="E250" s="1" t="s">
        <v>1231</v>
      </c>
      <c r="F250" s="1" t="s">
        <v>1263</v>
      </c>
      <c r="G250" s="1">
        <v>2.7204371449459099E-3</v>
      </c>
      <c r="H250" s="1">
        <v>2.49192042477045E-2</v>
      </c>
      <c r="I250" s="1" t="s">
        <v>1264</v>
      </c>
      <c r="J250" s="1" t="s">
        <v>1265</v>
      </c>
      <c r="K250" s="1">
        <v>20</v>
      </c>
      <c r="L250" s="1">
        <v>13</v>
      </c>
      <c r="M250" s="1" t="s">
        <v>1266</v>
      </c>
      <c r="N250" s="1">
        <v>7</v>
      </c>
      <c r="O250" s="1" t="s">
        <v>1267</v>
      </c>
    </row>
    <row r="251" spans="1:15" x14ac:dyDescent="0.2">
      <c r="A251" s="1">
        <v>28</v>
      </c>
      <c r="B251" s="1" t="s">
        <v>232</v>
      </c>
      <c r="C251" s="1" t="s">
        <v>1268</v>
      </c>
      <c r="D251" s="1" t="s">
        <v>1269</v>
      </c>
      <c r="E251" s="1" t="s">
        <v>1196</v>
      </c>
      <c r="F251" s="1" t="s">
        <v>1270</v>
      </c>
      <c r="G251" s="1">
        <v>3.0666429878992499E-3</v>
      </c>
      <c r="H251" s="1">
        <v>2.7010047854958801E-2</v>
      </c>
      <c r="I251" s="1" t="s">
        <v>1271</v>
      </c>
      <c r="J251" s="1" t="s">
        <v>1272</v>
      </c>
      <c r="K251" s="1">
        <v>11</v>
      </c>
      <c r="L251" s="1">
        <v>9</v>
      </c>
      <c r="M251" s="1" t="s">
        <v>1273</v>
      </c>
      <c r="N251" s="1">
        <v>2</v>
      </c>
      <c r="O251" s="1" t="s">
        <v>1201</v>
      </c>
    </row>
    <row r="252" spans="1:15" x14ac:dyDescent="0.2">
      <c r="A252" s="1">
        <v>29</v>
      </c>
      <c r="B252" s="1" t="s">
        <v>232</v>
      </c>
      <c r="C252" s="1" t="s">
        <v>1274</v>
      </c>
      <c r="D252" s="1" t="s">
        <v>1275</v>
      </c>
      <c r="E252" s="1" t="s">
        <v>1276</v>
      </c>
      <c r="F252" s="1" t="s">
        <v>1277</v>
      </c>
      <c r="G252" s="1">
        <v>5.31362799882522E-3</v>
      </c>
      <c r="H252" s="1">
        <v>4.34578861332491E-2</v>
      </c>
      <c r="I252" s="1" t="s">
        <v>1278</v>
      </c>
      <c r="J252" s="1" t="s">
        <v>1279</v>
      </c>
      <c r="K252" s="1">
        <v>14</v>
      </c>
      <c r="L252" s="1">
        <v>8</v>
      </c>
      <c r="M252" s="1" t="s">
        <v>1280</v>
      </c>
      <c r="N252" s="1">
        <v>6</v>
      </c>
      <c r="O252" s="1" t="s">
        <v>1281</v>
      </c>
    </row>
    <row r="253" spans="1:15" x14ac:dyDescent="0.2">
      <c r="A253" s="1">
        <v>30</v>
      </c>
      <c r="B253" s="1" t="s">
        <v>232</v>
      </c>
      <c r="C253" s="1" t="s">
        <v>1282</v>
      </c>
      <c r="D253" s="1" t="s">
        <v>1283</v>
      </c>
      <c r="E253" s="1" t="s">
        <v>1276</v>
      </c>
      <c r="F253" s="1" t="s">
        <v>1277</v>
      </c>
      <c r="G253" s="1">
        <v>5.31362799882522E-3</v>
      </c>
      <c r="H253" s="1">
        <v>4.34578861332491E-2</v>
      </c>
      <c r="I253" s="1" t="s">
        <v>1278</v>
      </c>
      <c r="J253" s="1" t="s">
        <v>1279</v>
      </c>
      <c r="K253" s="1">
        <v>14</v>
      </c>
      <c r="L253" s="1">
        <v>8</v>
      </c>
      <c r="M253" s="1" t="s">
        <v>1280</v>
      </c>
      <c r="N253" s="1">
        <v>6</v>
      </c>
      <c r="O253" s="1" t="s">
        <v>1281</v>
      </c>
    </row>
    <row r="254" spans="1:15" x14ac:dyDescent="0.2">
      <c r="B254" s="1" t="s">
        <v>293</v>
      </c>
      <c r="K254" s="1">
        <f>SUM(K224:K253)</f>
        <v>1104</v>
      </c>
      <c r="L254" s="1">
        <f>SUM(L224:L253)</f>
        <v>651</v>
      </c>
      <c r="N254" s="1">
        <f>SUM(N224:N253)</f>
        <v>453</v>
      </c>
    </row>
    <row r="255" spans="1:15" x14ac:dyDescent="0.2">
      <c r="A255" s="48" t="s">
        <v>1284</v>
      </c>
    </row>
    <row r="256" spans="1:15" x14ac:dyDescent="0.2">
      <c r="A256" s="1">
        <v>1</v>
      </c>
      <c r="B256" s="1" t="s">
        <v>206</v>
      </c>
      <c r="C256" s="1" t="s">
        <v>915</v>
      </c>
      <c r="D256" s="1" t="s">
        <v>916</v>
      </c>
      <c r="E256" s="1" t="s">
        <v>1285</v>
      </c>
      <c r="F256" s="1" t="s">
        <v>1286</v>
      </c>
      <c r="G256" s="49">
        <v>1.9780980021677999E-11</v>
      </c>
      <c r="H256" s="49">
        <v>2.2352507424496198E-9</v>
      </c>
      <c r="I256" s="1" t="s">
        <v>1287</v>
      </c>
      <c r="J256" s="1" t="s">
        <v>1288</v>
      </c>
      <c r="K256" s="1">
        <v>18</v>
      </c>
      <c r="L256" s="1">
        <v>17</v>
      </c>
      <c r="M256" s="1" t="s">
        <v>1289</v>
      </c>
      <c r="N256" s="1">
        <v>1</v>
      </c>
      <c r="O256" s="1">
        <v>102630092</v>
      </c>
    </row>
    <row r="257" spans="1:15" x14ac:dyDescent="0.2">
      <c r="A257" s="1">
        <v>2</v>
      </c>
      <c r="B257" s="1" t="s">
        <v>206</v>
      </c>
      <c r="C257" s="1" t="s">
        <v>921</v>
      </c>
      <c r="D257" s="1" t="s">
        <v>922</v>
      </c>
      <c r="E257" s="1" t="s">
        <v>1285</v>
      </c>
      <c r="F257" s="1" t="s">
        <v>1286</v>
      </c>
      <c r="G257" s="49">
        <v>1.9780980021677999E-11</v>
      </c>
      <c r="H257" s="49">
        <v>2.2352507424496198E-9</v>
      </c>
      <c r="I257" s="1" t="s">
        <v>1287</v>
      </c>
      <c r="J257" s="1" t="s">
        <v>1288</v>
      </c>
      <c r="K257" s="1">
        <v>18</v>
      </c>
      <c r="L257" s="1">
        <v>17</v>
      </c>
      <c r="M257" s="1" t="s">
        <v>1289</v>
      </c>
      <c r="N257" s="1">
        <v>1</v>
      </c>
      <c r="O257" s="1">
        <v>102630092</v>
      </c>
    </row>
    <row r="258" spans="1:15" x14ac:dyDescent="0.2">
      <c r="A258" s="1">
        <v>3</v>
      </c>
      <c r="B258" s="1" t="s">
        <v>206</v>
      </c>
      <c r="C258" s="1" t="s">
        <v>930</v>
      </c>
      <c r="D258" s="1" t="s">
        <v>931</v>
      </c>
      <c r="E258" s="1" t="s">
        <v>1290</v>
      </c>
      <c r="F258" s="1" t="s">
        <v>1291</v>
      </c>
      <c r="G258" s="49">
        <v>6.5035127117850201E-10</v>
      </c>
      <c r="H258" s="49">
        <v>4.8993129095447099E-8</v>
      </c>
      <c r="I258" s="1" t="s">
        <v>1292</v>
      </c>
      <c r="J258" s="1" t="s">
        <v>1293</v>
      </c>
      <c r="K258" s="1">
        <v>19</v>
      </c>
      <c r="L258" s="1">
        <v>17</v>
      </c>
      <c r="M258" s="1" t="s">
        <v>1289</v>
      </c>
      <c r="N258" s="1">
        <v>2</v>
      </c>
      <c r="O258" s="1" t="s">
        <v>1294</v>
      </c>
    </row>
    <row r="259" spans="1:15" x14ac:dyDescent="0.2">
      <c r="A259" s="1">
        <v>4</v>
      </c>
      <c r="B259" s="1" t="s">
        <v>206</v>
      </c>
      <c r="C259" s="1" t="s">
        <v>941</v>
      </c>
      <c r="D259" s="1" t="s">
        <v>942</v>
      </c>
      <c r="E259" s="1" t="s">
        <v>1285</v>
      </c>
      <c r="F259" s="1" t="s">
        <v>1295</v>
      </c>
      <c r="G259" s="49">
        <v>1.4369576488538301E-8</v>
      </c>
      <c r="H259" s="49">
        <v>5.2700550599585002E-7</v>
      </c>
      <c r="I259" s="1" t="s">
        <v>1296</v>
      </c>
      <c r="J259" s="1" t="s">
        <v>1297</v>
      </c>
      <c r="K259" s="1">
        <v>18</v>
      </c>
      <c r="L259" s="1">
        <v>11</v>
      </c>
      <c r="M259" s="1" t="s">
        <v>1298</v>
      </c>
      <c r="N259" s="1">
        <v>7</v>
      </c>
      <c r="O259" s="1" t="s">
        <v>1299</v>
      </c>
    </row>
    <row r="260" spans="1:15" x14ac:dyDescent="0.2">
      <c r="A260" s="1">
        <v>5</v>
      </c>
      <c r="B260" s="1" t="s">
        <v>206</v>
      </c>
      <c r="C260" s="1" t="s">
        <v>948</v>
      </c>
      <c r="D260" s="1" t="s">
        <v>949</v>
      </c>
      <c r="E260" s="1" t="s">
        <v>1285</v>
      </c>
      <c r="F260" s="1" t="s">
        <v>1295</v>
      </c>
      <c r="G260" s="49">
        <v>1.4369576488538301E-8</v>
      </c>
      <c r="H260" s="49">
        <v>5.2700550599585002E-7</v>
      </c>
      <c r="I260" s="1" t="s">
        <v>1296</v>
      </c>
      <c r="J260" s="1" t="s">
        <v>1297</v>
      </c>
      <c r="K260" s="1">
        <v>18</v>
      </c>
      <c r="L260" s="1">
        <v>11</v>
      </c>
      <c r="M260" s="1" t="s">
        <v>1298</v>
      </c>
      <c r="N260" s="1">
        <v>7</v>
      </c>
      <c r="O260" s="1" t="s">
        <v>1299</v>
      </c>
    </row>
    <row r="261" spans="1:15" x14ac:dyDescent="0.2">
      <c r="A261" s="1">
        <v>6</v>
      </c>
      <c r="B261" s="1" t="s">
        <v>206</v>
      </c>
      <c r="C261" s="1" t="s">
        <v>950</v>
      </c>
      <c r="D261" s="1" t="s">
        <v>951</v>
      </c>
      <c r="E261" s="1" t="s">
        <v>1285</v>
      </c>
      <c r="F261" s="1" t="s">
        <v>1295</v>
      </c>
      <c r="G261" s="49">
        <v>1.4369576488538301E-8</v>
      </c>
      <c r="H261" s="49">
        <v>5.2700550599585002E-7</v>
      </c>
      <c r="I261" s="1" t="s">
        <v>1296</v>
      </c>
      <c r="J261" s="1" t="s">
        <v>1297</v>
      </c>
      <c r="K261" s="1">
        <v>18</v>
      </c>
      <c r="L261" s="1">
        <v>11</v>
      </c>
      <c r="M261" s="1" t="s">
        <v>1298</v>
      </c>
      <c r="N261" s="1">
        <v>7</v>
      </c>
      <c r="O261" s="1" t="s">
        <v>1299</v>
      </c>
    </row>
    <row r="262" spans="1:15" x14ac:dyDescent="0.2">
      <c r="A262" s="1">
        <v>7</v>
      </c>
      <c r="B262" s="1" t="s">
        <v>206</v>
      </c>
      <c r="C262" s="1" t="s">
        <v>295</v>
      </c>
      <c r="D262" s="1" t="s">
        <v>296</v>
      </c>
      <c r="E262" s="1" t="s">
        <v>1290</v>
      </c>
      <c r="F262" s="1" t="s">
        <v>1300</v>
      </c>
      <c r="G262" s="49">
        <v>1.6323179389252E-8</v>
      </c>
      <c r="H262" s="49">
        <v>5.2700550599585002E-7</v>
      </c>
      <c r="I262" s="1" t="s">
        <v>1301</v>
      </c>
      <c r="J262" s="1" t="s">
        <v>1302</v>
      </c>
      <c r="K262" s="1">
        <v>19</v>
      </c>
      <c r="L262" s="1">
        <v>12</v>
      </c>
      <c r="M262" s="1" t="s">
        <v>1303</v>
      </c>
      <c r="N262" s="1">
        <v>7</v>
      </c>
      <c r="O262" s="1" t="s">
        <v>1299</v>
      </c>
    </row>
    <row r="263" spans="1:15" x14ac:dyDescent="0.2">
      <c r="A263" s="1">
        <v>8</v>
      </c>
      <c r="B263" s="1" t="s">
        <v>206</v>
      </c>
      <c r="C263" s="1" t="s">
        <v>570</v>
      </c>
      <c r="D263" s="1" t="s">
        <v>571</v>
      </c>
      <c r="E263" s="1" t="s">
        <v>1304</v>
      </c>
      <c r="F263" s="1" t="s">
        <v>1305</v>
      </c>
      <c r="G263" s="49">
        <v>3.1725720308867502E-7</v>
      </c>
      <c r="H263" s="49">
        <v>8.9625159872550592E-6</v>
      </c>
      <c r="I263" s="1" t="s">
        <v>1306</v>
      </c>
      <c r="J263" s="1" t="s">
        <v>1307</v>
      </c>
      <c r="K263" s="1">
        <v>15</v>
      </c>
      <c r="L263" s="1">
        <v>11</v>
      </c>
      <c r="M263" s="1" t="s">
        <v>1308</v>
      </c>
      <c r="N263" s="1">
        <v>4</v>
      </c>
      <c r="O263" s="1" t="s">
        <v>1309</v>
      </c>
    </row>
    <row r="264" spans="1:15" x14ac:dyDescent="0.2">
      <c r="A264" s="1">
        <v>9</v>
      </c>
      <c r="B264" s="1" t="s">
        <v>206</v>
      </c>
      <c r="C264" s="1" t="s">
        <v>303</v>
      </c>
      <c r="D264" s="1" t="s">
        <v>304</v>
      </c>
      <c r="E264" s="1" t="s">
        <v>1290</v>
      </c>
      <c r="F264" s="1" t="s">
        <v>1310</v>
      </c>
      <c r="G264" s="49">
        <v>1.4955802170884E-6</v>
      </c>
      <c r="H264" s="49">
        <v>3.75556810068866E-5</v>
      </c>
      <c r="I264" s="1" t="s">
        <v>1311</v>
      </c>
      <c r="J264" s="1" t="s">
        <v>1312</v>
      </c>
      <c r="K264" s="1">
        <v>19</v>
      </c>
      <c r="L264" s="1">
        <v>12</v>
      </c>
      <c r="M264" s="1" t="s">
        <v>1313</v>
      </c>
      <c r="N264" s="1">
        <v>7</v>
      </c>
      <c r="O264" s="1" t="s">
        <v>1299</v>
      </c>
    </row>
    <row r="265" spans="1:15" x14ac:dyDescent="0.2">
      <c r="A265" s="1">
        <v>10</v>
      </c>
      <c r="B265" s="1" t="s">
        <v>206</v>
      </c>
      <c r="C265" s="1" t="s">
        <v>1314</v>
      </c>
      <c r="D265" s="1" t="s">
        <v>1315</v>
      </c>
      <c r="E265" s="1" t="s">
        <v>1316</v>
      </c>
      <c r="F265" s="1" t="s">
        <v>1317</v>
      </c>
      <c r="G265" s="49">
        <v>4.2233038454184802E-6</v>
      </c>
      <c r="H265" s="49">
        <v>9.5446666906457705E-5</v>
      </c>
      <c r="I265" s="1" t="s">
        <v>1318</v>
      </c>
      <c r="J265" s="1" t="s">
        <v>1319</v>
      </c>
      <c r="K265" s="1">
        <v>12</v>
      </c>
      <c r="L265" s="1">
        <v>12</v>
      </c>
      <c r="M265" s="1" t="s">
        <v>1318</v>
      </c>
      <c r="N265" s="1">
        <v>0</v>
      </c>
    </row>
    <row r="266" spans="1:15" x14ac:dyDescent="0.2">
      <c r="A266" s="1">
        <v>11</v>
      </c>
      <c r="B266" s="1" t="s">
        <v>206</v>
      </c>
      <c r="C266" s="1" t="s">
        <v>595</v>
      </c>
      <c r="D266" s="1" t="s">
        <v>596</v>
      </c>
      <c r="E266" s="1" t="s">
        <v>1320</v>
      </c>
      <c r="F266" s="1" t="s">
        <v>1321</v>
      </c>
      <c r="G266" s="49">
        <v>8.6074568951104304E-6</v>
      </c>
      <c r="H266" s="1">
        <v>1.76844114390451E-4</v>
      </c>
      <c r="I266" s="1" t="s">
        <v>1322</v>
      </c>
      <c r="J266" s="1" t="s">
        <v>1323</v>
      </c>
      <c r="K266" s="1">
        <v>45</v>
      </c>
      <c r="L266" s="1">
        <v>30</v>
      </c>
      <c r="M266" s="1" t="s">
        <v>1324</v>
      </c>
      <c r="N266" s="1">
        <v>15</v>
      </c>
      <c r="O266" s="1" t="s">
        <v>1325</v>
      </c>
    </row>
    <row r="267" spans="1:15" x14ac:dyDescent="0.2">
      <c r="A267" s="1">
        <v>12</v>
      </c>
      <c r="B267" s="1" t="s">
        <v>206</v>
      </c>
      <c r="C267" s="1" t="s">
        <v>603</v>
      </c>
      <c r="D267" s="1" t="s">
        <v>604</v>
      </c>
      <c r="E267" s="1" t="s">
        <v>1326</v>
      </c>
      <c r="F267" s="1" t="s">
        <v>1327</v>
      </c>
      <c r="G267" s="49">
        <v>2.9689329403875599E-5</v>
      </c>
      <c r="H267" s="1">
        <v>5.5914903710632398E-4</v>
      </c>
      <c r="I267" s="1" t="s">
        <v>1328</v>
      </c>
      <c r="J267" s="1" t="s">
        <v>1329</v>
      </c>
      <c r="K267" s="1">
        <v>8</v>
      </c>
      <c r="L267" s="1">
        <v>6</v>
      </c>
      <c r="M267" s="1" t="s">
        <v>1330</v>
      </c>
      <c r="N267" s="1">
        <v>2</v>
      </c>
      <c r="O267" s="1" t="s">
        <v>901</v>
      </c>
    </row>
    <row r="268" spans="1:15" x14ac:dyDescent="0.2">
      <c r="A268" s="1">
        <v>13</v>
      </c>
      <c r="B268" s="1" t="s">
        <v>206</v>
      </c>
      <c r="C268" s="1" t="s">
        <v>578</v>
      </c>
      <c r="D268" s="1" t="s">
        <v>579</v>
      </c>
      <c r="E268" s="1" t="s">
        <v>1331</v>
      </c>
      <c r="F268" s="1" t="s">
        <v>1332</v>
      </c>
      <c r="G268" s="49">
        <v>7.3350318171005297E-5</v>
      </c>
      <c r="H268" s="1">
        <v>1.1840837076176601E-3</v>
      </c>
      <c r="I268" s="1" t="s">
        <v>1333</v>
      </c>
      <c r="J268" s="1" t="s">
        <v>1334</v>
      </c>
      <c r="K268" s="1">
        <v>9</v>
      </c>
      <c r="L268" s="1">
        <v>6</v>
      </c>
      <c r="M268" s="1" t="s">
        <v>1335</v>
      </c>
      <c r="N268" s="1">
        <v>3</v>
      </c>
      <c r="O268" s="1" t="s">
        <v>1336</v>
      </c>
    </row>
    <row r="269" spans="1:15" x14ac:dyDescent="0.2">
      <c r="A269" s="1">
        <v>14</v>
      </c>
      <c r="B269" s="1" t="s">
        <v>206</v>
      </c>
      <c r="C269" s="1" t="s">
        <v>586</v>
      </c>
      <c r="D269" s="1" t="s">
        <v>587</v>
      </c>
      <c r="E269" s="1" t="s">
        <v>1331</v>
      </c>
      <c r="F269" s="1" t="s">
        <v>1332</v>
      </c>
      <c r="G269" s="49">
        <v>7.3350318171005297E-5</v>
      </c>
      <c r="H269" s="1">
        <v>1.1840837076176601E-3</v>
      </c>
      <c r="I269" s="1" t="s">
        <v>1333</v>
      </c>
      <c r="J269" s="1" t="s">
        <v>1334</v>
      </c>
      <c r="K269" s="1">
        <v>9</v>
      </c>
      <c r="L269" s="1">
        <v>6</v>
      </c>
      <c r="M269" s="1" t="s">
        <v>1335</v>
      </c>
      <c r="N269" s="1">
        <v>3</v>
      </c>
      <c r="O269" s="1" t="s">
        <v>1336</v>
      </c>
    </row>
    <row r="270" spans="1:15" x14ac:dyDescent="0.2">
      <c r="A270" s="1">
        <v>15</v>
      </c>
      <c r="B270" s="1" t="s">
        <v>206</v>
      </c>
      <c r="C270" s="1" t="s">
        <v>1337</v>
      </c>
      <c r="D270" s="1" t="s">
        <v>1338</v>
      </c>
      <c r="E270" s="1" t="s">
        <v>1326</v>
      </c>
      <c r="F270" s="1" t="s">
        <v>1339</v>
      </c>
      <c r="G270" s="1">
        <v>2.8599631938494601E-4</v>
      </c>
      <c r="H270" s="1">
        <v>2.7829087539265E-3</v>
      </c>
      <c r="I270" s="1" t="s">
        <v>1340</v>
      </c>
      <c r="J270" s="1" t="s">
        <v>1341</v>
      </c>
      <c r="K270" s="1">
        <v>8</v>
      </c>
      <c r="L270" s="1">
        <v>2</v>
      </c>
      <c r="M270" s="1" t="s">
        <v>1342</v>
      </c>
      <c r="N270" s="1">
        <v>6</v>
      </c>
      <c r="O270" s="1" t="s">
        <v>1343</v>
      </c>
    </row>
    <row r="271" spans="1:15" x14ac:dyDescent="0.2">
      <c r="A271" s="1">
        <v>16</v>
      </c>
      <c r="B271" s="1" t="s">
        <v>206</v>
      </c>
      <c r="C271" s="1" t="s">
        <v>1344</v>
      </c>
      <c r="D271" s="1" t="s">
        <v>1345</v>
      </c>
      <c r="E271" s="1" t="s">
        <v>1326</v>
      </c>
      <c r="F271" s="1" t="s">
        <v>1339</v>
      </c>
      <c r="G271" s="1">
        <v>2.8599631938494601E-4</v>
      </c>
      <c r="H271" s="1">
        <v>2.7829087539265E-3</v>
      </c>
      <c r="I271" s="1" t="s">
        <v>1340</v>
      </c>
      <c r="J271" s="1" t="s">
        <v>1341</v>
      </c>
      <c r="K271" s="1">
        <v>8</v>
      </c>
      <c r="L271" s="1">
        <v>2</v>
      </c>
      <c r="M271" s="1" t="s">
        <v>1342</v>
      </c>
      <c r="N271" s="1">
        <v>6</v>
      </c>
      <c r="O271" s="1" t="s">
        <v>1343</v>
      </c>
    </row>
    <row r="272" spans="1:15" x14ac:dyDescent="0.2">
      <c r="A272" s="1">
        <v>17</v>
      </c>
      <c r="B272" s="1" t="s">
        <v>206</v>
      </c>
      <c r="C272" s="1" t="s">
        <v>611</v>
      </c>
      <c r="D272" s="1" t="s">
        <v>612</v>
      </c>
      <c r="E272" s="1" t="s">
        <v>1346</v>
      </c>
      <c r="F272" s="1" t="s">
        <v>1347</v>
      </c>
      <c r="G272" s="1">
        <v>3.0784388870868398E-4</v>
      </c>
      <c r="H272" s="1">
        <v>2.7829087539265E-3</v>
      </c>
      <c r="I272" s="1" t="s">
        <v>1348</v>
      </c>
      <c r="J272" s="1" t="s">
        <v>1349</v>
      </c>
      <c r="K272" s="1">
        <v>6</v>
      </c>
      <c r="L272" s="1">
        <v>5</v>
      </c>
      <c r="M272" s="1" t="s">
        <v>1350</v>
      </c>
      <c r="N272" s="1">
        <v>1</v>
      </c>
      <c r="O272" s="1">
        <v>102626061</v>
      </c>
    </row>
    <row r="273" spans="1:15" x14ac:dyDescent="0.2">
      <c r="A273" s="1">
        <v>18</v>
      </c>
      <c r="B273" s="1" t="s">
        <v>206</v>
      </c>
      <c r="C273" s="1" t="s">
        <v>618</v>
      </c>
      <c r="D273" s="1" t="s">
        <v>619</v>
      </c>
      <c r="E273" s="1" t="s">
        <v>1346</v>
      </c>
      <c r="F273" s="1" t="s">
        <v>1347</v>
      </c>
      <c r="G273" s="1">
        <v>3.0784388870868398E-4</v>
      </c>
      <c r="H273" s="1">
        <v>2.7829087539265E-3</v>
      </c>
      <c r="I273" s="1" t="s">
        <v>1348</v>
      </c>
      <c r="J273" s="1" t="s">
        <v>1349</v>
      </c>
      <c r="K273" s="1">
        <v>6</v>
      </c>
      <c r="L273" s="1">
        <v>5</v>
      </c>
      <c r="M273" s="1" t="s">
        <v>1350</v>
      </c>
      <c r="N273" s="1">
        <v>1</v>
      </c>
      <c r="O273" s="1">
        <v>102626061</v>
      </c>
    </row>
    <row r="274" spans="1:15" x14ac:dyDescent="0.2">
      <c r="A274" s="1">
        <v>19</v>
      </c>
      <c r="B274" s="1" t="s">
        <v>206</v>
      </c>
      <c r="C274" s="1" t="s">
        <v>620</v>
      </c>
      <c r="D274" s="1" t="s">
        <v>621</v>
      </c>
      <c r="E274" s="1" t="s">
        <v>1346</v>
      </c>
      <c r="F274" s="1" t="s">
        <v>1347</v>
      </c>
      <c r="G274" s="1">
        <v>3.0784388870868398E-4</v>
      </c>
      <c r="H274" s="1">
        <v>2.7829087539265E-3</v>
      </c>
      <c r="I274" s="1" t="s">
        <v>1348</v>
      </c>
      <c r="J274" s="1" t="s">
        <v>1349</v>
      </c>
      <c r="K274" s="1">
        <v>6</v>
      </c>
      <c r="L274" s="1">
        <v>5</v>
      </c>
      <c r="M274" s="1" t="s">
        <v>1350</v>
      </c>
      <c r="N274" s="1">
        <v>1</v>
      </c>
      <c r="O274" s="1">
        <v>102626061</v>
      </c>
    </row>
    <row r="275" spans="1:15" x14ac:dyDescent="0.2">
      <c r="A275" s="1">
        <v>20</v>
      </c>
      <c r="B275" s="1" t="s">
        <v>206</v>
      </c>
      <c r="C275" s="1" t="s">
        <v>622</v>
      </c>
      <c r="D275" s="1" t="s">
        <v>623</v>
      </c>
      <c r="E275" s="1" t="s">
        <v>1346</v>
      </c>
      <c r="F275" s="1" t="s">
        <v>1347</v>
      </c>
      <c r="G275" s="1">
        <v>3.0784388870868398E-4</v>
      </c>
      <c r="H275" s="1">
        <v>2.7829087539265E-3</v>
      </c>
      <c r="I275" s="1" t="s">
        <v>1348</v>
      </c>
      <c r="J275" s="1" t="s">
        <v>1349</v>
      </c>
      <c r="K275" s="1">
        <v>6</v>
      </c>
      <c r="L275" s="1">
        <v>5</v>
      </c>
      <c r="M275" s="1" t="s">
        <v>1350</v>
      </c>
      <c r="N275" s="1">
        <v>1</v>
      </c>
      <c r="O275" s="1">
        <v>102626061</v>
      </c>
    </row>
    <row r="276" spans="1:15" x14ac:dyDescent="0.2">
      <c r="A276" s="1">
        <v>21</v>
      </c>
      <c r="B276" s="1" t="s">
        <v>206</v>
      </c>
      <c r="C276" s="1" t="s">
        <v>624</v>
      </c>
      <c r="D276" s="1" t="s">
        <v>625</v>
      </c>
      <c r="E276" s="1" t="s">
        <v>1346</v>
      </c>
      <c r="F276" s="1" t="s">
        <v>1347</v>
      </c>
      <c r="G276" s="1">
        <v>3.0784388870868398E-4</v>
      </c>
      <c r="H276" s="1">
        <v>2.7829087539265E-3</v>
      </c>
      <c r="I276" s="1" t="s">
        <v>1348</v>
      </c>
      <c r="J276" s="1" t="s">
        <v>1349</v>
      </c>
      <c r="K276" s="1">
        <v>6</v>
      </c>
      <c r="L276" s="1">
        <v>5</v>
      </c>
      <c r="M276" s="1" t="s">
        <v>1350</v>
      </c>
      <c r="N276" s="1">
        <v>1</v>
      </c>
      <c r="O276" s="1">
        <v>102626061</v>
      </c>
    </row>
    <row r="277" spans="1:15" x14ac:dyDescent="0.2">
      <c r="A277" s="1">
        <v>22</v>
      </c>
      <c r="B277" s="1" t="s">
        <v>206</v>
      </c>
      <c r="C277" s="1" t="s">
        <v>626</v>
      </c>
      <c r="D277" s="1" t="s">
        <v>627</v>
      </c>
      <c r="E277" s="1" t="s">
        <v>1346</v>
      </c>
      <c r="F277" s="1" t="s">
        <v>1347</v>
      </c>
      <c r="G277" s="1">
        <v>3.0784388870868398E-4</v>
      </c>
      <c r="H277" s="1">
        <v>2.7829087539265E-3</v>
      </c>
      <c r="I277" s="1" t="s">
        <v>1348</v>
      </c>
      <c r="J277" s="1" t="s">
        <v>1349</v>
      </c>
      <c r="K277" s="1">
        <v>6</v>
      </c>
      <c r="L277" s="1">
        <v>5</v>
      </c>
      <c r="M277" s="1" t="s">
        <v>1350</v>
      </c>
      <c r="N277" s="1">
        <v>1</v>
      </c>
      <c r="O277" s="1">
        <v>102626061</v>
      </c>
    </row>
    <row r="278" spans="1:15" x14ac:dyDescent="0.2">
      <c r="A278" s="1">
        <v>23</v>
      </c>
      <c r="B278" s="1" t="s">
        <v>206</v>
      </c>
      <c r="C278" s="1" t="s">
        <v>628</v>
      </c>
      <c r="D278" s="1" t="s">
        <v>629</v>
      </c>
      <c r="E278" s="1" t="s">
        <v>1346</v>
      </c>
      <c r="F278" s="1" t="s">
        <v>1347</v>
      </c>
      <c r="G278" s="1">
        <v>3.0784388870868398E-4</v>
      </c>
      <c r="H278" s="1">
        <v>2.7829087539265E-3</v>
      </c>
      <c r="I278" s="1" t="s">
        <v>1348</v>
      </c>
      <c r="J278" s="1" t="s">
        <v>1349</v>
      </c>
      <c r="K278" s="1">
        <v>6</v>
      </c>
      <c r="L278" s="1">
        <v>5</v>
      </c>
      <c r="M278" s="1" t="s">
        <v>1350</v>
      </c>
      <c r="N278" s="1">
        <v>1</v>
      </c>
      <c r="O278" s="1">
        <v>102626061</v>
      </c>
    </row>
    <row r="279" spans="1:15" x14ac:dyDescent="0.2">
      <c r="A279" s="1">
        <v>24</v>
      </c>
      <c r="B279" s="1" t="s">
        <v>206</v>
      </c>
      <c r="C279" s="1" t="s">
        <v>630</v>
      </c>
      <c r="D279" s="1" t="s">
        <v>631</v>
      </c>
      <c r="E279" s="1" t="s">
        <v>1346</v>
      </c>
      <c r="F279" s="1" t="s">
        <v>1347</v>
      </c>
      <c r="G279" s="1">
        <v>3.0784388870868398E-4</v>
      </c>
      <c r="H279" s="1">
        <v>2.7829087539265E-3</v>
      </c>
      <c r="I279" s="1" t="s">
        <v>1348</v>
      </c>
      <c r="J279" s="1" t="s">
        <v>1349</v>
      </c>
      <c r="K279" s="1">
        <v>6</v>
      </c>
      <c r="L279" s="1">
        <v>5</v>
      </c>
      <c r="M279" s="1" t="s">
        <v>1350</v>
      </c>
      <c r="N279" s="1">
        <v>1</v>
      </c>
      <c r="O279" s="1">
        <v>102626061</v>
      </c>
    </row>
    <row r="280" spans="1:15" x14ac:dyDescent="0.2">
      <c r="A280" s="1">
        <v>25</v>
      </c>
      <c r="B280" s="1" t="s">
        <v>206</v>
      </c>
      <c r="C280" s="1" t="s">
        <v>632</v>
      </c>
      <c r="D280" s="1" t="s">
        <v>633</v>
      </c>
      <c r="E280" s="1" t="s">
        <v>1346</v>
      </c>
      <c r="F280" s="1" t="s">
        <v>1347</v>
      </c>
      <c r="G280" s="1">
        <v>3.0784388870868398E-4</v>
      </c>
      <c r="H280" s="1">
        <v>2.7829087539265E-3</v>
      </c>
      <c r="I280" s="1" t="s">
        <v>1348</v>
      </c>
      <c r="J280" s="1" t="s">
        <v>1349</v>
      </c>
      <c r="K280" s="1">
        <v>6</v>
      </c>
      <c r="L280" s="1">
        <v>5</v>
      </c>
      <c r="M280" s="1" t="s">
        <v>1350</v>
      </c>
      <c r="N280" s="1">
        <v>1</v>
      </c>
      <c r="O280" s="1">
        <v>102626061</v>
      </c>
    </row>
    <row r="281" spans="1:15" x14ac:dyDescent="0.2">
      <c r="A281" s="1">
        <v>26</v>
      </c>
      <c r="B281" s="1" t="s">
        <v>206</v>
      </c>
      <c r="C281" s="1" t="s">
        <v>1351</v>
      </c>
      <c r="D281" s="1" t="s">
        <v>1352</v>
      </c>
      <c r="E281" s="1" t="s">
        <v>1353</v>
      </c>
      <c r="F281" s="1" t="s">
        <v>1354</v>
      </c>
      <c r="G281" s="1">
        <v>3.2034832157759499E-4</v>
      </c>
      <c r="H281" s="1">
        <v>2.7845661798667899E-3</v>
      </c>
      <c r="I281" s="1" t="s">
        <v>1355</v>
      </c>
      <c r="J281" s="1" t="s">
        <v>1356</v>
      </c>
      <c r="K281" s="1">
        <v>21</v>
      </c>
      <c r="L281" s="1">
        <v>16</v>
      </c>
      <c r="M281" s="1" t="s">
        <v>1357</v>
      </c>
      <c r="N281" s="1">
        <v>5</v>
      </c>
      <c r="O281" s="1" t="s">
        <v>1358</v>
      </c>
    </row>
    <row r="282" spans="1:15" x14ac:dyDescent="0.2">
      <c r="A282" s="1">
        <v>27</v>
      </c>
      <c r="B282" s="1" t="s">
        <v>206</v>
      </c>
      <c r="C282" s="1" t="s">
        <v>641</v>
      </c>
      <c r="D282" s="1" t="s">
        <v>642</v>
      </c>
      <c r="E282" s="1" t="s">
        <v>1346</v>
      </c>
      <c r="F282" s="1" t="s">
        <v>1359</v>
      </c>
      <c r="G282" s="1">
        <v>5.8416308425543603E-4</v>
      </c>
      <c r="H282" s="1">
        <v>4.7150306086331598E-3</v>
      </c>
      <c r="I282" s="1" t="s">
        <v>1348</v>
      </c>
      <c r="J282" s="1" t="s">
        <v>1349</v>
      </c>
      <c r="K282" s="1">
        <v>6</v>
      </c>
      <c r="L282" s="1">
        <v>5</v>
      </c>
      <c r="M282" s="1" t="s">
        <v>1350</v>
      </c>
      <c r="N282" s="1">
        <v>1</v>
      </c>
      <c r="O282" s="1">
        <v>102626061</v>
      </c>
    </row>
    <row r="283" spans="1:15" x14ac:dyDescent="0.2">
      <c r="A283" s="1">
        <v>28</v>
      </c>
      <c r="B283" s="1" t="s">
        <v>206</v>
      </c>
      <c r="C283" s="1" t="s">
        <v>644</v>
      </c>
      <c r="D283" s="1" t="s">
        <v>645</v>
      </c>
      <c r="E283" s="1" t="s">
        <v>1346</v>
      </c>
      <c r="F283" s="1" t="s">
        <v>1359</v>
      </c>
      <c r="G283" s="1">
        <v>5.8416308425543603E-4</v>
      </c>
      <c r="H283" s="1">
        <v>4.7150306086331598E-3</v>
      </c>
      <c r="I283" s="1" t="s">
        <v>1348</v>
      </c>
      <c r="J283" s="1" t="s">
        <v>1349</v>
      </c>
      <c r="K283" s="1">
        <v>6</v>
      </c>
      <c r="L283" s="1">
        <v>5</v>
      </c>
      <c r="M283" s="1" t="s">
        <v>1350</v>
      </c>
      <c r="N283" s="1">
        <v>1</v>
      </c>
      <c r="O283" s="1">
        <v>102626061</v>
      </c>
    </row>
    <row r="284" spans="1:15" x14ac:dyDescent="0.2">
      <c r="A284" s="1">
        <v>29</v>
      </c>
      <c r="B284" s="1" t="s">
        <v>206</v>
      </c>
      <c r="C284" s="1" t="s">
        <v>902</v>
      </c>
      <c r="D284" s="1" t="s">
        <v>903</v>
      </c>
      <c r="E284" s="1" t="s">
        <v>1360</v>
      </c>
      <c r="F284" s="1" t="s">
        <v>1361</v>
      </c>
      <c r="G284" s="1">
        <v>1.2812391453655601E-3</v>
      </c>
      <c r="H284" s="1">
        <v>9.9848292018143905E-3</v>
      </c>
      <c r="I284" s="1" t="s">
        <v>1362</v>
      </c>
      <c r="J284" s="1" t="s">
        <v>1363</v>
      </c>
      <c r="K284" s="1">
        <v>24</v>
      </c>
      <c r="L284" s="1">
        <v>16</v>
      </c>
      <c r="M284" s="1" t="s">
        <v>1364</v>
      </c>
      <c r="N284" s="1">
        <v>8</v>
      </c>
      <c r="O284" s="1" t="s">
        <v>1365</v>
      </c>
    </row>
    <row r="285" spans="1:15" x14ac:dyDescent="0.2">
      <c r="A285" s="1">
        <v>30</v>
      </c>
      <c r="B285" s="1" t="s">
        <v>206</v>
      </c>
      <c r="C285" s="1" t="s">
        <v>1366</v>
      </c>
      <c r="D285" s="1" t="s">
        <v>1367</v>
      </c>
      <c r="E285" s="1" t="s">
        <v>1326</v>
      </c>
      <c r="F285" s="1" t="s">
        <v>1368</v>
      </c>
      <c r="G285" s="1">
        <v>2.67478035987136E-3</v>
      </c>
      <c r="H285" s="1">
        <v>1.7779422392086099E-2</v>
      </c>
      <c r="I285" s="1" t="s">
        <v>1340</v>
      </c>
      <c r="J285" s="1" t="s">
        <v>1341</v>
      </c>
      <c r="K285" s="1">
        <v>8</v>
      </c>
      <c r="L285" s="1">
        <v>2</v>
      </c>
      <c r="M285" s="1" t="s">
        <v>1342</v>
      </c>
      <c r="N285" s="1">
        <v>6</v>
      </c>
      <c r="O285" s="1" t="s">
        <v>1343</v>
      </c>
    </row>
    <row r="286" spans="1:15" x14ac:dyDescent="0.2">
      <c r="A286" s="1">
        <v>31</v>
      </c>
      <c r="B286" s="1" t="s">
        <v>206</v>
      </c>
      <c r="C286" s="1" t="s">
        <v>1369</v>
      </c>
      <c r="D286" s="1" t="s">
        <v>1370</v>
      </c>
      <c r="E286" s="1" t="s">
        <v>1326</v>
      </c>
      <c r="F286" s="1" t="s">
        <v>1368</v>
      </c>
      <c r="G286" s="1">
        <v>2.67478035987136E-3</v>
      </c>
      <c r="H286" s="1">
        <v>1.7779422392086099E-2</v>
      </c>
      <c r="I286" s="1" t="s">
        <v>1340</v>
      </c>
      <c r="J286" s="1" t="s">
        <v>1341</v>
      </c>
      <c r="K286" s="1">
        <v>8</v>
      </c>
      <c r="L286" s="1">
        <v>2</v>
      </c>
      <c r="M286" s="1" t="s">
        <v>1342</v>
      </c>
      <c r="N286" s="1">
        <v>6</v>
      </c>
      <c r="O286" s="1" t="s">
        <v>1343</v>
      </c>
    </row>
    <row r="287" spans="1:15" x14ac:dyDescent="0.2">
      <c r="A287" s="1">
        <v>32</v>
      </c>
      <c r="B287" s="1" t="s">
        <v>206</v>
      </c>
      <c r="C287" s="1" t="s">
        <v>1371</v>
      </c>
      <c r="D287" s="1" t="s">
        <v>1372</v>
      </c>
      <c r="E287" s="1" t="s">
        <v>1326</v>
      </c>
      <c r="F287" s="1" t="s">
        <v>1368</v>
      </c>
      <c r="G287" s="1">
        <v>2.67478035987136E-3</v>
      </c>
      <c r="H287" s="1">
        <v>1.7779422392086099E-2</v>
      </c>
      <c r="I287" s="1" t="s">
        <v>1340</v>
      </c>
      <c r="J287" s="1" t="s">
        <v>1341</v>
      </c>
      <c r="K287" s="1">
        <v>8</v>
      </c>
      <c r="L287" s="1">
        <v>2</v>
      </c>
      <c r="M287" s="1" t="s">
        <v>1342</v>
      </c>
      <c r="N287" s="1">
        <v>6</v>
      </c>
      <c r="O287" s="1" t="s">
        <v>1343</v>
      </c>
    </row>
    <row r="288" spans="1:15" x14ac:dyDescent="0.2">
      <c r="A288" s="1">
        <v>33</v>
      </c>
      <c r="B288" s="1" t="s">
        <v>206</v>
      </c>
      <c r="C288" s="1" t="s">
        <v>1373</v>
      </c>
      <c r="D288" s="1" t="s">
        <v>1374</v>
      </c>
      <c r="E288" s="1" t="s">
        <v>1326</v>
      </c>
      <c r="F288" s="1" t="s">
        <v>1368</v>
      </c>
      <c r="G288" s="1">
        <v>2.67478035987136E-3</v>
      </c>
      <c r="H288" s="1">
        <v>1.7779422392086099E-2</v>
      </c>
      <c r="I288" s="1" t="s">
        <v>1340</v>
      </c>
      <c r="J288" s="1" t="s">
        <v>1341</v>
      </c>
      <c r="K288" s="1">
        <v>8</v>
      </c>
      <c r="L288" s="1">
        <v>2</v>
      </c>
      <c r="M288" s="1" t="s">
        <v>1342</v>
      </c>
      <c r="N288" s="1">
        <v>6</v>
      </c>
      <c r="O288" s="1" t="s">
        <v>1343</v>
      </c>
    </row>
    <row r="289" spans="1:15" x14ac:dyDescent="0.2">
      <c r="A289" s="1">
        <v>34</v>
      </c>
      <c r="B289" s="1" t="s">
        <v>206</v>
      </c>
      <c r="C289" s="1" t="s">
        <v>1375</v>
      </c>
      <c r="D289" s="1" t="s">
        <v>1376</v>
      </c>
      <c r="E289" s="1" t="s">
        <v>1326</v>
      </c>
      <c r="F289" s="1" t="s">
        <v>1368</v>
      </c>
      <c r="G289" s="1">
        <v>2.67478035987136E-3</v>
      </c>
      <c r="H289" s="1">
        <v>1.7779422392086099E-2</v>
      </c>
      <c r="I289" s="1" t="s">
        <v>1340</v>
      </c>
      <c r="J289" s="1" t="s">
        <v>1341</v>
      </c>
      <c r="K289" s="1">
        <v>8</v>
      </c>
      <c r="L289" s="1">
        <v>2</v>
      </c>
      <c r="M289" s="1" t="s">
        <v>1342</v>
      </c>
      <c r="N289" s="1">
        <v>6</v>
      </c>
      <c r="O289" s="1" t="s">
        <v>1343</v>
      </c>
    </row>
    <row r="290" spans="1:15" x14ac:dyDescent="0.2">
      <c r="A290" s="1">
        <v>35</v>
      </c>
      <c r="B290" s="1" t="s">
        <v>206</v>
      </c>
      <c r="C290" s="1" t="s">
        <v>588</v>
      </c>
      <c r="D290" s="1" t="s">
        <v>589</v>
      </c>
      <c r="E290" s="1" t="s">
        <v>1346</v>
      </c>
      <c r="F290" s="1" t="s">
        <v>1377</v>
      </c>
      <c r="G290" s="1">
        <v>3.1981209173123199E-3</v>
      </c>
      <c r="H290" s="1">
        <v>2.0650723637502401E-2</v>
      </c>
      <c r="I290" s="1" t="s">
        <v>1378</v>
      </c>
      <c r="J290" s="1" t="s">
        <v>1379</v>
      </c>
      <c r="K290" s="1">
        <v>6</v>
      </c>
      <c r="L290" s="1">
        <v>4</v>
      </c>
      <c r="M290" s="1" t="s">
        <v>1380</v>
      </c>
      <c r="N290" s="1">
        <v>2</v>
      </c>
      <c r="O290" s="1" t="s">
        <v>1381</v>
      </c>
    </row>
    <row r="291" spans="1:15" x14ac:dyDescent="0.2">
      <c r="A291" s="1">
        <v>36</v>
      </c>
      <c r="B291" s="1" t="s">
        <v>206</v>
      </c>
      <c r="C291" s="1" t="s">
        <v>449</v>
      </c>
      <c r="D291" s="1" t="s">
        <v>450</v>
      </c>
      <c r="E291" s="1" t="s">
        <v>1331</v>
      </c>
      <c r="F291" s="1" t="s">
        <v>1382</v>
      </c>
      <c r="G291" s="1">
        <v>6.3697090286498901E-3</v>
      </c>
      <c r="H291" s="1">
        <v>3.8939809675493001E-2</v>
      </c>
      <c r="I291" s="1" t="s">
        <v>1383</v>
      </c>
      <c r="J291" s="1" t="s">
        <v>1384</v>
      </c>
      <c r="K291" s="1">
        <v>9</v>
      </c>
      <c r="L291" s="1">
        <v>7</v>
      </c>
      <c r="M291" s="1" t="s">
        <v>1385</v>
      </c>
      <c r="N291" s="1">
        <v>2</v>
      </c>
      <c r="O291" s="1" t="s">
        <v>1386</v>
      </c>
    </row>
    <row r="292" spans="1:15" x14ac:dyDescent="0.2">
      <c r="A292" s="1">
        <v>37</v>
      </c>
      <c r="B292" s="1" t="s">
        <v>206</v>
      </c>
      <c r="C292" s="1" t="s">
        <v>1387</v>
      </c>
      <c r="D292" s="1" t="s">
        <v>1388</v>
      </c>
      <c r="E292" s="1" t="s">
        <v>1389</v>
      </c>
      <c r="F292" s="1" t="s">
        <v>1390</v>
      </c>
      <c r="G292" s="1">
        <v>6.3751015840408896E-3</v>
      </c>
      <c r="H292" s="1">
        <v>3.8939809675493001E-2</v>
      </c>
      <c r="I292" s="1" t="s">
        <v>1391</v>
      </c>
      <c r="J292" s="1" t="s">
        <v>1392</v>
      </c>
      <c r="K292" s="1">
        <v>5</v>
      </c>
      <c r="L292" s="1">
        <v>1</v>
      </c>
      <c r="M292" s="1">
        <v>102626206</v>
      </c>
      <c r="N292" s="1">
        <v>4</v>
      </c>
      <c r="O292" s="1" t="s">
        <v>1393</v>
      </c>
    </row>
    <row r="293" spans="1:15" x14ac:dyDescent="0.2">
      <c r="A293" s="1">
        <v>38</v>
      </c>
      <c r="B293" s="1" t="s">
        <v>311</v>
      </c>
      <c r="C293" s="1" t="s">
        <v>321</v>
      </c>
      <c r="D293" s="1" t="s">
        <v>322</v>
      </c>
      <c r="E293" s="1" t="s">
        <v>1394</v>
      </c>
      <c r="F293" s="1" t="s">
        <v>1395</v>
      </c>
      <c r="G293" s="49">
        <v>8.4334075903240393E-9</v>
      </c>
      <c r="H293" s="49">
        <v>1.22284410059699E-7</v>
      </c>
      <c r="I293" s="1" t="s">
        <v>1396</v>
      </c>
      <c r="J293" s="1" t="s">
        <v>1397</v>
      </c>
      <c r="K293" s="1">
        <v>16</v>
      </c>
      <c r="L293" s="1">
        <v>13</v>
      </c>
      <c r="M293" s="1" t="s">
        <v>1398</v>
      </c>
      <c r="N293" s="1">
        <v>3</v>
      </c>
      <c r="O293" s="1" t="s">
        <v>1399</v>
      </c>
    </row>
    <row r="294" spans="1:15" x14ac:dyDescent="0.2">
      <c r="A294" s="1">
        <v>39</v>
      </c>
      <c r="B294" s="1" t="s">
        <v>311</v>
      </c>
      <c r="C294" s="1" t="s">
        <v>328</v>
      </c>
      <c r="D294" s="1" t="s">
        <v>329</v>
      </c>
      <c r="E294" s="1" t="s">
        <v>1394</v>
      </c>
      <c r="F294" s="1" t="s">
        <v>1395</v>
      </c>
      <c r="G294" s="49">
        <v>8.4334075903240393E-9</v>
      </c>
      <c r="H294" s="49">
        <v>1.22284410059699E-7</v>
      </c>
      <c r="I294" s="1" t="s">
        <v>1396</v>
      </c>
      <c r="J294" s="1" t="s">
        <v>1397</v>
      </c>
      <c r="K294" s="1">
        <v>16</v>
      </c>
      <c r="L294" s="1">
        <v>13</v>
      </c>
      <c r="M294" s="1" t="s">
        <v>1398</v>
      </c>
      <c r="N294" s="1">
        <v>3</v>
      </c>
      <c r="O294" s="1" t="s">
        <v>1399</v>
      </c>
    </row>
    <row r="295" spans="1:15" x14ac:dyDescent="0.2">
      <c r="A295" s="1">
        <v>40</v>
      </c>
      <c r="B295" s="1" t="s">
        <v>311</v>
      </c>
      <c r="C295" s="1" t="s">
        <v>312</v>
      </c>
      <c r="D295" s="1" t="s">
        <v>313</v>
      </c>
      <c r="E295" s="1" t="s">
        <v>1400</v>
      </c>
      <c r="F295" s="1" t="s">
        <v>1401</v>
      </c>
      <c r="G295" s="49">
        <v>1.8470411995354201E-7</v>
      </c>
      <c r="H295" s="49">
        <v>1.7854731595509001E-6</v>
      </c>
      <c r="I295" s="1" t="s">
        <v>1402</v>
      </c>
      <c r="J295" s="1" t="s">
        <v>1403</v>
      </c>
      <c r="K295" s="1">
        <v>10</v>
      </c>
      <c r="L295" s="1">
        <v>9</v>
      </c>
      <c r="M295" s="1" t="s">
        <v>1404</v>
      </c>
      <c r="N295" s="1">
        <v>1</v>
      </c>
      <c r="O295" s="1">
        <v>102630992</v>
      </c>
    </row>
    <row r="296" spans="1:15" x14ac:dyDescent="0.2">
      <c r="A296" s="1">
        <v>41</v>
      </c>
      <c r="B296" s="1" t="s">
        <v>311</v>
      </c>
      <c r="C296" s="1" t="s">
        <v>318</v>
      </c>
      <c r="D296" s="1" t="s">
        <v>319</v>
      </c>
      <c r="E296" s="1" t="s">
        <v>1400</v>
      </c>
      <c r="F296" s="1" t="s">
        <v>1405</v>
      </c>
      <c r="G296" s="49">
        <v>7.3780448080900297E-7</v>
      </c>
      <c r="H296" s="49">
        <v>5.3490824858652696E-6</v>
      </c>
      <c r="I296" s="1" t="s">
        <v>1402</v>
      </c>
      <c r="J296" s="1" t="s">
        <v>1403</v>
      </c>
      <c r="K296" s="1">
        <v>10</v>
      </c>
      <c r="L296" s="1">
        <v>9</v>
      </c>
      <c r="M296" s="1" t="s">
        <v>1404</v>
      </c>
      <c r="N296" s="1">
        <v>1</v>
      </c>
      <c r="O296" s="1">
        <v>102630992</v>
      </c>
    </row>
    <row r="297" spans="1:15" x14ac:dyDescent="0.2">
      <c r="A297" s="1">
        <v>42</v>
      </c>
      <c r="B297" s="1" t="s">
        <v>311</v>
      </c>
      <c r="C297" s="1" t="s">
        <v>673</v>
      </c>
      <c r="D297" s="1" t="s">
        <v>674</v>
      </c>
      <c r="E297" s="1" t="s">
        <v>1394</v>
      </c>
      <c r="F297" s="1" t="s">
        <v>1406</v>
      </c>
      <c r="G297" s="49">
        <v>9.3091310462751394E-5</v>
      </c>
      <c r="H297" s="1">
        <v>5.3992960068395795E-4</v>
      </c>
      <c r="I297" s="1" t="s">
        <v>1396</v>
      </c>
      <c r="J297" s="1" t="s">
        <v>1397</v>
      </c>
      <c r="K297" s="1">
        <v>16</v>
      </c>
      <c r="L297" s="1">
        <v>13</v>
      </c>
      <c r="M297" s="1" t="s">
        <v>1398</v>
      </c>
      <c r="N297" s="1">
        <v>3</v>
      </c>
      <c r="O297" s="1" t="s">
        <v>1399</v>
      </c>
    </row>
    <row r="298" spans="1:15" x14ac:dyDescent="0.2">
      <c r="A298" s="1">
        <v>43</v>
      </c>
      <c r="B298" s="1" t="s">
        <v>232</v>
      </c>
      <c r="C298" s="1" t="s">
        <v>832</v>
      </c>
      <c r="D298" s="1" t="s">
        <v>833</v>
      </c>
      <c r="E298" s="1" t="s">
        <v>1407</v>
      </c>
      <c r="F298" s="1" t="s">
        <v>1408</v>
      </c>
      <c r="G298" s="49">
        <v>3.0290842688833402E-12</v>
      </c>
      <c r="H298" s="49">
        <v>3.1644675231860098E-10</v>
      </c>
      <c r="I298" s="1" t="s">
        <v>1409</v>
      </c>
      <c r="J298" s="1" t="s">
        <v>1410</v>
      </c>
      <c r="K298" s="1">
        <v>19</v>
      </c>
      <c r="L298" s="1">
        <v>18</v>
      </c>
      <c r="M298" s="1" t="s">
        <v>1411</v>
      </c>
      <c r="N298" s="1">
        <v>1</v>
      </c>
      <c r="O298" s="1">
        <v>102630092</v>
      </c>
    </row>
    <row r="299" spans="1:15" x14ac:dyDescent="0.2">
      <c r="A299" s="1">
        <v>44</v>
      </c>
      <c r="B299" s="1" t="s">
        <v>232</v>
      </c>
      <c r="C299" s="1" t="s">
        <v>837</v>
      </c>
      <c r="D299" s="1" t="s">
        <v>838</v>
      </c>
      <c r="E299" s="1" t="s">
        <v>1412</v>
      </c>
      <c r="F299" s="1" t="s">
        <v>1413</v>
      </c>
      <c r="G299" s="49">
        <v>3.0574565441410698E-12</v>
      </c>
      <c r="H299" s="49">
        <v>3.1644675231860098E-10</v>
      </c>
      <c r="I299" s="1" t="s">
        <v>1287</v>
      </c>
      <c r="J299" s="1" t="s">
        <v>1288</v>
      </c>
      <c r="K299" s="1">
        <v>18</v>
      </c>
      <c r="L299" s="1">
        <v>17</v>
      </c>
      <c r="M299" s="1" t="s">
        <v>1289</v>
      </c>
      <c r="N299" s="1">
        <v>1</v>
      </c>
      <c r="O299" s="1">
        <v>102630092</v>
      </c>
    </row>
    <row r="300" spans="1:15" x14ac:dyDescent="0.2">
      <c r="A300" s="1">
        <v>45</v>
      </c>
      <c r="B300" s="1" t="s">
        <v>232</v>
      </c>
      <c r="C300" s="1" t="s">
        <v>851</v>
      </c>
      <c r="D300" s="1" t="s">
        <v>852</v>
      </c>
      <c r="E300" s="1" t="s">
        <v>1407</v>
      </c>
      <c r="F300" s="1" t="s">
        <v>1414</v>
      </c>
      <c r="G300" s="49">
        <v>9.3968083456865008E-12</v>
      </c>
      <c r="H300" s="49">
        <v>6.4837977585236901E-10</v>
      </c>
      <c r="I300" s="1" t="s">
        <v>1409</v>
      </c>
      <c r="J300" s="1" t="s">
        <v>1410</v>
      </c>
      <c r="K300" s="1">
        <v>19</v>
      </c>
      <c r="L300" s="1">
        <v>18</v>
      </c>
      <c r="M300" s="1" t="s">
        <v>1411</v>
      </c>
      <c r="N300" s="1">
        <v>1</v>
      </c>
      <c r="O300" s="1">
        <v>102630092</v>
      </c>
    </row>
    <row r="301" spans="1:15" x14ac:dyDescent="0.2">
      <c r="A301" s="1">
        <v>46</v>
      </c>
      <c r="B301" s="1" t="s">
        <v>232</v>
      </c>
      <c r="C301" s="1" t="s">
        <v>882</v>
      </c>
      <c r="D301" s="1" t="s">
        <v>883</v>
      </c>
      <c r="E301" s="1" t="s">
        <v>1412</v>
      </c>
      <c r="F301" s="1" t="s">
        <v>1415</v>
      </c>
      <c r="G301" s="49">
        <v>6.6451730169959202E-11</v>
      </c>
      <c r="H301" s="49">
        <v>3.4388770362953898E-9</v>
      </c>
      <c r="I301" s="1" t="s">
        <v>1287</v>
      </c>
      <c r="J301" s="1" t="s">
        <v>1288</v>
      </c>
      <c r="K301" s="1">
        <v>18</v>
      </c>
      <c r="L301" s="1">
        <v>17</v>
      </c>
      <c r="M301" s="1" t="s">
        <v>1289</v>
      </c>
      <c r="N301" s="1">
        <v>1</v>
      </c>
      <c r="O301" s="1">
        <v>102630092</v>
      </c>
    </row>
    <row r="302" spans="1:15" x14ac:dyDescent="0.2">
      <c r="A302" s="1">
        <v>47</v>
      </c>
      <c r="B302" s="1" t="s">
        <v>232</v>
      </c>
      <c r="C302" s="1" t="s">
        <v>356</v>
      </c>
      <c r="D302" s="1" t="s">
        <v>357</v>
      </c>
      <c r="E302" s="1" t="s">
        <v>1416</v>
      </c>
      <c r="F302" s="1" t="s">
        <v>1417</v>
      </c>
      <c r="G302" s="49">
        <v>7.7505589115333803E-10</v>
      </c>
      <c r="H302" s="49">
        <v>2.72123267272772E-8</v>
      </c>
      <c r="I302" s="1" t="s">
        <v>1418</v>
      </c>
      <c r="J302" s="1" t="s">
        <v>1419</v>
      </c>
      <c r="K302" s="1">
        <v>38</v>
      </c>
      <c r="L302" s="1">
        <v>30</v>
      </c>
      <c r="M302" s="1" t="s">
        <v>1420</v>
      </c>
      <c r="N302" s="1">
        <v>8</v>
      </c>
      <c r="O302" s="1" t="s">
        <v>1421</v>
      </c>
    </row>
    <row r="303" spans="1:15" x14ac:dyDescent="0.2">
      <c r="A303" s="1">
        <v>48</v>
      </c>
      <c r="B303" s="1" t="s">
        <v>232</v>
      </c>
      <c r="C303" s="1" t="s">
        <v>1008</v>
      </c>
      <c r="D303" s="1" t="s">
        <v>1009</v>
      </c>
      <c r="E303" s="1" t="s">
        <v>1422</v>
      </c>
      <c r="F303" s="1" t="s">
        <v>1423</v>
      </c>
      <c r="G303" s="49">
        <v>7.8876309354426501E-10</v>
      </c>
      <c r="H303" s="49">
        <v>2.72123267272772E-8</v>
      </c>
      <c r="I303" s="1" t="s">
        <v>1424</v>
      </c>
      <c r="J303" s="1" t="s">
        <v>1425</v>
      </c>
      <c r="K303" s="1">
        <v>20</v>
      </c>
      <c r="L303" s="1">
        <v>19</v>
      </c>
      <c r="M303" s="1" t="s">
        <v>1426</v>
      </c>
      <c r="N303" s="1">
        <v>1</v>
      </c>
      <c r="O303" s="1">
        <v>102630092</v>
      </c>
    </row>
    <row r="304" spans="1:15" x14ac:dyDescent="0.2">
      <c r="A304" s="1">
        <v>49</v>
      </c>
      <c r="B304" s="1" t="s">
        <v>232</v>
      </c>
      <c r="C304" s="1" t="s">
        <v>373</v>
      </c>
      <c r="D304" s="1" t="s">
        <v>374</v>
      </c>
      <c r="E304" s="1" t="s">
        <v>1427</v>
      </c>
      <c r="F304" s="1" t="s">
        <v>1428</v>
      </c>
      <c r="G304" s="49">
        <v>9.4520658727246105E-10</v>
      </c>
      <c r="H304" s="49">
        <v>2.79511090807713E-8</v>
      </c>
      <c r="I304" s="1" t="s">
        <v>1429</v>
      </c>
      <c r="J304" s="1" t="s">
        <v>1430</v>
      </c>
      <c r="K304" s="1">
        <v>39</v>
      </c>
      <c r="L304" s="1">
        <v>30</v>
      </c>
      <c r="M304" s="1" t="s">
        <v>1420</v>
      </c>
      <c r="N304" s="1">
        <v>9</v>
      </c>
      <c r="O304" s="1" t="s">
        <v>1431</v>
      </c>
    </row>
    <row r="305" spans="1:15" x14ac:dyDescent="0.2">
      <c r="A305" s="1">
        <v>50</v>
      </c>
      <c r="B305" s="1" t="s">
        <v>232</v>
      </c>
      <c r="C305" s="1" t="s">
        <v>1045</v>
      </c>
      <c r="D305" s="1" t="s">
        <v>1046</v>
      </c>
      <c r="E305" s="1" t="s">
        <v>1407</v>
      </c>
      <c r="F305" s="1" t="s">
        <v>1432</v>
      </c>
      <c r="G305" s="49">
        <v>2.6204496998221201E-9</v>
      </c>
      <c r="H305" s="49">
        <v>6.78041359828973E-8</v>
      </c>
      <c r="I305" s="1" t="s">
        <v>1311</v>
      </c>
      <c r="J305" s="1" t="s">
        <v>1312</v>
      </c>
      <c r="K305" s="1">
        <v>19</v>
      </c>
      <c r="L305" s="1">
        <v>12</v>
      </c>
      <c r="M305" s="1" t="s">
        <v>1313</v>
      </c>
      <c r="N305" s="1">
        <v>7</v>
      </c>
      <c r="O305" s="1" t="s">
        <v>1299</v>
      </c>
    </row>
    <row r="306" spans="1:15" x14ac:dyDescent="0.2">
      <c r="A306" s="1">
        <v>51</v>
      </c>
      <c r="B306" s="1" t="s">
        <v>232</v>
      </c>
      <c r="C306" s="1" t="s">
        <v>271</v>
      </c>
      <c r="D306" s="1" t="s">
        <v>272</v>
      </c>
      <c r="E306" s="1" t="s">
        <v>1433</v>
      </c>
      <c r="F306" s="1" t="s">
        <v>1434</v>
      </c>
      <c r="G306" s="49">
        <v>8.3262664609998603E-9</v>
      </c>
      <c r="H306" s="49">
        <v>1.9150412860299699E-7</v>
      </c>
      <c r="I306" s="1" t="s">
        <v>1435</v>
      </c>
      <c r="J306" s="1" t="s">
        <v>1436</v>
      </c>
      <c r="K306" s="1">
        <v>17</v>
      </c>
      <c r="L306" s="1">
        <v>16</v>
      </c>
      <c r="M306" s="1" t="s">
        <v>1437</v>
      </c>
      <c r="N306" s="1">
        <v>1</v>
      </c>
      <c r="O306" s="1">
        <v>102609650</v>
      </c>
    </row>
    <row r="307" spans="1:15" x14ac:dyDescent="0.2">
      <c r="A307" s="1">
        <v>52</v>
      </c>
      <c r="B307" s="1" t="s">
        <v>232</v>
      </c>
      <c r="C307" s="1" t="s">
        <v>412</v>
      </c>
      <c r="D307" s="1" t="s">
        <v>413</v>
      </c>
      <c r="E307" s="1" t="s">
        <v>1438</v>
      </c>
      <c r="F307" s="1" t="s">
        <v>1439</v>
      </c>
      <c r="G307" s="49">
        <v>5.3761251443211801E-8</v>
      </c>
      <c r="H307" s="49">
        <v>1.1128579048744799E-6</v>
      </c>
      <c r="I307" s="1" t="s">
        <v>1402</v>
      </c>
      <c r="J307" s="1" t="s">
        <v>1403</v>
      </c>
      <c r="K307" s="1">
        <v>10</v>
      </c>
      <c r="L307" s="1">
        <v>9</v>
      </c>
      <c r="M307" s="1" t="s">
        <v>1404</v>
      </c>
      <c r="N307" s="1">
        <v>1</v>
      </c>
      <c r="O307" s="1">
        <v>102630992</v>
      </c>
    </row>
    <row r="308" spans="1:15" x14ac:dyDescent="0.2">
      <c r="A308" s="1">
        <v>53</v>
      </c>
      <c r="B308" s="1" t="s">
        <v>232</v>
      </c>
      <c r="C308" s="1" t="s">
        <v>1034</v>
      </c>
      <c r="D308" s="1" t="s">
        <v>1035</v>
      </c>
      <c r="E308" s="1" t="s">
        <v>1440</v>
      </c>
      <c r="F308" s="1" t="s">
        <v>1441</v>
      </c>
      <c r="G308" s="49">
        <v>9.6029086878729897E-7</v>
      </c>
      <c r="H308" s="49">
        <v>1.8070928167179201E-5</v>
      </c>
      <c r="I308" s="1" t="s">
        <v>1442</v>
      </c>
      <c r="J308" s="1" t="s">
        <v>1443</v>
      </c>
      <c r="K308" s="1">
        <v>33</v>
      </c>
      <c r="L308" s="1">
        <v>26</v>
      </c>
      <c r="M308" s="1" t="s">
        <v>1444</v>
      </c>
      <c r="N308" s="1">
        <v>7</v>
      </c>
      <c r="O308" s="1" t="s">
        <v>1445</v>
      </c>
    </row>
    <row r="309" spans="1:15" x14ac:dyDescent="0.2">
      <c r="A309" s="1">
        <v>54</v>
      </c>
      <c r="B309" s="1" t="s">
        <v>232</v>
      </c>
      <c r="C309" s="1" t="s">
        <v>1060</v>
      </c>
      <c r="D309" s="1" t="s">
        <v>1061</v>
      </c>
      <c r="E309" s="1" t="s">
        <v>1446</v>
      </c>
      <c r="F309" s="1" t="s">
        <v>1447</v>
      </c>
      <c r="G309" s="49">
        <v>1.2930657469275699E-6</v>
      </c>
      <c r="H309" s="49">
        <v>1.9969429044012701E-5</v>
      </c>
      <c r="I309" s="1" t="s">
        <v>1448</v>
      </c>
      <c r="J309" s="1" t="s">
        <v>1449</v>
      </c>
      <c r="K309" s="1">
        <v>32</v>
      </c>
      <c r="L309" s="1">
        <v>25</v>
      </c>
      <c r="M309" s="1" t="s">
        <v>1450</v>
      </c>
      <c r="N309" s="1">
        <v>7</v>
      </c>
      <c r="O309" s="1" t="s">
        <v>1445</v>
      </c>
    </row>
    <row r="310" spans="1:15" x14ac:dyDescent="0.2">
      <c r="A310" s="1">
        <v>55</v>
      </c>
      <c r="B310" s="1" t="s">
        <v>232</v>
      </c>
      <c r="C310" s="1" t="s">
        <v>1042</v>
      </c>
      <c r="D310" s="1" t="s">
        <v>1043</v>
      </c>
      <c r="E310" s="1" t="s">
        <v>1440</v>
      </c>
      <c r="F310" s="1" t="s">
        <v>1451</v>
      </c>
      <c r="G310" s="49">
        <v>1.46625576081918E-6</v>
      </c>
      <c r="H310" s="49">
        <v>1.9969429044012701E-5</v>
      </c>
      <c r="I310" s="1" t="s">
        <v>1442</v>
      </c>
      <c r="J310" s="1" t="s">
        <v>1443</v>
      </c>
      <c r="K310" s="1">
        <v>33</v>
      </c>
      <c r="L310" s="1">
        <v>26</v>
      </c>
      <c r="M310" s="1" t="s">
        <v>1444</v>
      </c>
      <c r="N310" s="1">
        <v>7</v>
      </c>
      <c r="O310" s="1" t="s">
        <v>1445</v>
      </c>
    </row>
    <row r="311" spans="1:15" x14ac:dyDescent="0.2">
      <c r="A311" s="1">
        <v>56</v>
      </c>
      <c r="B311" s="1" t="s">
        <v>232</v>
      </c>
      <c r="C311" s="1" t="s">
        <v>259</v>
      </c>
      <c r="D311" s="1" t="s">
        <v>260</v>
      </c>
      <c r="E311" s="1" t="s">
        <v>1452</v>
      </c>
      <c r="F311" s="1" t="s">
        <v>1453</v>
      </c>
      <c r="G311" s="49">
        <v>1.6400014190734999E-6</v>
      </c>
      <c r="H311" s="49">
        <v>1.9969429044012701E-5</v>
      </c>
      <c r="I311" s="1" t="s">
        <v>1454</v>
      </c>
      <c r="J311" s="1" t="s">
        <v>1455</v>
      </c>
      <c r="K311" s="1">
        <v>8</v>
      </c>
      <c r="L311" s="1">
        <v>8</v>
      </c>
      <c r="M311" s="1" t="s">
        <v>1454</v>
      </c>
      <c r="N311" s="1">
        <v>0</v>
      </c>
    </row>
    <row r="312" spans="1:15" x14ac:dyDescent="0.2">
      <c r="A312" s="1">
        <v>57</v>
      </c>
      <c r="B312" s="1" t="s">
        <v>232</v>
      </c>
      <c r="C312" s="1" t="s">
        <v>265</v>
      </c>
      <c r="D312" s="1" t="s">
        <v>266</v>
      </c>
      <c r="E312" s="1" t="s">
        <v>1452</v>
      </c>
      <c r="F312" s="1" t="s">
        <v>1453</v>
      </c>
      <c r="G312" s="49">
        <v>1.6400014190734999E-6</v>
      </c>
      <c r="H312" s="49">
        <v>1.9969429044012701E-5</v>
      </c>
      <c r="I312" s="1" t="s">
        <v>1454</v>
      </c>
      <c r="J312" s="1" t="s">
        <v>1455</v>
      </c>
      <c r="K312" s="1">
        <v>8</v>
      </c>
      <c r="L312" s="1">
        <v>8</v>
      </c>
      <c r="M312" s="1" t="s">
        <v>1454</v>
      </c>
      <c r="N312" s="1">
        <v>0</v>
      </c>
    </row>
    <row r="313" spans="1:15" x14ac:dyDescent="0.2">
      <c r="A313" s="1">
        <v>58</v>
      </c>
      <c r="B313" s="1" t="s">
        <v>232</v>
      </c>
      <c r="C313" s="1" t="s">
        <v>267</v>
      </c>
      <c r="D313" s="1" t="s">
        <v>268</v>
      </c>
      <c r="E313" s="1" t="s">
        <v>1452</v>
      </c>
      <c r="F313" s="1" t="s">
        <v>1453</v>
      </c>
      <c r="G313" s="49">
        <v>1.6400014190734999E-6</v>
      </c>
      <c r="H313" s="49">
        <v>1.9969429044012701E-5</v>
      </c>
      <c r="I313" s="1" t="s">
        <v>1454</v>
      </c>
      <c r="J313" s="1" t="s">
        <v>1455</v>
      </c>
      <c r="K313" s="1">
        <v>8</v>
      </c>
      <c r="L313" s="1">
        <v>8</v>
      </c>
      <c r="M313" s="1" t="s">
        <v>1454</v>
      </c>
      <c r="N313" s="1">
        <v>0</v>
      </c>
    </row>
    <row r="314" spans="1:15" x14ac:dyDescent="0.2">
      <c r="A314" s="1">
        <v>59</v>
      </c>
      <c r="B314" s="1" t="s">
        <v>232</v>
      </c>
      <c r="C314" s="1" t="s">
        <v>269</v>
      </c>
      <c r="D314" s="1" t="s">
        <v>270</v>
      </c>
      <c r="E314" s="1" t="s">
        <v>1452</v>
      </c>
      <c r="F314" s="1" t="s">
        <v>1453</v>
      </c>
      <c r="G314" s="49">
        <v>1.6400014190734999E-6</v>
      </c>
      <c r="H314" s="49">
        <v>1.9969429044012701E-5</v>
      </c>
      <c r="I314" s="1" t="s">
        <v>1454</v>
      </c>
      <c r="J314" s="1" t="s">
        <v>1455</v>
      </c>
      <c r="K314" s="1">
        <v>8</v>
      </c>
      <c r="L314" s="1">
        <v>8</v>
      </c>
      <c r="M314" s="1" t="s">
        <v>1454</v>
      </c>
      <c r="N314" s="1">
        <v>0</v>
      </c>
    </row>
    <row r="315" spans="1:15" x14ac:dyDescent="0.2">
      <c r="A315" s="1">
        <v>60</v>
      </c>
      <c r="B315" s="1" t="s">
        <v>232</v>
      </c>
      <c r="C315" s="1" t="s">
        <v>1049</v>
      </c>
      <c r="D315" s="1" t="s">
        <v>1050</v>
      </c>
      <c r="E315" s="1" t="s">
        <v>1440</v>
      </c>
      <c r="F315" s="1" t="s">
        <v>1456</v>
      </c>
      <c r="G315" s="49">
        <v>1.8784582260374901E-6</v>
      </c>
      <c r="H315" s="49">
        <v>2.16022695994312E-5</v>
      </c>
      <c r="I315" s="1" t="s">
        <v>1442</v>
      </c>
      <c r="J315" s="1" t="s">
        <v>1443</v>
      </c>
      <c r="K315" s="1">
        <v>33</v>
      </c>
      <c r="L315" s="1">
        <v>26</v>
      </c>
      <c r="M315" s="1" t="s">
        <v>1444</v>
      </c>
      <c r="N315" s="1">
        <v>7</v>
      </c>
      <c r="O315" s="1" t="s">
        <v>1445</v>
      </c>
    </row>
    <row r="316" spans="1:15" x14ac:dyDescent="0.2">
      <c r="A316" s="1">
        <v>61</v>
      </c>
      <c r="B316" s="1" t="s">
        <v>232</v>
      </c>
      <c r="C316" s="1" t="s">
        <v>732</v>
      </c>
      <c r="D316" s="1" t="s">
        <v>733</v>
      </c>
      <c r="E316" s="1" t="s">
        <v>1433</v>
      </c>
      <c r="F316" s="1" t="s">
        <v>1457</v>
      </c>
      <c r="G316" s="49">
        <v>4.9488950347237098E-6</v>
      </c>
      <c r="H316" s="49">
        <v>5.3916909062516198E-5</v>
      </c>
      <c r="I316" s="1" t="s">
        <v>1435</v>
      </c>
      <c r="J316" s="1" t="s">
        <v>1436</v>
      </c>
      <c r="K316" s="1">
        <v>17</v>
      </c>
      <c r="L316" s="1">
        <v>16</v>
      </c>
      <c r="M316" s="1" t="s">
        <v>1437</v>
      </c>
      <c r="N316" s="1">
        <v>1</v>
      </c>
      <c r="O316" s="1">
        <v>102609650</v>
      </c>
    </row>
    <row r="317" spans="1:15" x14ac:dyDescent="0.2">
      <c r="A317" s="1">
        <v>62</v>
      </c>
      <c r="B317" s="1" t="s">
        <v>232</v>
      </c>
      <c r="C317" s="1" t="s">
        <v>754</v>
      </c>
      <c r="D317" s="1" t="s">
        <v>755</v>
      </c>
      <c r="E317" s="1" t="s">
        <v>1412</v>
      </c>
      <c r="F317" s="1" t="s">
        <v>1458</v>
      </c>
      <c r="G317" s="49">
        <v>9.2872356342101007E-6</v>
      </c>
      <c r="H317" s="49">
        <v>9.6122888814074504E-5</v>
      </c>
      <c r="I317" s="1" t="s">
        <v>1459</v>
      </c>
      <c r="J317" s="1" t="s">
        <v>1460</v>
      </c>
      <c r="K317" s="1">
        <v>18</v>
      </c>
      <c r="L317" s="1">
        <v>17</v>
      </c>
      <c r="M317" s="1" t="s">
        <v>1461</v>
      </c>
      <c r="N317" s="1">
        <v>1</v>
      </c>
      <c r="O317" s="1">
        <v>102609650</v>
      </c>
    </row>
    <row r="318" spans="1:15" x14ac:dyDescent="0.2">
      <c r="A318" s="1">
        <v>63</v>
      </c>
      <c r="B318" s="1" t="s">
        <v>232</v>
      </c>
      <c r="C318" s="1" t="s">
        <v>1085</v>
      </c>
      <c r="D318" s="1" t="s">
        <v>1086</v>
      </c>
      <c r="E318" s="1" t="s">
        <v>1452</v>
      </c>
      <c r="F318" s="1" t="s">
        <v>1462</v>
      </c>
      <c r="G318" s="49">
        <v>4.5323367663802702E-5</v>
      </c>
      <c r="H318" s="1">
        <v>4.2645168665487098E-4</v>
      </c>
      <c r="I318" s="1" t="s">
        <v>1340</v>
      </c>
      <c r="J318" s="1" t="s">
        <v>1341</v>
      </c>
      <c r="K318" s="1">
        <v>8</v>
      </c>
      <c r="L318" s="1">
        <v>2</v>
      </c>
      <c r="M318" s="1" t="s">
        <v>1342</v>
      </c>
      <c r="N318" s="1">
        <v>6</v>
      </c>
      <c r="O318" s="1" t="s">
        <v>1343</v>
      </c>
    </row>
    <row r="319" spans="1:15" x14ac:dyDescent="0.2">
      <c r="A319" s="1">
        <v>64</v>
      </c>
      <c r="B319" s="1" t="s">
        <v>232</v>
      </c>
      <c r="C319" s="1" t="s">
        <v>1091</v>
      </c>
      <c r="D319" s="1" t="s">
        <v>1092</v>
      </c>
      <c r="E319" s="1" t="s">
        <v>1452</v>
      </c>
      <c r="F319" s="1" t="s">
        <v>1462</v>
      </c>
      <c r="G319" s="49">
        <v>4.5323367663802702E-5</v>
      </c>
      <c r="H319" s="1">
        <v>4.2645168665487098E-4</v>
      </c>
      <c r="I319" s="1" t="s">
        <v>1340</v>
      </c>
      <c r="J319" s="1" t="s">
        <v>1341</v>
      </c>
      <c r="K319" s="1">
        <v>8</v>
      </c>
      <c r="L319" s="1">
        <v>2</v>
      </c>
      <c r="M319" s="1" t="s">
        <v>1342</v>
      </c>
      <c r="N319" s="1">
        <v>6</v>
      </c>
      <c r="O319" s="1" t="s">
        <v>1343</v>
      </c>
    </row>
    <row r="320" spans="1:15" x14ac:dyDescent="0.2">
      <c r="A320" s="1">
        <v>65</v>
      </c>
      <c r="B320" s="1" t="s">
        <v>232</v>
      </c>
      <c r="C320" s="1" t="s">
        <v>778</v>
      </c>
      <c r="D320" s="1" t="s">
        <v>779</v>
      </c>
      <c r="E320" s="1" t="s">
        <v>1463</v>
      </c>
      <c r="F320" s="1" t="s">
        <v>1464</v>
      </c>
      <c r="G320" s="1">
        <v>1.6276482416693801E-4</v>
      </c>
      <c r="H320" s="1">
        <v>1.4648834175024399E-3</v>
      </c>
      <c r="I320" s="1" t="s">
        <v>1348</v>
      </c>
      <c r="J320" s="1" t="s">
        <v>1349</v>
      </c>
      <c r="K320" s="1">
        <v>6</v>
      </c>
      <c r="L320" s="1">
        <v>5</v>
      </c>
      <c r="M320" s="1" t="s">
        <v>1350</v>
      </c>
      <c r="N320" s="1">
        <v>1</v>
      </c>
      <c r="O320" s="1">
        <v>102626061</v>
      </c>
    </row>
    <row r="321" spans="1:15" x14ac:dyDescent="0.2">
      <c r="A321" s="1">
        <v>66</v>
      </c>
      <c r="B321" s="1" t="s">
        <v>232</v>
      </c>
      <c r="C321" s="1" t="s">
        <v>404</v>
      </c>
      <c r="D321" s="1" t="s">
        <v>405</v>
      </c>
      <c r="E321" s="1" t="s">
        <v>1465</v>
      </c>
      <c r="F321" s="1" t="s">
        <v>1466</v>
      </c>
      <c r="G321" s="1">
        <v>2.7345882825796902E-4</v>
      </c>
      <c r="H321" s="1">
        <v>2.3585823937249798E-3</v>
      </c>
      <c r="I321" s="1" t="s">
        <v>1467</v>
      </c>
      <c r="J321" s="1" t="s">
        <v>1468</v>
      </c>
      <c r="K321" s="1">
        <v>28</v>
      </c>
      <c r="L321" s="1">
        <v>16</v>
      </c>
      <c r="M321" s="1" t="s">
        <v>1469</v>
      </c>
      <c r="N321" s="1">
        <v>12</v>
      </c>
      <c r="O321" s="1" t="s">
        <v>1470</v>
      </c>
    </row>
    <row r="322" spans="1:15" x14ac:dyDescent="0.2">
      <c r="A322" s="1">
        <v>67</v>
      </c>
      <c r="B322" s="1" t="s">
        <v>232</v>
      </c>
      <c r="C322" s="1" t="s">
        <v>1471</v>
      </c>
      <c r="D322" s="1" t="s">
        <v>1472</v>
      </c>
      <c r="E322" s="1" t="s">
        <v>1473</v>
      </c>
      <c r="F322" s="1" t="s">
        <v>1474</v>
      </c>
      <c r="G322" s="1">
        <v>8.0974385619477895E-4</v>
      </c>
      <c r="H322" s="1">
        <v>6.7046791292927699E-3</v>
      </c>
      <c r="I322" s="1" t="s">
        <v>1475</v>
      </c>
      <c r="J322" s="1" t="s">
        <v>1476</v>
      </c>
      <c r="K322" s="1">
        <v>9</v>
      </c>
      <c r="L322" s="1">
        <v>3</v>
      </c>
      <c r="M322" s="1" t="s">
        <v>1477</v>
      </c>
      <c r="N322" s="1">
        <v>6</v>
      </c>
      <c r="O322" s="1" t="s">
        <v>1343</v>
      </c>
    </row>
    <row r="323" spans="1:15" x14ac:dyDescent="0.2">
      <c r="A323" s="1">
        <v>68</v>
      </c>
      <c r="B323" s="1" t="s">
        <v>232</v>
      </c>
      <c r="C323" s="1" t="s">
        <v>555</v>
      </c>
      <c r="D323" s="1" t="s">
        <v>556</v>
      </c>
      <c r="E323" s="1" t="s">
        <v>1473</v>
      </c>
      <c r="F323" s="1" t="s">
        <v>1478</v>
      </c>
      <c r="G323" s="1">
        <v>9.3696653070368197E-4</v>
      </c>
      <c r="H323" s="1">
        <v>7.18341006872823E-3</v>
      </c>
      <c r="I323" s="1" t="s">
        <v>1479</v>
      </c>
      <c r="J323" s="1" t="s">
        <v>1480</v>
      </c>
      <c r="K323" s="1">
        <v>9</v>
      </c>
      <c r="L323" s="1">
        <v>4</v>
      </c>
      <c r="M323" s="1" t="s">
        <v>1481</v>
      </c>
      <c r="N323" s="1">
        <v>5</v>
      </c>
      <c r="O323" s="1" t="s">
        <v>1482</v>
      </c>
    </row>
    <row r="324" spans="1:15" x14ac:dyDescent="0.2">
      <c r="A324" s="1">
        <v>69</v>
      </c>
      <c r="B324" s="1" t="s">
        <v>232</v>
      </c>
      <c r="C324" s="1" t="s">
        <v>563</v>
      </c>
      <c r="D324" s="1" t="s">
        <v>564</v>
      </c>
      <c r="E324" s="1" t="s">
        <v>1473</v>
      </c>
      <c r="F324" s="1" t="s">
        <v>1478</v>
      </c>
      <c r="G324" s="1">
        <v>9.3696653070368197E-4</v>
      </c>
      <c r="H324" s="1">
        <v>7.18341006872823E-3</v>
      </c>
      <c r="I324" s="1" t="s">
        <v>1479</v>
      </c>
      <c r="J324" s="1" t="s">
        <v>1480</v>
      </c>
      <c r="K324" s="1">
        <v>9</v>
      </c>
      <c r="L324" s="1">
        <v>4</v>
      </c>
      <c r="M324" s="1" t="s">
        <v>1481</v>
      </c>
      <c r="N324" s="1">
        <v>5</v>
      </c>
      <c r="O324" s="1" t="s">
        <v>1482</v>
      </c>
    </row>
    <row r="325" spans="1:15" x14ac:dyDescent="0.2">
      <c r="A325" s="1">
        <v>70</v>
      </c>
      <c r="B325" s="1" t="s">
        <v>232</v>
      </c>
      <c r="C325" s="1" t="s">
        <v>233</v>
      </c>
      <c r="D325" s="1" t="s">
        <v>234</v>
      </c>
      <c r="E325" s="1" t="s">
        <v>1465</v>
      </c>
      <c r="F325" s="1" t="s">
        <v>1483</v>
      </c>
      <c r="G325" s="1">
        <v>1.4581438814326201E-3</v>
      </c>
      <c r="H325" s="1">
        <v>1.0779849409162601E-2</v>
      </c>
      <c r="I325" s="1" t="s">
        <v>1484</v>
      </c>
      <c r="J325" s="1" t="s">
        <v>1485</v>
      </c>
      <c r="K325" s="1">
        <v>28</v>
      </c>
      <c r="L325" s="1">
        <v>18</v>
      </c>
      <c r="M325" s="1" t="s">
        <v>1486</v>
      </c>
      <c r="N325" s="1">
        <v>10</v>
      </c>
      <c r="O325" s="1" t="s">
        <v>1487</v>
      </c>
    </row>
    <row r="326" spans="1:15" x14ac:dyDescent="0.2">
      <c r="A326" s="1">
        <v>71</v>
      </c>
      <c r="B326" s="1" t="s">
        <v>232</v>
      </c>
      <c r="C326" s="1" t="s">
        <v>241</v>
      </c>
      <c r="D326" s="1" t="s">
        <v>242</v>
      </c>
      <c r="E326" s="1" t="s">
        <v>1465</v>
      </c>
      <c r="F326" s="1" t="s">
        <v>1488</v>
      </c>
      <c r="G326" s="1">
        <v>1.68484822685764E-3</v>
      </c>
      <c r="H326" s="1">
        <v>1.2026330446880401E-2</v>
      </c>
      <c r="I326" s="1" t="s">
        <v>1484</v>
      </c>
      <c r="J326" s="1" t="s">
        <v>1485</v>
      </c>
      <c r="K326" s="1">
        <v>28</v>
      </c>
      <c r="L326" s="1">
        <v>18</v>
      </c>
      <c r="M326" s="1" t="s">
        <v>1486</v>
      </c>
      <c r="N326" s="1">
        <v>10</v>
      </c>
      <c r="O326" s="1" t="s">
        <v>1487</v>
      </c>
    </row>
    <row r="327" spans="1:15" x14ac:dyDescent="0.2">
      <c r="A327" s="1">
        <v>72</v>
      </c>
      <c r="B327" s="1" t="s">
        <v>232</v>
      </c>
      <c r="C327" s="1" t="s">
        <v>715</v>
      </c>
      <c r="D327" s="1" t="s">
        <v>716</v>
      </c>
      <c r="E327" s="1" t="s">
        <v>1463</v>
      </c>
      <c r="F327" s="1" t="s">
        <v>1489</v>
      </c>
      <c r="G327" s="1">
        <v>1.7717462539828699E-3</v>
      </c>
      <c r="H327" s="1">
        <v>1.22250491524818E-2</v>
      </c>
      <c r="I327" s="1" t="s">
        <v>1378</v>
      </c>
      <c r="J327" s="1" t="s">
        <v>1379</v>
      </c>
      <c r="K327" s="1">
        <v>6</v>
      </c>
      <c r="L327" s="1">
        <v>4</v>
      </c>
      <c r="M327" s="1" t="s">
        <v>1380</v>
      </c>
      <c r="N327" s="1">
        <v>2</v>
      </c>
      <c r="O327" s="1" t="s">
        <v>1381</v>
      </c>
    </row>
    <row r="328" spans="1:15" x14ac:dyDescent="0.2">
      <c r="A328" s="1">
        <v>73</v>
      </c>
      <c r="B328" s="1" t="s">
        <v>232</v>
      </c>
      <c r="C328" s="1" t="s">
        <v>1490</v>
      </c>
      <c r="D328" s="1" t="s">
        <v>1491</v>
      </c>
      <c r="E328" s="1" t="s">
        <v>1492</v>
      </c>
      <c r="F328" s="1" t="s">
        <v>1493</v>
      </c>
      <c r="G328" s="1">
        <v>2.4748470173796698E-3</v>
      </c>
      <c r="H328" s="1">
        <v>1.6525591374115901E-2</v>
      </c>
      <c r="I328" s="1" t="s">
        <v>1391</v>
      </c>
      <c r="J328" s="1" t="s">
        <v>1392</v>
      </c>
      <c r="K328" s="1">
        <v>5</v>
      </c>
      <c r="L328" s="1">
        <v>1</v>
      </c>
      <c r="M328" s="1">
        <v>102626206</v>
      </c>
      <c r="N328" s="1">
        <v>4</v>
      </c>
      <c r="O328" s="1" t="s">
        <v>1393</v>
      </c>
    </row>
    <row r="329" spans="1:15" x14ac:dyDescent="0.2">
      <c r="A329" s="1">
        <v>74</v>
      </c>
      <c r="B329" s="1" t="s">
        <v>232</v>
      </c>
      <c r="C329" s="1" t="s">
        <v>872</v>
      </c>
      <c r="D329" s="1" t="s">
        <v>873</v>
      </c>
      <c r="E329" s="1" t="s">
        <v>1494</v>
      </c>
      <c r="F329" s="1" t="s">
        <v>1495</v>
      </c>
      <c r="G329" s="1">
        <v>4.0502907206395097E-3</v>
      </c>
      <c r="H329" s="1">
        <v>2.5406369065829701E-2</v>
      </c>
      <c r="I329" s="1" t="s">
        <v>1496</v>
      </c>
      <c r="J329" s="1" t="s">
        <v>1497</v>
      </c>
      <c r="K329" s="1">
        <v>4</v>
      </c>
      <c r="L329" s="1">
        <v>1</v>
      </c>
      <c r="M329" s="1">
        <v>102625936</v>
      </c>
      <c r="N329" s="1">
        <v>3</v>
      </c>
      <c r="O329" s="1" t="s">
        <v>1498</v>
      </c>
    </row>
    <row r="330" spans="1:15" x14ac:dyDescent="0.2">
      <c r="A330" s="1">
        <v>75</v>
      </c>
      <c r="B330" s="1" t="s">
        <v>232</v>
      </c>
      <c r="C330" s="1" t="s">
        <v>880</v>
      </c>
      <c r="D330" s="1" t="s">
        <v>881</v>
      </c>
      <c r="E330" s="1" t="s">
        <v>1494</v>
      </c>
      <c r="F330" s="1" t="s">
        <v>1495</v>
      </c>
      <c r="G330" s="1">
        <v>4.0502907206395097E-3</v>
      </c>
      <c r="H330" s="1">
        <v>2.5406369065829701E-2</v>
      </c>
      <c r="I330" s="1" t="s">
        <v>1496</v>
      </c>
      <c r="J330" s="1" t="s">
        <v>1497</v>
      </c>
      <c r="K330" s="1">
        <v>4</v>
      </c>
      <c r="L330" s="1">
        <v>1</v>
      </c>
      <c r="M330" s="1">
        <v>102625936</v>
      </c>
      <c r="N330" s="1">
        <v>3</v>
      </c>
      <c r="O330" s="1" t="s">
        <v>1498</v>
      </c>
    </row>
    <row r="331" spans="1:15" x14ac:dyDescent="0.2">
      <c r="A331" s="1">
        <v>76</v>
      </c>
      <c r="B331" s="1" t="s">
        <v>232</v>
      </c>
      <c r="C331" s="1" t="s">
        <v>388</v>
      </c>
      <c r="D331" s="1" t="s">
        <v>389</v>
      </c>
      <c r="E331" s="1" t="s">
        <v>1465</v>
      </c>
      <c r="F331" s="1" t="s">
        <v>1499</v>
      </c>
      <c r="G331" s="1">
        <v>4.4767365987103602E-3</v>
      </c>
      <c r="H331" s="1">
        <v>2.7255425762736599E-2</v>
      </c>
      <c r="I331" s="1" t="s">
        <v>1467</v>
      </c>
      <c r="J331" s="1" t="s">
        <v>1468</v>
      </c>
      <c r="K331" s="1">
        <v>28</v>
      </c>
      <c r="L331" s="1">
        <v>16</v>
      </c>
      <c r="M331" s="1" t="s">
        <v>1469</v>
      </c>
      <c r="N331" s="1">
        <v>12</v>
      </c>
      <c r="O331" s="1" t="s">
        <v>1470</v>
      </c>
    </row>
    <row r="332" spans="1:15" x14ac:dyDescent="0.2">
      <c r="A332" s="1">
        <v>77</v>
      </c>
      <c r="B332" s="1" t="s">
        <v>232</v>
      </c>
      <c r="C332" s="1" t="s">
        <v>1500</v>
      </c>
      <c r="D332" s="1" t="s">
        <v>1501</v>
      </c>
      <c r="E332" s="1" t="s">
        <v>1494</v>
      </c>
      <c r="F332" s="1" t="s">
        <v>1502</v>
      </c>
      <c r="G332" s="1">
        <v>5.3088443155237704E-3</v>
      </c>
      <c r="H332" s="1">
        <v>3.1398022094669201E-2</v>
      </c>
      <c r="I332" s="1" t="s">
        <v>1496</v>
      </c>
      <c r="J332" s="1" t="s">
        <v>1497</v>
      </c>
      <c r="K332" s="1">
        <v>4</v>
      </c>
      <c r="L332" s="1">
        <v>1</v>
      </c>
      <c r="M332" s="1">
        <v>102625936</v>
      </c>
      <c r="N332" s="1">
        <v>3</v>
      </c>
      <c r="O332" s="1" t="s">
        <v>1498</v>
      </c>
    </row>
    <row r="333" spans="1:15" x14ac:dyDescent="0.2">
      <c r="A333" s="1">
        <v>78</v>
      </c>
      <c r="B333" s="1" t="s">
        <v>232</v>
      </c>
      <c r="C333" s="1" t="s">
        <v>532</v>
      </c>
      <c r="D333" s="1" t="s">
        <v>533</v>
      </c>
      <c r="E333" s="1" t="s">
        <v>1473</v>
      </c>
      <c r="F333" s="1" t="s">
        <v>1503</v>
      </c>
      <c r="G333" s="1">
        <v>6.84554847670793E-3</v>
      </c>
      <c r="H333" s="1">
        <v>3.9361903741070597E-2</v>
      </c>
      <c r="I333" s="1" t="s">
        <v>1383</v>
      </c>
      <c r="J333" s="1" t="s">
        <v>1384</v>
      </c>
      <c r="K333" s="1">
        <v>9</v>
      </c>
      <c r="L333" s="1">
        <v>7</v>
      </c>
      <c r="M333" s="1" t="s">
        <v>1385</v>
      </c>
      <c r="N333" s="1">
        <v>2</v>
      </c>
      <c r="O333" s="1" t="s">
        <v>1386</v>
      </c>
    </row>
    <row r="334" spans="1:15" x14ac:dyDescent="0.2">
      <c r="A334" s="1">
        <v>79</v>
      </c>
      <c r="B334" s="1" t="s">
        <v>232</v>
      </c>
      <c r="C334" s="1" t="s">
        <v>545</v>
      </c>
      <c r="D334" s="1" t="s">
        <v>546</v>
      </c>
      <c r="E334" s="1" t="s">
        <v>1473</v>
      </c>
      <c r="F334" s="1" t="s">
        <v>1504</v>
      </c>
      <c r="G334" s="1">
        <v>7.5201975055028403E-3</v>
      </c>
      <c r="H334" s="1">
        <v>4.2072456314570003E-2</v>
      </c>
      <c r="I334" s="1" t="s">
        <v>1383</v>
      </c>
      <c r="J334" s="1" t="s">
        <v>1384</v>
      </c>
      <c r="K334" s="1">
        <v>9</v>
      </c>
      <c r="L334" s="1">
        <v>7</v>
      </c>
      <c r="M334" s="1" t="s">
        <v>1385</v>
      </c>
      <c r="N334" s="1">
        <v>2</v>
      </c>
      <c r="O334" s="1" t="s">
        <v>1386</v>
      </c>
    </row>
    <row r="335" spans="1:15" x14ac:dyDescent="0.2">
      <c r="B335" s="1" t="s">
        <v>293</v>
      </c>
      <c r="K335" s="1">
        <f>SUM(K256:K334)</f>
        <v>1117</v>
      </c>
      <c r="L335" s="1">
        <f>SUM(L256:L334)</f>
        <v>813</v>
      </c>
      <c r="N335" s="1">
        <f>SUM(N256:N334)</f>
        <v>304</v>
      </c>
    </row>
    <row r="336" spans="1:15" x14ac:dyDescent="0.2">
      <c r="A336" s="48" t="s">
        <v>1505</v>
      </c>
    </row>
    <row r="337" spans="1:15" x14ac:dyDescent="0.2">
      <c r="A337" s="1">
        <v>1</v>
      </c>
      <c r="B337" s="1" t="s">
        <v>206</v>
      </c>
      <c r="C337" s="1" t="s">
        <v>915</v>
      </c>
      <c r="D337" s="1" t="s">
        <v>916</v>
      </c>
      <c r="E337" s="1" t="s">
        <v>1506</v>
      </c>
      <c r="F337" s="1" t="s">
        <v>1507</v>
      </c>
      <c r="G337" s="49">
        <v>1.6869158647686E-14</v>
      </c>
      <c r="H337" s="49">
        <v>3.0533177152311602E-12</v>
      </c>
      <c r="I337" s="1" t="s">
        <v>1508</v>
      </c>
      <c r="J337" s="1" t="s">
        <v>1509</v>
      </c>
      <c r="K337" s="1">
        <v>35</v>
      </c>
      <c r="L337" s="1">
        <v>0</v>
      </c>
      <c r="N337" s="1">
        <v>35</v>
      </c>
      <c r="O337" s="1" t="s">
        <v>1508</v>
      </c>
    </row>
    <row r="338" spans="1:15" x14ac:dyDescent="0.2">
      <c r="A338" s="1">
        <v>2</v>
      </c>
      <c r="B338" s="1" t="s">
        <v>206</v>
      </c>
      <c r="C338" s="1" t="s">
        <v>921</v>
      </c>
      <c r="D338" s="1" t="s">
        <v>922</v>
      </c>
      <c r="E338" s="1" t="s">
        <v>1506</v>
      </c>
      <c r="F338" s="1" t="s">
        <v>1507</v>
      </c>
      <c r="G338" s="49">
        <v>1.6869158647686E-14</v>
      </c>
      <c r="H338" s="49">
        <v>3.0533177152311602E-12</v>
      </c>
      <c r="I338" s="1" t="s">
        <v>1508</v>
      </c>
      <c r="J338" s="1" t="s">
        <v>1509</v>
      </c>
      <c r="K338" s="1">
        <v>35</v>
      </c>
      <c r="L338" s="1">
        <v>0</v>
      </c>
      <c r="N338" s="1">
        <v>35</v>
      </c>
      <c r="O338" s="1" t="s">
        <v>1508</v>
      </c>
    </row>
    <row r="339" spans="1:15" x14ac:dyDescent="0.2">
      <c r="A339" s="1">
        <v>3</v>
      </c>
      <c r="B339" s="1" t="s">
        <v>206</v>
      </c>
      <c r="C339" s="1" t="s">
        <v>930</v>
      </c>
      <c r="D339" s="1" t="s">
        <v>931</v>
      </c>
      <c r="E339" s="1" t="s">
        <v>1510</v>
      </c>
      <c r="F339" s="1" t="s">
        <v>1511</v>
      </c>
      <c r="G339" s="49">
        <v>3.7806197997032698E-10</v>
      </c>
      <c r="H339" s="49">
        <v>4.5619478916419497E-8</v>
      </c>
      <c r="I339" s="1" t="s">
        <v>1512</v>
      </c>
      <c r="J339" s="1" t="s">
        <v>1513</v>
      </c>
      <c r="K339" s="1">
        <v>37</v>
      </c>
      <c r="L339" s="1">
        <v>1</v>
      </c>
      <c r="M339" s="1">
        <v>102624055</v>
      </c>
      <c r="N339" s="1">
        <v>36</v>
      </c>
      <c r="O339" s="1" t="s">
        <v>1514</v>
      </c>
    </row>
    <row r="340" spans="1:15" x14ac:dyDescent="0.2">
      <c r="A340" s="1">
        <v>4</v>
      </c>
      <c r="B340" s="1" t="s">
        <v>206</v>
      </c>
      <c r="C340" s="1" t="s">
        <v>595</v>
      </c>
      <c r="D340" s="1" t="s">
        <v>596</v>
      </c>
      <c r="E340" s="1" t="s">
        <v>1515</v>
      </c>
      <c r="F340" s="1" t="s">
        <v>1516</v>
      </c>
      <c r="G340" s="49">
        <v>2.2909049224080101E-5</v>
      </c>
      <c r="H340" s="1">
        <v>2.0732689547792501E-3</v>
      </c>
      <c r="I340" s="1" t="s">
        <v>1517</v>
      </c>
      <c r="J340" s="1" t="s">
        <v>1518</v>
      </c>
      <c r="K340" s="1">
        <v>127</v>
      </c>
      <c r="L340" s="1">
        <v>47</v>
      </c>
      <c r="M340" s="1" t="s">
        <v>1519</v>
      </c>
      <c r="N340" s="1">
        <v>80</v>
      </c>
      <c r="O340" s="1" t="s">
        <v>1520</v>
      </c>
    </row>
    <row r="341" spans="1:15" x14ac:dyDescent="0.2">
      <c r="A341" s="1">
        <v>5</v>
      </c>
      <c r="B341" s="1" t="s">
        <v>206</v>
      </c>
      <c r="C341" s="1" t="s">
        <v>1314</v>
      </c>
      <c r="D341" s="1" t="s">
        <v>1315</v>
      </c>
      <c r="E341" s="1" t="s">
        <v>1521</v>
      </c>
      <c r="F341" s="1" t="s">
        <v>1522</v>
      </c>
      <c r="G341" s="49">
        <v>8.0431158564473796E-5</v>
      </c>
      <c r="H341" s="1">
        <v>5.8232158800679001E-3</v>
      </c>
      <c r="I341" s="1" t="s">
        <v>1523</v>
      </c>
      <c r="J341" s="1" t="s">
        <v>1524</v>
      </c>
      <c r="K341" s="1">
        <v>22</v>
      </c>
      <c r="L341" s="1">
        <v>0</v>
      </c>
      <c r="N341" s="1">
        <v>22</v>
      </c>
      <c r="O341" s="1" t="s">
        <v>1523</v>
      </c>
    </row>
    <row r="342" spans="1:15" x14ac:dyDescent="0.2">
      <c r="A342" s="1">
        <v>6</v>
      </c>
      <c r="B342" s="1" t="s">
        <v>206</v>
      </c>
      <c r="C342" s="1" t="s">
        <v>570</v>
      </c>
      <c r="D342" s="1" t="s">
        <v>571</v>
      </c>
      <c r="E342" s="1" t="s">
        <v>1525</v>
      </c>
      <c r="F342" s="1" t="s">
        <v>1526</v>
      </c>
      <c r="G342" s="1">
        <v>1.0031472021038E-4</v>
      </c>
      <c r="H342" s="1">
        <v>6.0523214526929303E-3</v>
      </c>
      <c r="I342" s="1" t="s">
        <v>1527</v>
      </c>
      <c r="J342" s="1" t="s">
        <v>1528</v>
      </c>
      <c r="K342" s="1">
        <v>27</v>
      </c>
      <c r="L342" s="1">
        <v>6</v>
      </c>
      <c r="M342" s="1" t="s">
        <v>1529</v>
      </c>
      <c r="N342" s="1">
        <v>21</v>
      </c>
      <c r="O342" s="1" t="s">
        <v>1530</v>
      </c>
    </row>
    <row r="343" spans="1:15" x14ac:dyDescent="0.2">
      <c r="A343" s="1">
        <v>7</v>
      </c>
      <c r="B343" s="1" t="s">
        <v>206</v>
      </c>
      <c r="C343" s="1" t="s">
        <v>1531</v>
      </c>
      <c r="D343" s="1" t="s">
        <v>1532</v>
      </c>
      <c r="E343" s="1" t="s">
        <v>1533</v>
      </c>
      <c r="F343" s="1" t="s">
        <v>1534</v>
      </c>
      <c r="G343" s="1">
        <v>4.0110014185323098E-4</v>
      </c>
      <c r="H343" s="1">
        <v>2.0742607335838499E-2</v>
      </c>
      <c r="I343" s="1" t="s">
        <v>1535</v>
      </c>
      <c r="J343" s="1" t="s">
        <v>1536</v>
      </c>
      <c r="K343" s="1">
        <v>16</v>
      </c>
      <c r="L343" s="1">
        <v>4</v>
      </c>
      <c r="M343" s="1" t="s">
        <v>1537</v>
      </c>
      <c r="N343" s="1">
        <v>12</v>
      </c>
      <c r="O343" s="1" t="s">
        <v>1538</v>
      </c>
    </row>
    <row r="344" spans="1:15" x14ac:dyDescent="0.2">
      <c r="A344" s="1">
        <v>8</v>
      </c>
      <c r="B344" s="1" t="s">
        <v>206</v>
      </c>
      <c r="C344" s="1" t="s">
        <v>578</v>
      </c>
      <c r="D344" s="1" t="s">
        <v>579</v>
      </c>
      <c r="E344" s="1" t="s">
        <v>1539</v>
      </c>
      <c r="F344" s="1" t="s">
        <v>1540</v>
      </c>
      <c r="G344" s="1">
        <v>6.1232025423234705E-4</v>
      </c>
      <c r="H344" s="1">
        <v>2.4628881336901099E-2</v>
      </c>
      <c r="I344" s="1" t="s">
        <v>1541</v>
      </c>
      <c r="J344" s="1" t="s">
        <v>1542</v>
      </c>
      <c r="K344" s="1">
        <v>18</v>
      </c>
      <c r="L344" s="1">
        <v>3</v>
      </c>
      <c r="M344" s="1" t="s">
        <v>1543</v>
      </c>
      <c r="N344" s="1">
        <v>15</v>
      </c>
      <c r="O344" s="1" t="s">
        <v>1544</v>
      </c>
    </row>
    <row r="345" spans="1:15" x14ac:dyDescent="0.2">
      <c r="A345" s="1">
        <v>9</v>
      </c>
      <c r="B345" s="1" t="s">
        <v>206</v>
      </c>
      <c r="C345" s="1" t="s">
        <v>586</v>
      </c>
      <c r="D345" s="1" t="s">
        <v>587</v>
      </c>
      <c r="E345" s="1" t="s">
        <v>1539</v>
      </c>
      <c r="F345" s="1" t="s">
        <v>1540</v>
      </c>
      <c r="G345" s="1">
        <v>6.1232025423234705E-4</v>
      </c>
      <c r="H345" s="1">
        <v>2.4628881336901099E-2</v>
      </c>
      <c r="I345" s="1" t="s">
        <v>1541</v>
      </c>
      <c r="J345" s="1" t="s">
        <v>1542</v>
      </c>
      <c r="K345" s="1">
        <v>18</v>
      </c>
      <c r="L345" s="1">
        <v>3</v>
      </c>
      <c r="M345" s="1" t="s">
        <v>1543</v>
      </c>
      <c r="N345" s="1">
        <v>15</v>
      </c>
      <c r="O345" s="1" t="s">
        <v>1544</v>
      </c>
    </row>
    <row r="346" spans="1:15" x14ac:dyDescent="0.2">
      <c r="A346" s="1">
        <v>10</v>
      </c>
      <c r="B346" s="1" t="s">
        <v>311</v>
      </c>
      <c r="C346" s="1" t="s">
        <v>321</v>
      </c>
      <c r="D346" s="1" t="s">
        <v>322</v>
      </c>
      <c r="E346" s="1" t="s">
        <v>1545</v>
      </c>
      <c r="F346" s="1" t="s">
        <v>1546</v>
      </c>
      <c r="G346" s="49">
        <v>1.5657558634657199E-5</v>
      </c>
      <c r="H346" s="1">
        <v>7.0459013855957305E-4</v>
      </c>
      <c r="I346" s="1" t="s">
        <v>1547</v>
      </c>
      <c r="J346" s="1" t="s">
        <v>1548</v>
      </c>
      <c r="K346" s="1">
        <v>23</v>
      </c>
      <c r="L346" s="1">
        <v>4</v>
      </c>
      <c r="M346" s="1" t="s">
        <v>1549</v>
      </c>
      <c r="N346" s="1">
        <v>19</v>
      </c>
      <c r="O346" s="1" t="s">
        <v>1550</v>
      </c>
    </row>
    <row r="347" spans="1:15" x14ac:dyDescent="0.2">
      <c r="A347" s="1">
        <v>11</v>
      </c>
      <c r="B347" s="1" t="s">
        <v>311</v>
      </c>
      <c r="C347" s="1" t="s">
        <v>328</v>
      </c>
      <c r="D347" s="1" t="s">
        <v>329</v>
      </c>
      <c r="E347" s="1" t="s">
        <v>1545</v>
      </c>
      <c r="F347" s="1" t="s">
        <v>1546</v>
      </c>
      <c r="G347" s="49">
        <v>1.5657558634657199E-5</v>
      </c>
      <c r="H347" s="1">
        <v>7.0459013855957305E-4</v>
      </c>
      <c r="I347" s="1" t="s">
        <v>1547</v>
      </c>
      <c r="J347" s="1" t="s">
        <v>1548</v>
      </c>
      <c r="K347" s="1">
        <v>23</v>
      </c>
      <c r="L347" s="1">
        <v>4</v>
      </c>
      <c r="M347" s="1" t="s">
        <v>1549</v>
      </c>
      <c r="N347" s="1">
        <v>19</v>
      </c>
      <c r="O347" s="1" t="s">
        <v>1550</v>
      </c>
    </row>
    <row r="348" spans="1:15" x14ac:dyDescent="0.2">
      <c r="A348" s="1">
        <v>12</v>
      </c>
      <c r="B348" s="1" t="s">
        <v>232</v>
      </c>
      <c r="C348" s="1" t="s">
        <v>837</v>
      </c>
      <c r="D348" s="1" t="s">
        <v>838</v>
      </c>
      <c r="E348" s="1" t="s">
        <v>1551</v>
      </c>
      <c r="F348" s="1" t="s">
        <v>1552</v>
      </c>
      <c r="G348" s="49">
        <v>5.1973690906294803E-16</v>
      </c>
      <c r="H348" s="49">
        <v>1.3461185944730399E-13</v>
      </c>
      <c r="I348" s="1" t="s">
        <v>1508</v>
      </c>
      <c r="J348" s="1" t="s">
        <v>1509</v>
      </c>
      <c r="K348" s="1">
        <v>35</v>
      </c>
      <c r="L348" s="1">
        <v>0</v>
      </c>
      <c r="N348" s="1">
        <v>35</v>
      </c>
      <c r="O348" s="1" t="s">
        <v>1508</v>
      </c>
    </row>
    <row r="349" spans="1:15" x14ac:dyDescent="0.2">
      <c r="A349" s="1">
        <v>13</v>
      </c>
      <c r="B349" s="1" t="s">
        <v>232</v>
      </c>
      <c r="C349" s="1" t="s">
        <v>832</v>
      </c>
      <c r="D349" s="1" t="s">
        <v>833</v>
      </c>
      <c r="E349" s="1" t="s">
        <v>1553</v>
      </c>
      <c r="F349" s="1" t="s">
        <v>1554</v>
      </c>
      <c r="G349" s="49">
        <v>2.3861122554883199E-15</v>
      </c>
      <c r="H349" s="49">
        <v>3.0900153708573698E-13</v>
      </c>
      <c r="I349" s="1" t="s">
        <v>1555</v>
      </c>
      <c r="J349" s="1" t="s">
        <v>1556</v>
      </c>
      <c r="K349" s="1">
        <v>37</v>
      </c>
      <c r="L349" s="1">
        <v>0</v>
      </c>
      <c r="N349" s="1">
        <v>37</v>
      </c>
      <c r="O349" s="1" t="s">
        <v>1555</v>
      </c>
    </row>
    <row r="350" spans="1:15" x14ac:dyDescent="0.2">
      <c r="A350" s="1">
        <v>14</v>
      </c>
      <c r="B350" s="1" t="s">
        <v>232</v>
      </c>
      <c r="C350" s="1" t="s">
        <v>851</v>
      </c>
      <c r="D350" s="1" t="s">
        <v>852</v>
      </c>
      <c r="E350" s="1" t="s">
        <v>1553</v>
      </c>
      <c r="F350" s="1" t="s">
        <v>1557</v>
      </c>
      <c r="G350" s="49">
        <v>3.6648512972672902E-14</v>
      </c>
      <c r="H350" s="49">
        <v>3.16398828664076E-12</v>
      </c>
      <c r="I350" s="1" t="s">
        <v>1555</v>
      </c>
      <c r="J350" s="1" t="s">
        <v>1556</v>
      </c>
      <c r="K350" s="1">
        <v>37</v>
      </c>
      <c r="L350" s="1">
        <v>0</v>
      </c>
      <c r="N350" s="1">
        <v>37</v>
      </c>
      <c r="O350" s="1" t="s">
        <v>1555</v>
      </c>
    </row>
    <row r="351" spans="1:15" x14ac:dyDescent="0.2">
      <c r="A351" s="1">
        <v>15</v>
      </c>
      <c r="B351" s="1" t="s">
        <v>232</v>
      </c>
      <c r="C351" s="1" t="s">
        <v>882</v>
      </c>
      <c r="D351" s="1" t="s">
        <v>883</v>
      </c>
      <c r="E351" s="1" t="s">
        <v>1558</v>
      </c>
      <c r="F351" s="1" t="s">
        <v>1559</v>
      </c>
      <c r="G351" s="49">
        <v>1.25925213702796E-13</v>
      </c>
      <c r="H351" s="49">
        <v>8.1536575872560601E-12</v>
      </c>
      <c r="I351" s="1" t="s">
        <v>1560</v>
      </c>
      <c r="J351" s="1" t="s">
        <v>1561</v>
      </c>
      <c r="K351" s="1">
        <v>36</v>
      </c>
      <c r="L351" s="1">
        <v>0</v>
      </c>
      <c r="N351" s="1">
        <v>36</v>
      </c>
      <c r="O351" s="1" t="s">
        <v>1560</v>
      </c>
    </row>
    <row r="352" spans="1:15" x14ac:dyDescent="0.2">
      <c r="A352" s="1">
        <v>16</v>
      </c>
      <c r="B352" s="1" t="s">
        <v>232</v>
      </c>
      <c r="C352" s="1" t="s">
        <v>1008</v>
      </c>
      <c r="D352" s="1" t="s">
        <v>1009</v>
      </c>
      <c r="E352" s="1" t="s">
        <v>1562</v>
      </c>
      <c r="F352" s="1" t="s">
        <v>1563</v>
      </c>
      <c r="G352" s="49">
        <v>1.7951484210980899E-13</v>
      </c>
      <c r="H352" s="49">
        <v>9.2988688212881208E-12</v>
      </c>
      <c r="I352" s="1" t="s">
        <v>1564</v>
      </c>
      <c r="J352" s="1" t="s">
        <v>1565</v>
      </c>
      <c r="K352" s="1">
        <v>45</v>
      </c>
      <c r="L352" s="1">
        <v>1</v>
      </c>
      <c r="M352" s="1">
        <v>102608961</v>
      </c>
      <c r="N352" s="1">
        <v>44</v>
      </c>
      <c r="O352" s="1" t="s">
        <v>1566</v>
      </c>
    </row>
    <row r="353" spans="1:15" x14ac:dyDescent="0.2">
      <c r="A353" s="1">
        <v>17</v>
      </c>
      <c r="B353" s="1" t="s">
        <v>232</v>
      </c>
      <c r="C353" s="1" t="s">
        <v>233</v>
      </c>
      <c r="D353" s="1" t="s">
        <v>234</v>
      </c>
      <c r="E353" s="1" t="s">
        <v>1567</v>
      </c>
      <c r="F353" s="1" t="s">
        <v>1568</v>
      </c>
      <c r="G353" s="49">
        <v>1.05128168277682E-11</v>
      </c>
      <c r="H353" s="49">
        <v>4.53803259731992E-10</v>
      </c>
      <c r="I353" s="1" t="s">
        <v>1569</v>
      </c>
      <c r="J353" s="1" t="s">
        <v>1570</v>
      </c>
      <c r="K353" s="1">
        <v>112</v>
      </c>
      <c r="L353" s="1">
        <v>64</v>
      </c>
      <c r="M353" s="1" t="s">
        <v>1571</v>
      </c>
      <c r="N353" s="1">
        <v>48</v>
      </c>
      <c r="O353" s="1" t="s">
        <v>1572</v>
      </c>
    </row>
    <row r="354" spans="1:15" x14ac:dyDescent="0.2">
      <c r="A354" s="1">
        <v>18</v>
      </c>
      <c r="B354" s="1" t="s">
        <v>232</v>
      </c>
      <c r="C354" s="1" t="s">
        <v>241</v>
      </c>
      <c r="D354" s="1" t="s">
        <v>242</v>
      </c>
      <c r="E354" s="1" t="s">
        <v>1567</v>
      </c>
      <c r="F354" s="1" t="s">
        <v>1573</v>
      </c>
      <c r="G354" s="49">
        <v>2.08397746026614E-11</v>
      </c>
      <c r="H354" s="49">
        <v>7.7107166029847102E-10</v>
      </c>
      <c r="I354" s="1" t="s">
        <v>1569</v>
      </c>
      <c r="J354" s="1" t="s">
        <v>1570</v>
      </c>
      <c r="K354" s="1">
        <v>112</v>
      </c>
      <c r="L354" s="1">
        <v>64</v>
      </c>
      <c r="M354" s="1" t="s">
        <v>1571</v>
      </c>
      <c r="N354" s="1">
        <v>48</v>
      </c>
      <c r="O354" s="1" t="s">
        <v>1572</v>
      </c>
    </row>
    <row r="355" spans="1:15" x14ac:dyDescent="0.2">
      <c r="A355" s="1">
        <v>19</v>
      </c>
      <c r="B355" s="1" t="s">
        <v>232</v>
      </c>
      <c r="C355" s="1" t="s">
        <v>373</v>
      </c>
      <c r="D355" s="1" t="s">
        <v>374</v>
      </c>
      <c r="E355" s="1" t="s">
        <v>1574</v>
      </c>
      <c r="F355" s="1" t="s">
        <v>1575</v>
      </c>
      <c r="G355" s="49">
        <v>3.71271972626714E-11</v>
      </c>
      <c r="H355" s="49">
        <v>1.0787975271371899E-9</v>
      </c>
      <c r="I355" s="1" t="s">
        <v>1576</v>
      </c>
      <c r="J355" s="1" t="s">
        <v>1577</v>
      </c>
      <c r="K355" s="1">
        <v>99</v>
      </c>
      <c r="L355" s="1">
        <v>32</v>
      </c>
      <c r="M355" s="1" t="s">
        <v>1578</v>
      </c>
      <c r="N355" s="1">
        <v>67</v>
      </c>
      <c r="O355" s="1" t="s">
        <v>1579</v>
      </c>
    </row>
    <row r="356" spans="1:15" x14ac:dyDescent="0.2">
      <c r="A356" s="1">
        <v>20</v>
      </c>
      <c r="B356" s="1" t="s">
        <v>232</v>
      </c>
      <c r="C356" s="1" t="s">
        <v>271</v>
      </c>
      <c r="D356" s="1" t="s">
        <v>272</v>
      </c>
      <c r="E356" s="1" t="s">
        <v>1580</v>
      </c>
      <c r="F356" s="1" t="s">
        <v>1581</v>
      </c>
      <c r="G356" s="49">
        <v>3.7487172757662997E-11</v>
      </c>
      <c r="H356" s="49">
        <v>1.0787975271371899E-9</v>
      </c>
      <c r="I356" s="1" t="s">
        <v>1582</v>
      </c>
      <c r="J356" s="1" t="s">
        <v>1583</v>
      </c>
      <c r="K356" s="1">
        <v>40</v>
      </c>
      <c r="L356" s="1">
        <v>15</v>
      </c>
      <c r="M356" s="1" t="s">
        <v>1584</v>
      </c>
      <c r="N356" s="1">
        <v>25</v>
      </c>
      <c r="O356" s="1" t="s">
        <v>1585</v>
      </c>
    </row>
    <row r="357" spans="1:15" x14ac:dyDescent="0.2">
      <c r="A357" s="1">
        <v>21</v>
      </c>
      <c r="B357" s="1" t="s">
        <v>232</v>
      </c>
      <c r="C357" s="1" t="s">
        <v>252</v>
      </c>
      <c r="D357" s="1" t="s">
        <v>253</v>
      </c>
      <c r="E357" s="1" t="s">
        <v>1574</v>
      </c>
      <c r="F357" s="1" t="s">
        <v>1586</v>
      </c>
      <c r="G357" s="49">
        <v>7.6354083551369204E-11</v>
      </c>
      <c r="H357" s="49">
        <v>1.97757076398046E-9</v>
      </c>
      <c r="I357" s="1" t="s">
        <v>1587</v>
      </c>
      <c r="J357" s="1" t="s">
        <v>1588</v>
      </c>
      <c r="K357" s="1">
        <v>99</v>
      </c>
      <c r="L357" s="1">
        <v>60</v>
      </c>
      <c r="M357" s="1" t="s">
        <v>1589</v>
      </c>
      <c r="N357" s="1">
        <v>39</v>
      </c>
      <c r="O357" s="1" t="s">
        <v>1590</v>
      </c>
    </row>
    <row r="358" spans="1:15" x14ac:dyDescent="0.2">
      <c r="A358" s="1">
        <v>22</v>
      </c>
      <c r="B358" s="1" t="s">
        <v>232</v>
      </c>
      <c r="C358" s="1" t="s">
        <v>356</v>
      </c>
      <c r="D358" s="1" t="s">
        <v>357</v>
      </c>
      <c r="E358" s="1" t="s">
        <v>1591</v>
      </c>
      <c r="F358" s="1" t="s">
        <v>1592</v>
      </c>
      <c r="G358" s="49">
        <v>3.3808206094193999E-10</v>
      </c>
      <c r="H358" s="49">
        <v>7.4082264660111696E-9</v>
      </c>
      <c r="I358" s="1" t="s">
        <v>1593</v>
      </c>
      <c r="J358" s="1" t="s">
        <v>1594</v>
      </c>
      <c r="K358" s="1">
        <v>93</v>
      </c>
      <c r="L358" s="1">
        <v>30</v>
      </c>
      <c r="M358" s="1" t="s">
        <v>1595</v>
      </c>
      <c r="N358" s="1">
        <v>63</v>
      </c>
      <c r="O358" s="1" t="s">
        <v>1596</v>
      </c>
    </row>
    <row r="359" spans="1:15" x14ac:dyDescent="0.2">
      <c r="A359" s="1">
        <v>23</v>
      </c>
      <c r="B359" s="1" t="s">
        <v>232</v>
      </c>
      <c r="C359" s="1" t="s">
        <v>244</v>
      </c>
      <c r="D359" s="1" t="s">
        <v>245</v>
      </c>
      <c r="E359" s="1" t="s">
        <v>1597</v>
      </c>
      <c r="F359" s="1" t="s">
        <v>1598</v>
      </c>
      <c r="G359" s="49">
        <v>3.4323829186152099E-10</v>
      </c>
      <c r="H359" s="49">
        <v>7.4082264660111696E-9</v>
      </c>
      <c r="I359" s="1" t="s">
        <v>1599</v>
      </c>
      <c r="J359" s="1" t="s">
        <v>1600</v>
      </c>
      <c r="K359" s="1">
        <v>97</v>
      </c>
      <c r="L359" s="1">
        <v>57</v>
      </c>
      <c r="M359" s="1" t="s">
        <v>1601</v>
      </c>
      <c r="N359" s="1">
        <v>40</v>
      </c>
      <c r="O359" s="1" t="s">
        <v>1602</v>
      </c>
    </row>
    <row r="360" spans="1:15" x14ac:dyDescent="0.2">
      <c r="A360" s="1">
        <v>24</v>
      </c>
      <c r="B360" s="1" t="s">
        <v>232</v>
      </c>
      <c r="C360" s="1" t="s">
        <v>259</v>
      </c>
      <c r="D360" s="1" t="s">
        <v>260</v>
      </c>
      <c r="E360" s="1" t="s">
        <v>1603</v>
      </c>
      <c r="F360" s="1" t="s">
        <v>1604</v>
      </c>
      <c r="G360" s="49">
        <v>2.5707470828929499E-7</v>
      </c>
      <c r="H360" s="49">
        <v>4.1613968404329601E-6</v>
      </c>
      <c r="I360" s="1" t="s">
        <v>1605</v>
      </c>
      <c r="J360" s="1" t="s">
        <v>1606</v>
      </c>
      <c r="K360" s="1">
        <v>16</v>
      </c>
      <c r="L360" s="1">
        <v>10</v>
      </c>
      <c r="M360" s="1" t="s">
        <v>1607</v>
      </c>
      <c r="N360" s="1">
        <v>6</v>
      </c>
      <c r="O360" s="1" t="s">
        <v>1608</v>
      </c>
    </row>
    <row r="361" spans="1:15" x14ac:dyDescent="0.2">
      <c r="A361" s="1">
        <v>25</v>
      </c>
      <c r="B361" s="1" t="s">
        <v>232</v>
      </c>
      <c r="C361" s="1" t="s">
        <v>265</v>
      </c>
      <c r="D361" s="1" t="s">
        <v>266</v>
      </c>
      <c r="E361" s="1" t="s">
        <v>1603</v>
      </c>
      <c r="F361" s="1" t="s">
        <v>1604</v>
      </c>
      <c r="G361" s="49">
        <v>2.5707470828929499E-7</v>
      </c>
      <c r="H361" s="49">
        <v>4.1613968404329601E-6</v>
      </c>
      <c r="I361" s="1" t="s">
        <v>1605</v>
      </c>
      <c r="J361" s="1" t="s">
        <v>1606</v>
      </c>
      <c r="K361" s="1">
        <v>16</v>
      </c>
      <c r="L361" s="1">
        <v>10</v>
      </c>
      <c r="M361" s="1" t="s">
        <v>1607</v>
      </c>
      <c r="N361" s="1">
        <v>6</v>
      </c>
      <c r="O361" s="1" t="s">
        <v>1608</v>
      </c>
    </row>
    <row r="362" spans="1:15" x14ac:dyDescent="0.2">
      <c r="A362" s="1">
        <v>26</v>
      </c>
      <c r="B362" s="1" t="s">
        <v>232</v>
      </c>
      <c r="C362" s="1" t="s">
        <v>267</v>
      </c>
      <c r="D362" s="1" t="s">
        <v>268</v>
      </c>
      <c r="E362" s="1" t="s">
        <v>1603</v>
      </c>
      <c r="F362" s="1" t="s">
        <v>1604</v>
      </c>
      <c r="G362" s="49">
        <v>2.5707470828929499E-7</v>
      </c>
      <c r="H362" s="49">
        <v>4.1613968404329601E-6</v>
      </c>
      <c r="I362" s="1" t="s">
        <v>1605</v>
      </c>
      <c r="J362" s="1" t="s">
        <v>1606</v>
      </c>
      <c r="K362" s="1">
        <v>16</v>
      </c>
      <c r="L362" s="1">
        <v>10</v>
      </c>
      <c r="M362" s="1" t="s">
        <v>1607</v>
      </c>
      <c r="N362" s="1">
        <v>6</v>
      </c>
      <c r="O362" s="1" t="s">
        <v>1608</v>
      </c>
    </row>
    <row r="363" spans="1:15" x14ac:dyDescent="0.2">
      <c r="A363" s="1">
        <v>27</v>
      </c>
      <c r="B363" s="1" t="s">
        <v>232</v>
      </c>
      <c r="C363" s="1" t="s">
        <v>269</v>
      </c>
      <c r="D363" s="1" t="s">
        <v>270</v>
      </c>
      <c r="E363" s="1" t="s">
        <v>1603</v>
      </c>
      <c r="F363" s="1" t="s">
        <v>1604</v>
      </c>
      <c r="G363" s="49">
        <v>2.5707470828929499E-7</v>
      </c>
      <c r="H363" s="49">
        <v>4.1613968404329601E-6</v>
      </c>
      <c r="I363" s="1" t="s">
        <v>1605</v>
      </c>
      <c r="J363" s="1" t="s">
        <v>1606</v>
      </c>
      <c r="K363" s="1">
        <v>16</v>
      </c>
      <c r="L363" s="1">
        <v>10</v>
      </c>
      <c r="M363" s="1" t="s">
        <v>1607</v>
      </c>
      <c r="N363" s="1">
        <v>6</v>
      </c>
      <c r="O363" s="1" t="s">
        <v>1608</v>
      </c>
    </row>
    <row r="364" spans="1:15" x14ac:dyDescent="0.2">
      <c r="A364" s="1">
        <v>28</v>
      </c>
      <c r="B364" s="1" t="s">
        <v>232</v>
      </c>
      <c r="C364" s="1" t="s">
        <v>1060</v>
      </c>
      <c r="D364" s="1" t="s">
        <v>1061</v>
      </c>
      <c r="E364" s="1" t="s">
        <v>1609</v>
      </c>
      <c r="F364" s="1" t="s">
        <v>1592</v>
      </c>
      <c r="G364" s="49">
        <v>1.8337318590471401E-6</v>
      </c>
      <c r="H364" s="49">
        <v>2.79374442054829E-5</v>
      </c>
      <c r="I364" s="1" t="s">
        <v>1610</v>
      </c>
      <c r="J364" s="1" t="s">
        <v>1611</v>
      </c>
      <c r="K364" s="1">
        <v>82</v>
      </c>
      <c r="L364" s="1">
        <v>19</v>
      </c>
      <c r="M364" s="1" t="s">
        <v>1612</v>
      </c>
      <c r="N364" s="1">
        <v>63</v>
      </c>
      <c r="O364" s="1" t="s">
        <v>1613</v>
      </c>
    </row>
    <row r="365" spans="1:15" x14ac:dyDescent="0.2">
      <c r="A365" s="1">
        <v>29</v>
      </c>
      <c r="B365" s="1" t="s">
        <v>232</v>
      </c>
      <c r="C365" s="1" t="s">
        <v>1034</v>
      </c>
      <c r="D365" s="1" t="s">
        <v>1035</v>
      </c>
      <c r="E365" s="1" t="s">
        <v>1614</v>
      </c>
      <c r="F365" s="1" t="s">
        <v>1615</v>
      </c>
      <c r="G365" s="49">
        <v>4.2068909167417103E-6</v>
      </c>
      <c r="H365" s="49">
        <v>6.0532485968672397E-5</v>
      </c>
      <c r="I365" s="1" t="s">
        <v>1616</v>
      </c>
      <c r="J365" s="1" t="s">
        <v>1617</v>
      </c>
      <c r="K365" s="1">
        <v>83</v>
      </c>
      <c r="L365" s="1">
        <v>19</v>
      </c>
      <c r="M365" s="1" t="s">
        <v>1612</v>
      </c>
      <c r="N365" s="1">
        <v>64</v>
      </c>
      <c r="O365" s="1" t="s">
        <v>1618</v>
      </c>
    </row>
    <row r="366" spans="1:15" x14ac:dyDescent="0.2">
      <c r="A366" s="1">
        <v>30</v>
      </c>
      <c r="B366" s="1" t="s">
        <v>232</v>
      </c>
      <c r="C366" s="1" t="s">
        <v>754</v>
      </c>
      <c r="D366" s="1" t="s">
        <v>755</v>
      </c>
      <c r="E366" s="1" t="s">
        <v>1562</v>
      </c>
      <c r="F366" s="1" t="s">
        <v>1619</v>
      </c>
      <c r="G366" s="49">
        <v>5.4329547598150797E-6</v>
      </c>
      <c r="H366" s="49">
        <v>7.4059751725900295E-5</v>
      </c>
      <c r="I366" s="1" t="s">
        <v>1620</v>
      </c>
      <c r="J366" s="1" t="s">
        <v>1621</v>
      </c>
      <c r="K366" s="1">
        <v>45</v>
      </c>
      <c r="L366" s="1">
        <v>16</v>
      </c>
      <c r="M366" s="1" t="s">
        <v>1622</v>
      </c>
      <c r="N366" s="1">
        <v>29</v>
      </c>
      <c r="O366" s="1" t="s">
        <v>1623</v>
      </c>
    </row>
    <row r="367" spans="1:15" x14ac:dyDescent="0.2">
      <c r="A367" s="1">
        <v>31</v>
      </c>
      <c r="B367" s="1" t="s">
        <v>232</v>
      </c>
      <c r="C367" s="1" t="s">
        <v>1042</v>
      </c>
      <c r="D367" s="1" t="s">
        <v>1043</v>
      </c>
      <c r="E367" s="1" t="s">
        <v>1614</v>
      </c>
      <c r="F367" s="1" t="s">
        <v>1624</v>
      </c>
      <c r="G367" s="49">
        <v>9.2554213029204105E-6</v>
      </c>
      <c r="H367" s="1">
        <v>1.19857705872819E-4</v>
      </c>
      <c r="I367" s="1" t="s">
        <v>1616</v>
      </c>
      <c r="J367" s="1" t="s">
        <v>1617</v>
      </c>
      <c r="K367" s="1">
        <v>83</v>
      </c>
      <c r="L367" s="1">
        <v>19</v>
      </c>
      <c r="M367" s="1" t="s">
        <v>1612</v>
      </c>
      <c r="N367" s="1">
        <v>64</v>
      </c>
      <c r="O367" s="1" t="s">
        <v>1618</v>
      </c>
    </row>
    <row r="368" spans="1:15" x14ac:dyDescent="0.2">
      <c r="A368" s="1">
        <v>32</v>
      </c>
      <c r="B368" s="1" t="s">
        <v>232</v>
      </c>
      <c r="C368" s="1" t="s">
        <v>732</v>
      </c>
      <c r="D368" s="1" t="s">
        <v>733</v>
      </c>
      <c r="E368" s="1" t="s">
        <v>1580</v>
      </c>
      <c r="F368" s="1" t="s">
        <v>1625</v>
      </c>
      <c r="G368" s="49">
        <v>1.22714388886338E-5</v>
      </c>
      <c r="H368" s="1">
        <v>1.5134774629315E-4</v>
      </c>
      <c r="I368" s="1" t="s">
        <v>1582</v>
      </c>
      <c r="J368" s="1" t="s">
        <v>1583</v>
      </c>
      <c r="K368" s="1">
        <v>40</v>
      </c>
      <c r="L368" s="1">
        <v>15</v>
      </c>
      <c r="M368" s="1" t="s">
        <v>1584</v>
      </c>
      <c r="N368" s="1">
        <v>25</v>
      </c>
      <c r="O368" s="1" t="s">
        <v>1585</v>
      </c>
    </row>
    <row r="369" spans="1:15" x14ac:dyDescent="0.2">
      <c r="A369" s="1">
        <v>33</v>
      </c>
      <c r="B369" s="1" t="s">
        <v>232</v>
      </c>
      <c r="C369" s="1" t="s">
        <v>1049</v>
      </c>
      <c r="D369" s="1" t="s">
        <v>1050</v>
      </c>
      <c r="E369" s="1" t="s">
        <v>1614</v>
      </c>
      <c r="F369" s="1" t="s">
        <v>1626</v>
      </c>
      <c r="G369" s="49">
        <v>1.4573106967944299E-5</v>
      </c>
      <c r="H369" s="1">
        <v>1.7156521384988999E-4</v>
      </c>
      <c r="I369" s="1" t="s">
        <v>1616</v>
      </c>
      <c r="J369" s="1" t="s">
        <v>1617</v>
      </c>
      <c r="K369" s="1">
        <v>83</v>
      </c>
      <c r="L369" s="1">
        <v>19</v>
      </c>
      <c r="M369" s="1" t="s">
        <v>1612</v>
      </c>
      <c r="N369" s="1">
        <v>64</v>
      </c>
      <c r="O369" s="1" t="s">
        <v>1618</v>
      </c>
    </row>
    <row r="370" spans="1:15" x14ac:dyDescent="0.2">
      <c r="A370" s="1">
        <v>34</v>
      </c>
      <c r="B370" s="1" t="s">
        <v>232</v>
      </c>
      <c r="C370" s="1" t="s">
        <v>286</v>
      </c>
      <c r="D370" s="1" t="s">
        <v>287</v>
      </c>
      <c r="E370" s="1" t="s">
        <v>1627</v>
      </c>
      <c r="F370" s="1" t="s">
        <v>1628</v>
      </c>
      <c r="G370" s="49">
        <v>4.8552337570983901E-5</v>
      </c>
      <c r="H370" s="1">
        <v>5.4674154047325296E-4</v>
      </c>
      <c r="I370" s="1" t="s">
        <v>1629</v>
      </c>
      <c r="J370" s="1" t="s">
        <v>1630</v>
      </c>
      <c r="K370" s="1">
        <v>86</v>
      </c>
      <c r="L370" s="1">
        <v>45</v>
      </c>
      <c r="M370" s="1" t="s">
        <v>1631</v>
      </c>
      <c r="N370" s="1">
        <v>41</v>
      </c>
      <c r="O370" s="1" t="s">
        <v>1632</v>
      </c>
    </row>
    <row r="371" spans="1:15" x14ac:dyDescent="0.2">
      <c r="A371" s="1">
        <v>35</v>
      </c>
      <c r="B371" s="1" t="s">
        <v>232</v>
      </c>
      <c r="C371" s="1" t="s">
        <v>1223</v>
      </c>
      <c r="D371" s="1" t="s">
        <v>1224</v>
      </c>
      <c r="E371" s="1" t="s">
        <v>1633</v>
      </c>
      <c r="F371" s="1" t="s">
        <v>1634</v>
      </c>
      <c r="G371" s="1">
        <v>2.9584279720349798E-4</v>
      </c>
      <c r="H371" s="1">
        <v>3.19263685315441E-3</v>
      </c>
      <c r="I371" s="1" t="s">
        <v>1635</v>
      </c>
      <c r="J371" s="1" t="s">
        <v>1636</v>
      </c>
      <c r="K371" s="1">
        <v>53</v>
      </c>
      <c r="L371" s="1">
        <v>26</v>
      </c>
      <c r="M371" s="1" t="s">
        <v>1637</v>
      </c>
      <c r="N371" s="1">
        <v>27</v>
      </c>
      <c r="O371" s="1" t="s">
        <v>1638</v>
      </c>
    </row>
    <row r="372" spans="1:15" x14ac:dyDescent="0.2">
      <c r="A372" s="1">
        <v>36</v>
      </c>
      <c r="B372" s="1" t="s">
        <v>232</v>
      </c>
      <c r="C372" s="1" t="s">
        <v>715</v>
      </c>
      <c r="D372" s="1" t="s">
        <v>716</v>
      </c>
      <c r="E372" s="1" t="s">
        <v>1639</v>
      </c>
      <c r="F372" s="1" t="s">
        <v>1640</v>
      </c>
      <c r="G372" s="1">
        <v>4.2148662285510598E-4</v>
      </c>
      <c r="H372" s="1">
        <v>4.3666014127788999E-3</v>
      </c>
      <c r="I372" s="1" t="s">
        <v>1641</v>
      </c>
      <c r="J372" s="1" t="s">
        <v>1642</v>
      </c>
      <c r="K372" s="1">
        <v>15</v>
      </c>
      <c r="L372" s="1">
        <v>2</v>
      </c>
      <c r="M372" s="1" t="s">
        <v>1643</v>
      </c>
      <c r="N372" s="1">
        <v>13</v>
      </c>
      <c r="O372" s="1" t="s">
        <v>1644</v>
      </c>
    </row>
    <row r="373" spans="1:15" x14ac:dyDescent="0.2">
      <c r="A373" s="1">
        <v>37</v>
      </c>
      <c r="B373" s="1" t="s">
        <v>232</v>
      </c>
      <c r="C373" s="1" t="s">
        <v>278</v>
      </c>
      <c r="D373" s="1" t="s">
        <v>279</v>
      </c>
      <c r="E373" s="1" t="s">
        <v>1645</v>
      </c>
      <c r="F373" s="1" t="s">
        <v>1646</v>
      </c>
      <c r="G373" s="1">
        <v>4.4959592391398298E-4</v>
      </c>
      <c r="H373" s="1">
        <v>4.4786670882200601E-3</v>
      </c>
      <c r="I373" s="1" t="s">
        <v>1647</v>
      </c>
      <c r="J373" s="1" t="s">
        <v>1648</v>
      </c>
      <c r="K373" s="1">
        <v>88</v>
      </c>
      <c r="L373" s="1">
        <v>47</v>
      </c>
      <c r="M373" s="1" t="s">
        <v>1649</v>
      </c>
      <c r="N373" s="1">
        <v>41</v>
      </c>
      <c r="O373" s="1" t="s">
        <v>1632</v>
      </c>
    </row>
    <row r="374" spans="1:15" x14ac:dyDescent="0.2">
      <c r="A374" s="1">
        <v>38</v>
      </c>
      <c r="B374" s="1" t="s">
        <v>232</v>
      </c>
      <c r="C374" s="1" t="s">
        <v>1054</v>
      </c>
      <c r="D374" s="1" t="s">
        <v>1055</v>
      </c>
      <c r="E374" s="1" t="s">
        <v>1650</v>
      </c>
      <c r="F374" s="1" t="s">
        <v>1651</v>
      </c>
      <c r="G374" s="1">
        <v>1.03676117651016E-3</v>
      </c>
      <c r="H374" s="1">
        <v>9.7977607711074496E-3</v>
      </c>
      <c r="I374" s="1" t="s">
        <v>1652</v>
      </c>
      <c r="J374" s="1" t="s">
        <v>1653</v>
      </c>
      <c r="K374" s="1">
        <v>14</v>
      </c>
      <c r="L374" s="1">
        <v>6</v>
      </c>
      <c r="M374" s="1" t="s">
        <v>1654</v>
      </c>
      <c r="N374" s="1">
        <v>8</v>
      </c>
      <c r="O374" s="1" t="s">
        <v>1655</v>
      </c>
    </row>
    <row r="375" spans="1:15" x14ac:dyDescent="0.2">
      <c r="A375" s="1">
        <v>39</v>
      </c>
      <c r="B375" s="1" t="s">
        <v>232</v>
      </c>
      <c r="C375" s="1" t="s">
        <v>348</v>
      </c>
      <c r="D375" s="1" t="s">
        <v>349</v>
      </c>
      <c r="E375" s="1" t="s">
        <v>1656</v>
      </c>
      <c r="F375" s="1" t="s">
        <v>1657</v>
      </c>
      <c r="G375" s="1">
        <v>1.0592173806602599E-3</v>
      </c>
      <c r="H375" s="1">
        <v>9.7977607711074496E-3</v>
      </c>
      <c r="I375" s="1" t="s">
        <v>1658</v>
      </c>
      <c r="J375" s="1" t="s">
        <v>1659</v>
      </c>
      <c r="K375" s="1">
        <v>49</v>
      </c>
      <c r="L375" s="1">
        <v>26</v>
      </c>
      <c r="M375" s="1" t="s">
        <v>1660</v>
      </c>
      <c r="N375" s="1">
        <v>23</v>
      </c>
      <c r="O375" s="1" t="s">
        <v>1661</v>
      </c>
    </row>
    <row r="376" spans="1:15" x14ac:dyDescent="0.2">
      <c r="A376" s="1">
        <v>40</v>
      </c>
      <c r="B376" s="1" t="s">
        <v>232</v>
      </c>
      <c r="C376" s="1" t="s">
        <v>757</v>
      </c>
      <c r="D376" s="1" t="s">
        <v>758</v>
      </c>
      <c r="E376" s="1" t="s">
        <v>1662</v>
      </c>
      <c r="F376" s="1" t="s">
        <v>1663</v>
      </c>
      <c r="G376" s="1">
        <v>1.4126488000932001E-3</v>
      </c>
      <c r="H376" s="1">
        <v>1.26164151456599E-2</v>
      </c>
      <c r="I376" s="1" t="s">
        <v>1664</v>
      </c>
      <c r="J376" s="1" t="s">
        <v>1665</v>
      </c>
      <c r="K376" s="1">
        <v>17</v>
      </c>
      <c r="L376" s="1">
        <v>6</v>
      </c>
      <c r="M376" s="1" t="s">
        <v>1654</v>
      </c>
      <c r="N376" s="1">
        <v>11</v>
      </c>
      <c r="O376" s="1" t="s">
        <v>1666</v>
      </c>
    </row>
    <row r="377" spans="1:15" x14ac:dyDescent="0.2">
      <c r="A377" s="1">
        <v>41</v>
      </c>
      <c r="B377" s="1" t="s">
        <v>232</v>
      </c>
      <c r="C377" s="1" t="s">
        <v>532</v>
      </c>
      <c r="D377" s="1" t="s">
        <v>533</v>
      </c>
      <c r="E377" s="1" t="s">
        <v>1667</v>
      </c>
      <c r="F377" s="1" t="s">
        <v>1668</v>
      </c>
      <c r="G377" s="1">
        <v>1.7382370417917501E-3</v>
      </c>
      <c r="H377" s="1">
        <v>1.50067797941355E-2</v>
      </c>
      <c r="I377" s="1" t="s">
        <v>1669</v>
      </c>
      <c r="J377" s="1" t="s">
        <v>1670</v>
      </c>
      <c r="K377" s="1">
        <v>25</v>
      </c>
      <c r="L377" s="1">
        <v>9</v>
      </c>
      <c r="M377" s="1" t="s">
        <v>1671</v>
      </c>
      <c r="N377" s="1">
        <v>16</v>
      </c>
      <c r="O377" s="1" t="s">
        <v>1672</v>
      </c>
    </row>
    <row r="378" spans="1:15" x14ac:dyDescent="0.2">
      <c r="A378" s="1">
        <v>42</v>
      </c>
      <c r="B378" s="1" t="s">
        <v>232</v>
      </c>
      <c r="C378" s="1" t="s">
        <v>545</v>
      </c>
      <c r="D378" s="1" t="s">
        <v>546</v>
      </c>
      <c r="E378" s="1" t="s">
        <v>1667</v>
      </c>
      <c r="F378" s="1" t="s">
        <v>1673</v>
      </c>
      <c r="G378" s="1">
        <v>2.1617363541052699E-3</v>
      </c>
      <c r="H378" s="1">
        <v>1.80609585713957E-2</v>
      </c>
      <c r="I378" s="1" t="s">
        <v>1669</v>
      </c>
      <c r="J378" s="1" t="s">
        <v>1670</v>
      </c>
      <c r="K378" s="1">
        <v>25</v>
      </c>
      <c r="L378" s="1">
        <v>9</v>
      </c>
      <c r="M378" s="1" t="s">
        <v>1671</v>
      </c>
      <c r="N378" s="1">
        <v>16</v>
      </c>
      <c r="O378" s="1" t="s">
        <v>1672</v>
      </c>
    </row>
    <row r="379" spans="1:15" x14ac:dyDescent="0.2">
      <c r="A379" s="1">
        <v>43</v>
      </c>
      <c r="B379" s="1" t="s">
        <v>232</v>
      </c>
      <c r="C379" s="1" t="s">
        <v>739</v>
      </c>
      <c r="D379" s="1" t="s">
        <v>740</v>
      </c>
      <c r="E379" s="1" t="s">
        <v>1674</v>
      </c>
      <c r="F379" s="1" t="s">
        <v>1675</v>
      </c>
      <c r="G379" s="1">
        <v>3.11348254880414E-3</v>
      </c>
      <c r="H379" s="1">
        <v>2.5199749379383501E-2</v>
      </c>
      <c r="I379" s="1" t="s">
        <v>1676</v>
      </c>
      <c r="J379" s="1" t="s">
        <v>1677</v>
      </c>
      <c r="K379" s="1">
        <v>19</v>
      </c>
      <c r="L379" s="1">
        <v>3</v>
      </c>
      <c r="M379" s="1" t="s">
        <v>1678</v>
      </c>
      <c r="N379" s="1">
        <v>16</v>
      </c>
      <c r="O379" s="1" t="s">
        <v>1679</v>
      </c>
    </row>
    <row r="380" spans="1:15" x14ac:dyDescent="0.2">
      <c r="A380" s="1">
        <v>44</v>
      </c>
      <c r="B380" s="1" t="s">
        <v>232</v>
      </c>
      <c r="C380" s="1" t="s">
        <v>746</v>
      </c>
      <c r="D380" s="1" t="s">
        <v>747</v>
      </c>
      <c r="E380" s="1" t="s">
        <v>1603</v>
      </c>
      <c r="F380" s="1" t="s">
        <v>1663</v>
      </c>
      <c r="G380" s="1">
        <v>4.0041390523201303E-3</v>
      </c>
      <c r="H380" s="1">
        <v>3.1426424683361001E-2</v>
      </c>
      <c r="I380" s="1" t="s">
        <v>1680</v>
      </c>
      <c r="J380" s="1" t="s">
        <v>1681</v>
      </c>
      <c r="K380" s="1">
        <v>16</v>
      </c>
      <c r="L380" s="1">
        <v>5</v>
      </c>
      <c r="M380" s="1" t="s">
        <v>1682</v>
      </c>
      <c r="N380" s="1">
        <v>11</v>
      </c>
      <c r="O380" s="1" t="s">
        <v>1683</v>
      </c>
    </row>
    <row r="381" spans="1:15" x14ac:dyDescent="0.2">
      <c r="A381" s="1">
        <v>45</v>
      </c>
      <c r="B381" s="1" t="s">
        <v>232</v>
      </c>
      <c r="C381" s="1" t="s">
        <v>518</v>
      </c>
      <c r="D381" s="1" t="s">
        <v>519</v>
      </c>
      <c r="E381" s="1" t="s">
        <v>1667</v>
      </c>
      <c r="F381" s="1" t="s">
        <v>1684</v>
      </c>
      <c r="G381" s="1">
        <v>4.8396845897779204E-3</v>
      </c>
      <c r="H381" s="1">
        <v>3.6783600881837901E-2</v>
      </c>
      <c r="I381" s="1" t="s">
        <v>1669</v>
      </c>
      <c r="J381" s="1" t="s">
        <v>1670</v>
      </c>
      <c r="K381" s="1">
        <v>25</v>
      </c>
      <c r="L381" s="1">
        <v>9</v>
      </c>
      <c r="M381" s="1" t="s">
        <v>1671</v>
      </c>
      <c r="N381" s="1">
        <v>16</v>
      </c>
      <c r="O381" s="1" t="s">
        <v>1672</v>
      </c>
    </row>
    <row r="382" spans="1:15" x14ac:dyDescent="0.2">
      <c r="A382" s="1">
        <v>46</v>
      </c>
      <c r="B382" s="1" t="s">
        <v>232</v>
      </c>
      <c r="C382" s="1" t="s">
        <v>1242</v>
      </c>
      <c r="D382" s="1" t="s">
        <v>1243</v>
      </c>
      <c r="E382" s="1" t="s">
        <v>1685</v>
      </c>
      <c r="F382" s="1" t="s">
        <v>1686</v>
      </c>
      <c r="G382" s="1">
        <v>4.9707568759240397E-3</v>
      </c>
      <c r="H382" s="1">
        <v>3.6783600881837901E-2</v>
      </c>
      <c r="I382" s="1" t="s">
        <v>1687</v>
      </c>
      <c r="J382" s="1" t="s">
        <v>1688</v>
      </c>
      <c r="K382" s="1">
        <v>56</v>
      </c>
      <c r="L382" s="1">
        <v>29</v>
      </c>
      <c r="M382" s="1" t="s">
        <v>1689</v>
      </c>
      <c r="N382" s="1">
        <v>27</v>
      </c>
      <c r="O382" s="1" t="s">
        <v>1638</v>
      </c>
    </row>
    <row r="383" spans="1:15" x14ac:dyDescent="0.2">
      <c r="A383" s="50">
        <v>47</v>
      </c>
      <c r="B383" s="50" t="s">
        <v>232</v>
      </c>
      <c r="C383" s="50" t="s">
        <v>469</v>
      </c>
      <c r="D383" s="50" t="s">
        <v>470</v>
      </c>
      <c r="E383" s="50" t="s">
        <v>1662</v>
      </c>
      <c r="F383" s="50" t="s">
        <v>1552</v>
      </c>
      <c r="G383" s="50">
        <v>5.6699984595572801E-3</v>
      </c>
      <c r="H383" s="50">
        <v>4.0792488917370397E-2</v>
      </c>
      <c r="I383" s="50" t="s">
        <v>1690</v>
      </c>
      <c r="J383" s="50" t="s">
        <v>1691</v>
      </c>
      <c r="K383" s="50">
        <v>17</v>
      </c>
      <c r="L383" s="50">
        <v>3</v>
      </c>
      <c r="M383" s="50" t="s">
        <v>1692</v>
      </c>
      <c r="N383" s="50">
        <v>14</v>
      </c>
      <c r="O383" s="50" t="s">
        <v>1693</v>
      </c>
    </row>
    <row r="384" spans="1:15" x14ac:dyDescent="0.2">
      <c r="A384" s="33"/>
      <c r="B384" s="33" t="s">
        <v>293</v>
      </c>
      <c r="C384" s="33"/>
      <c r="D384" s="33"/>
      <c r="E384" s="33"/>
      <c r="F384" s="33"/>
      <c r="G384" s="33"/>
      <c r="H384" s="33"/>
      <c r="I384" s="33"/>
      <c r="J384" s="33"/>
      <c r="K384" s="33">
        <f>SUM(K337:K383)</f>
        <v>2208</v>
      </c>
      <c r="L384" s="33">
        <f>SUM(L337:L383)</f>
        <v>767</v>
      </c>
      <c r="M384" s="33"/>
      <c r="N384" s="33">
        <f>SUM(N337:N383)</f>
        <v>1441</v>
      </c>
      <c r="O384" s="33"/>
    </row>
    <row r="385" spans="1:1" x14ac:dyDescent="0.2">
      <c r="A385" s="48" t="s">
        <v>1694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42"/>
  <sheetViews>
    <sheetView workbookViewId="0"/>
  </sheetViews>
  <sheetFormatPr defaultColWidth="8.875" defaultRowHeight="15" x14ac:dyDescent="0.2"/>
  <cols>
    <col min="1" max="1" width="8.875" style="25"/>
    <col min="2" max="2" width="12.5" style="25" customWidth="1"/>
    <col min="3" max="3" width="50.375" style="25" customWidth="1"/>
    <col min="4" max="6" width="11" style="25" customWidth="1"/>
    <col min="7" max="7" width="11.375" style="25" customWidth="1"/>
    <col min="8" max="11" width="11" style="25" customWidth="1"/>
    <col min="12" max="16384" width="8.875" style="25"/>
  </cols>
  <sheetData>
    <row r="1" spans="1:11" x14ac:dyDescent="0.2">
      <c r="A1" s="12" t="s">
        <v>2667</v>
      </c>
      <c r="B1" s="46"/>
      <c r="C1" s="46"/>
      <c r="D1" s="46"/>
      <c r="E1" s="46"/>
      <c r="F1" s="46"/>
      <c r="G1" s="46"/>
      <c r="H1" s="46"/>
      <c r="I1" s="46"/>
      <c r="J1" s="46"/>
      <c r="K1" s="46"/>
    </row>
    <row r="2" spans="1:11" x14ac:dyDescent="0.2">
      <c r="A2" s="69" t="s">
        <v>191</v>
      </c>
      <c r="B2" s="69" t="s">
        <v>192</v>
      </c>
      <c r="C2" s="69" t="s">
        <v>193</v>
      </c>
      <c r="D2" s="69" t="s">
        <v>1695</v>
      </c>
      <c r="E2" s="69"/>
      <c r="F2" s="69"/>
      <c r="G2" s="69"/>
      <c r="H2" s="69" t="s">
        <v>1696</v>
      </c>
      <c r="I2" s="69"/>
      <c r="J2" s="69"/>
      <c r="K2" s="69"/>
    </row>
    <row r="3" spans="1:11" x14ac:dyDescent="0.2">
      <c r="A3" s="70"/>
      <c r="B3" s="70"/>
      <c r="C3" s="70"/>
      <c r="D3" s="26" t="s">
        <v>1697</v>
      </c>
      <c r="E3" s="26" t="s">
        <v>1698</v>
      </c>
      <c r="F3" s="26" t="s">
        <v>1699</v>
      </c>
      <c r="G3" s="26" t="s">
        <v>197</v>
      </c>
      <c r="H3" s="26" t="s">
        <v>1697</v>
      </c>
      <c r="I3" s="26" t="s">
        <v>1698</v>
      </c>
      <c r="J3" s="26" t="s">
        <v>1699</v>
      </c>
      <c r="K3" s="26" t="s">
        <v>197</v>
      </c>
    </row>
    <row r="4" spans="1:11" x14ac:dyDescent="0.2">
      <c r="A4" s="25" t="s">
        <v>232</v>
      </c>
      <c r="B4" s="25" t="s">
        <v>373</v>
      </c>
      <c r="C4" s="25" t="s">
        <v>374</v>
      </c>
      <c r="D4" s="25">
        <v>50</v>
      </c>
      <c r="E4" s="25">
        <v>24</v>
      </c>
      <c r="F4" s="25">
        <v>26</v>
      </c>
      <c r="G4" s="47">
        <v>6.1906992026614302E-8</v>
      </c>
      <c r="H4" s="25">
        <v>39</v>
      </c>
      <c r="I4" s="25">
        <v>30</v>
      </c>
      <c r="J4" s="25">
        <v>9</v>
      </c>
      <c r="K4" s="25">
        <v>2.79511090807713E-8</v>
      </c>
    </row>
    <row r="5" spans="1:11" x14ac:dyDescent="0.2">
      <c r="A5" s="25" t="s">
        <v>206</v>
      </c>
      <c r="B5" s="25" t="s">
        <v>902</v>
      </c>
      <c r="C5" s="25" t="s">
        <v>903</v>
      </c>
      <c r="D5" s="25">
        <v>47</v>
      </c>
      <c r="E5" s="25">
        <v>11</v>
      </c>
      <c r="F5" s="25">
        <v>36</v>
      </c>
      <c r="G5" s="25">
        <v>3.2619787147985401E-7</v>
      </c>
      <c r="H5" s="25">
        <v>24</v>
      </c>
      <c r="I5" s="25">
        <v>16</v>
      </c>
      <c r="J5" s="25">
        <v>8</v>
      </c>
      <c r="K5" s="25">
        <v>9.9848292018143905E-3</v>
      </c>
    </row>
    <row r="6" spans="1:11" x14ac:dyDescent="0.2">
      <c r="A6" s="25" t="s">
        <v>232</v>
      </c>
      <c r="B6" s="25" t="s">
        <v>356</v>
      </c>
      <c r="C6" s="25" t="s">
        <v>357</v>
      </c>
      <c r="D6" s="25">
        <v>46</v>
      </c>
      <c r="E6" s="25">
        <v>23</v>
      </c>
      <c r="F6" s="25">
        <v>23</v>
      </c>
      <c r="G6" s="25">
        <v>7.5916390256993797E-7</v>
      </c>
      <c r="H6" s="25">
        <v>38</v>
      </c>
      <c r="I6" s="25">
        <v>30</v>
      </c>
      <c r="J6" s="25">
        <v>8</v>
      </c>
      <c r="K6" s="25">
        <v>2.72123267272772E-8</v>
      </c>
    </row>
    <row r="7" spans="1:11" x14ac:dyDescent="0.2">
      <c r="A7" s="25" t="s">
        <v>232</v>
      </c>
      <c r="B7" s="25" t="s">
        <v>1049</v>
      </c>
      <c r="C7" s="25" t="s">
        <v>1050</v>
      </c>
      <c r="D7" s="25">
        <v>35</v>
      </c>
      <c r="E7" s="25">
        <v>3</v>
      </c>
      <c r="F7" s="25">
        <v>32</v>
      </c>
      <c r="G7" s="25">
        <v>9.5200981904534996E-3</v>
      </c>
      <c r="H7" s="25">
        <v>33</v>
      </c>
      <c r="I7" s="25">
        <v>26</v>
      </c>
      <c r="J7" s="25">
        <v>7</v>
      </c>
      <c r="K7" s="25">
        <v>2.16022695994312E-5</v>
      </c>
    </row>
    <row r="8" spans="1:11" x14ac:dyDescent="0.2">
      <c r="A8" s="25" t="s">
        <v>232</v>
      </c>
      <c r="B8" s="25" t="s">
        <v>1042</v>
      </c>
      <c r="C8" s="25" t="s">
        <v>1043</v>
      </c>
      <c r="D8" s="25">
        <v>35</v>
      </c>
      <c r="E8" s="25">
        <v>3</v>
      </c>
      <c r="F8" s="25">
        <v>32</v>
      </c>
      <c r="G8" s="25">
        <v>8.6162395325211395E-3</v>
      </c>
      <c r="H8" s="25">
        <v>33</v>
      </c>
      <c r="I8" s="25">
        <v>26</v>
      </c>
      <c r="J8" s="25">
        <v>7</v>
      </c>
      <c r="K8" s="25">
        <v>1.9969429044012701E-5</v>
      </c>
    </row>
    <row r="9" spans="1:11" x14ac:dyDescent="0.2">
      <c r="A9" s="25" t="s">
        <v>232</v>
      </c>
      <c r="B9" s="25" t="s">
        <v>1034</v>
      </c>
      <c r="C9" s="25" t="s">
        <v>1035</v>
      </c>
      <c r="D9" s="25">
        <v>35</v>
      </c>
      <c r="E9" s="25">
        <v>3</v>
      </c>
      <c r="F9" s="25">
        <v>32</v>
      </c>
      <c r="G9" s="25">
        <v>6.4451710187870001E-3</v>
      </c>
      <c r="H9" s="25">
        <v>33</v>
      </c>
      <c r="I9" s="25">
        <v>26</v>
      </c>
      <c r="J9" s="25">
        <v>7</v>
      </c>
      <c r="K9" s="25">
        <v>1.8070928167179201E-5</v>
      </c>
    </row>
    <row r="10" spans="1:11" x14ac:dyDescent="0.2">
      <c r="A10" s="25" t="s">
        <v>232</v>
      </c>
      <c r="B10" s="25" t="s">
        <v>1060</v>
      </c>
      <c r="C10" s="25" t="s">
        <v>1061</v>
      </c>
      <c r="D10" s="25">
        <v>33</v>
      </c>
      <c r="E10" s="25">
        <v>3</v>
      </c>
      <c r="F10" s="25">
        <v>30</v>
      </c>
      <c r="G10" s="25">
        <v>1.0433727853080201E-2</v>
      </c>
      <c r="H10" s="25">
        <v>32</v>
      </c>
      <c r="I10" s="25">
        <v>25</v>
      </c>
      <c r="J10" s="25">
        <v>7</v>
      </c>
      <c r="K10" s="25">
        <v>1.9969429044012701E-5</v>
      </c>
    </row>
    <row r="11" spans="1:11" x14ac:dyDescent="0.2">
      <c r="A11" s="25" t="s">
        <v>232</v>
      </c>
      <c r="B11" s="25" t="s">
        <v>754</v>
      </c>
      <c r="C11" s="25" t="s">
        <v>755</v>
      </c>
      <c r="D11" s="25">
        <v>20</v>
      </c>
      <c r="E11" s="25">
        <v>8</v>
      </c>
      <c r="F11" s="25">
        <v>12</v>
      </c>
      <c r="G11" s="25">
        <v>3.2604577504488801E-3</v>
      </c>
      <c r="H11" s="25">
        <v>18</v>
      </c>
      <c r="I11" s="25">
        <v>17</v>
      </c>
      <c r="J11" s="25">
        <v>1</v>
      </c>
      <c r="K11" s="25">
        <v>9.6122888814074504E-5</v>
      </c>
    </row>
    <row r="12" spans="1:11" x14ac:dyDescent="0.2">
      <c r="A12" s="25" t="s">
        <v>206</v>
      </c>
      <c r="B12" s="25" t="s">
        <v>570</v>
      </c>
      <c r="C12" s="25" t="s">
        <v>571</v>
      </c>
      <c r="D12" s="25">
        <v>20</v>
      </c>
      <c r="E12" s="25">
        <v>11</v>
      </c>
      <c r="F12" s="25">
        <v>9</v>
      </c>
      <c r="G12" s="25">
        <v>1.0933653636748199E-6</v>
      </c>
      <c r="H12" s="25">
        <v>15</v>
      </c>
      <c r="I12" s="25">
        <v>11</v>
      </c>
      <c r="J12" s="25">
        <v>4</v>
      </c>
      <c r="K12" s="25">
        <v>8.9625159872550592E-6</v>
      </c>
    </row>
    <row r="13" spans="1:11" x14ac:dyDescent="0.2">
      <c r="A13" s="25" t="s">
        <v>232</v>
      </c>
      <c r="B13" s="25" t="s">
        <v>1008</v>
      </c>
      <c r="C13" s="25" t="s">
        <v>1009</v>
      </c>
      <c r="D13" s="25">
        <v>20</v>
      </c>
      <c r="E13" s="25">
        <v>0</v>
      </c>
      <c r="F13" s="25">
        <v>20</v>
      </c>
      <c r="G13" s="25">
        <v>1.06938332271554E-5</v>
      </c>
      <c r="H13" s="25">
        <v>20</v>
      </c>
      <c r="I13" s="25">
        <v>19</v>
      </c>
      <c r="J13" s="25">
        <v>1</v>
      </c>
      <c r="K13" s="25">
        <v>2.72123267272772E-8</v>
      </c>
    </row>
    <row r="14" spans="1:11" x14ac:dyDescent="0.2">
      <c r="A14" s="25" t="s">
        <v>232</v>
      </c>
      <c r="B14" s="25" t="s">
        <v>732</v>
      </c>
      <c r="C14" s="25" t="s">
        <v>733</v>
      </c>
      <c r="D14" s="25">
        <v>20</v>
      </c>
      <c r="E14" s="25">
        <v>8</v>
      </c>
      <c r="F14" s="25">
        <v>12</v>
      </c>
      <c r="G14" s="25">
        <v>4.9123911189077895E-4</v>
      </c>
      <c r="H14" s="25">
        <v>17</v>
      </c>
      <c r="I14" s="25">
        <v>16</v>
      </c>
      <c r="J14" s="25">
        <v>1</v>
      </c>
      <c r="K14" s="25">
        <v>5.3916909062516198E-5</v>
      </c>
    </row>
    <row r="15" spans="1:11" x14ac:dyDescent="0.2">
      <c r="A15" s="25" t="s">
        <v>232</v>
      </c>
      <c r="B15" s="25" t="s">
        <v>851</v>
      </c>
      <c r="C15" s="25" t="s">
        <v>852</v>
      </c>
      <c r="D15" s="25">
        <v>17</v>
      </c>
      <c r="E15" s="25">
        <v>0</v>
      </c>
      <c r="F15" s="25">
        <v>17</v>
      </c>
      <c r="G15" s="25">
        <v>4.7519023485856901E-6</v>
      </c>
      <c r="H15" s="25">
        <v>19</v>
      </c>
      <c r="I15" s="25">
        <v>18</v>
      </c>
      <c r="J15" s="25">
        <v>1</v>
      </c>
      <c r="K15" s="25">
        <v>6.4837977585236901E-10</v>
      </c>
    </row>
    <row r="16" spans="1:11" x14ac:dyDescent="0.2">
      <c r="A16" s="25" t="s">
        <v>232</v>
      </c>
      <c r="B16" s="25" t="s">
        <v>832</v>
      </c>
      <c r="C16" s="25" t="s">
        <v>833</v>
      </c>
      <c r="D16" s="25">
        <v>17</v>
      </c>
      <c r="E16" s="25">
        <v>0</v>
      </c>
      <c r="F16" s="25">
        <v>17</v>
      </c>
      <c r="G16" s="25">
        <v>2.0939617426769001E-6</v>
      </c>
      <c r="H16" s="25">
        <v>19</v>
      </c>
      <c r="I16" s="25">
        <v>18</v>
      </c>
      <c r="J16" s="25">
        <v>1</v>
      </c>
      <c r="K16" s="25">
        <v>3.1644675231860098E-10</v>
      </c>
    </row>
    <row r="17" spans="1:11" x14ac:dyDescent="0.2">
      <c r="A17" s="25" t="s">
        <v>206</v>
      </c>
      <c r="B17" s="25" t="s">
        <v>921</v>
      </c>
      <c r="C17" s="25" t="s">
        <v>922</v>
      </c>
      <c r="D17" s="25">
        <v>16</v>
      </c>
      <c r="E17" s="25">
        <v>0</v>
      </c>
      <c r="F17" s="25">
        <v>16</v>
      </c>
      <c r="G17" s="25">
        <v>1.15351348026844E-5</v>
      </c>
      <c r="H17" s="25">
        <v>18</v>
      </c>
      <c r="I17" s="25">
        <v>17</v>
      </c>
      <c r="J17" s="25">
        <v>1</v>
      </c>
      <c r="K17" s="25">
        <v>2.2352507424496198E-9</v>
      </c>
    </row>
    <row r="18" spans="1:11" x14ac:dyDescent="0.2">
      <c r="A18" s="25" t="s">
        <v>206</v>
      </c>
      <c r="B18" s="25" t="s">
        <v>930</v>
      </c>
      <c r="C18" s="25" t="s">
        <v>931</v>
      </c>
      <c r="D18" s="25">
        <v>16</v>
      </c>
      <c r="E18" s="25">
        <v>0</v>
      </c>
      <c r="F18" s="25">
        <v>16</v>
      </c>
      <c r="G18" s="25">
        <v>8.5664288367934402E-4</v>
      </c>
      <c r="H18" s="25">
        <v>19</v>
      </c>
      <c r="I18" s="25">
        <v>17</v>
      </c>
      <c r="J18" s="25">
        <v>2</v>
      </c>
      <c r="K18" s="25">
        <v>4.8993129095447099E-8</v>
      </c>
    </row>
    <row r="19" spans="1:11" x14ac:dyDescent="0.2">
      <c r="A19" s="25" t="s">
        <v>232</v>
      </c>
      <c r="B19" s="25" t="s">
        <v>882</v>
      </c>
      <c r="C19" s="25" t="s">
        <v>883</v>
      </c>
      <c r="D19" s="25">
        <v>16</v>
      </c>
      <c r="E19" s="25">
        <v>0</v>
      </c>
      <c r="F19" s="25">
        <v>16</v>
      </c>
      <c r="G19" s="25">
        <v>1.74689535332056E-5</v>
      </c>
      <c r="H19" s="25">
        <v>18</v>
      </c>
      <c r="I19" s="25">
        <v>17</v>
      </c>
      <c r="J19" s="25">
        <v>1</v>
      </c>
      <c r="K19" s="25">
        <v>3.4388770362953898E-9</v>
      </c>
    </row>
    <row r="20" spans="1:11" x14ac:dyDescent="0.2">
      <c r="A20" s="25" t="s">
        <v>232</v>
      </c>
      <c r="B20" s="25" t="s">
        <v>837</v>
      </c>
      <c r="C20" s="25" t="s">
        <v>838</v>
      </c>
      <c r="D20" s="25">
        <v>16</v>
      </c>
      <c r="E20" s="25">
        <v>0</v>
      </c>
      <c r="F20" s="25">
        <v>16</v>
      </c>
      <c r="G20" s="25">
        <v>2.0939617426769001E-6</v>
      </c>
      <c r="H20" s="25">
        <v>18</v>
      </c>
      <c r="I20" s="25">
        <v>17</v>
      </c>
      <c r="J20" s="25">
        <v>1</v>
      </c>
      <c r="K20" s="25">
        <v>3.1644675231860098E-10</v>
      </c>
    </row>
    <row r="21" spans="1:11" x14ac:dyDescent="0.2">
      <c r="A21" s="25" t="s">
        <v>206</v>
      </c>
      <c r="B21" s="25" t="s">
        <v>915</v>
      </c>
      <c r="C21" s="25" t="s">
        <v>916</v>
      </c>
      <c r="D21" s="25">
        <v>16</v>
      </c>
      <c r="E21" s="25">
        <v>0</v>
      </c>
      <c r="F21" s="25">
        <v>16</v>
      </c>
      <c r="G21" s="25">
        <v>1.15351348026844E-5</v>
      </c>
      <c r="H21" s="25">
        <v>18</v>
      </c>
      <c r="I21" s="25">
        <v>17</v>
      </c>
      <c r="J21" s="25">
        <v>1</v>
      </c>
      <c r="K21" s="25">
        <v>2.2352507424496198E-9</v>
      </c>
    </row>
    <row r="22" spans="1:11" x14ac:dyDescent="0.2">
      <c r="A22" s="25" t="s">
        <v>206</v>
      </c>
      <c r="B22" s="25" t="s">
        <v>948</v>
      </c>
      <c r="C22" s="25" t="s">
        <v>949</v>
      </c>
      <c r="D22" s="25">
        <v>14</v>
      </c>
      <c r="E22" s="25">
        <v>1</v>
      </c>
      <c r="F22" s="25">
        <v>13</v>
      </c>
      <c r="G22" s="25">
        <v>1.9329614884765499E-2</v>
      </c>
      <c r="H22" s="25">
        <v>18</v>
      </c>
      <c r="I22" s="25">
        <v>11</v>
      </c>
      <c r="J22" s="25">
        <v>7</v>
      </c>
      <c r="K22" s="25">
        <v>5.2700550599585002E-7</v>
      </c>
    </row>
    <row r="23" spans="1:11" x14ac:dyDescent="0.2">
      <c r="A23" s="25" t="s">
        <v>206</v>
      </c>
      <c r="B23" s="25" t="s">
        <v>950</v>
      </c>
      <c r="C23" s="25" t="s">
        <v>951</v>
      </c>
      <c r="D23" s="25">
        <v>14</v>
      </c>
      <c r="E23" s="25">
        <v>1</v>
      </c>
      <c r="F23" s="25">
        <v>13</v>
      </c>
      <c r="G23" s="25">
        <v>1.9329614884765499E-2</v>
      </c>
      <c r="H23" s="25">
        <v>18</v>
      </c>
      <c r="I23" s="25">
        <v>11</v>
      </c>
      <c r="J23" s="25">
        <v>7</v>
      </c>
      <c r="K23" s="25">
        <v>5.2700550599585002E-7</v>
      </c>
    </row>
    <row r="24" spans="1:11" x14ac:dyDescent="0.2">
      <c r="A24" s="25" t="s">
        <v>206</v>
      </c>
      <c r="B24" s="25" t="s">
        <v>941</v>
      </c>
      <c r="C24" s="25" t="s">
        <v>942</v>
      </c>
      <c r="D24" s="25">
        <v>14</v>
      </c>
      <c r="E24" s="25">
        <v>1</v>
      </c>
      <c r="F24" s="25">
        <v>13</v>
      </c>
      <c r="G24" s="25">
        <v>1.9329614884765499E-2</v>
      </c>
      <c r="H24" s="25">
        <v>18</v>
      </c>
      <c r="I24" s="25">
        <v>11</v>
      </c>
      <c r="J24" s="25">
        <v>7</v>
      </c>
      <c r="K24" s="25">
        <v>5.2700550599585002E-7</v>
      </c>
    </row>
    <row r="25" spans="1:11" x14ac:dyDescent="0.2">
      <c r="A25" s="25" t="s">
        <v>232</v>
      </c>
      <c r="B25" s="25" t="s">
        <v>1045</v>
      </c>
      <c r="C25" s="25" t="s">
        <v>1046</v>
      </c>
      <c r="D25" s="25">
        <v>14</v>
      </c>
      <c r="E25" s="25">
        <v>1</v>
      </c>
      <c r="F25" s="25">
        <v>13</v>
      </c>
      <c r="G25" s="25">
        <v>9.0213358319127697E-3</v>
      </c>
      <c r="H25" s="25">
        <v>19</v>
      </c>
      <c r="I25" s="25">
        <v>12</v>
      </c>
      <c r="J25" s="25">
        <v>7</v>
      </c>
      <c r="K25" s="25">
        <v>6.78041359828973E-8</v>
      </c>
    </row>
    <row r="26" spans="1:11" x14ac:dyDescent="0.2">
      <c r="A26" s="25" t="s">
        <v>311</v>
      </c>
      <c r="B26" s="25" t="s">
        <v>673</v>
      </c>
      <c r="C26" s="25" t="s">
        <v>674</v>
      </c>
      <c r="D26" s="25">
        <v>14</v>
      </c>
      <c r="E26" s="25">
        <v>0</v>
      </c>
      <c r="F26" s="25">
        <v>14</v>
      </c>
      <c r="G26" s="25">
        <v>4.1508609467178E-2</v>
      </c>
      <c r="H26" s="25">
        <v>16</v>
      </c>
      <c r="I26" s="25">
        <v>13</v>
      </c>
      <c r="J26" s="25">
        <v>3</v>
      </c>
      <c r="K26" s="25">
        <v>5.3992960068395795E-4</v>
      </c>
    </row>
    <row r="27" spans="1:11" x14ac:dyDescent="0.2">
      <c r="A27" s="25" t="s">
        <v>206</v>
      </c>
      <c r="B27" s="25" t="s">
        <v>603</v>
      </c>
      <c r="C27" s="25" t="s">
        <v>604</v>
      </c>
      <c r="D27" s="25">
        <v>13</v>
      </c>
      <c r="E27" s="25">
        <v>11</v>
      </c>
      <c r="F27" s="25">
        <v>2</v>
      </c>
      <c r="G27" s="25">
        <v>5.2003162369397598E-8</v>
      </c>
      <c r="H27" s="25">
        <v>8</v>
      </c>
      <c r="I27" s="25">
        <v>6</v>
      </c>
      <c r="J27" s="25">
        <v>2</v>
      </c>
      <c r="K27" s="25">
        <v>5.5914903710632398E-4</v>
      </c>
    </row>
    <row r="28" spans="1:11" x14ac:dyDescent="0.2">
      <c r="A28" s="25" t="s">
        <v>206</v>
      </c>
      <c r="B28" s="25" t="s">
        <v>644</v>
      </c>
      <c r="C28" s="25" t="s">
        <v>645</v>
      </c>
      <c r="D28" s="25">
        <v>12</v>
      </c>
      <c r="E28" s="25">
        <v>11</v>
      </c>
      <c r="F28" s="25">
        <v>1</v>
      </c>
      <c r="G28" s="25">
        <v>3.2206415938882898E-8</v>
      </c>
      <c r="H28" s="25">
        <v>6</v>
      </c>
      <c r="I28" s="25">
        <v>5</v>
      </c>
      <c r="J28" s="25">
        <v>1</v>
      </c>
      <c r="K28" s="25">
        <v>4.7150306086331598E-3</v>
      </c>
    </row>
    <row r="29" spans="1:11" x14ac:dyDescent="0.2">
      <c r="A29" s="25" t="s">
        <v>206</v>
      </c>
      <c r="B29" s="25" t="s">
        <v>622</v>
      </c>
      <c r="C29" s="25" t="s">
        <v>623</v>
      </c>
      <c r="D29" s="25">
        <v>12</v>
      </c>
      <c r="E29" s="25">
        <v>11</v>
      </c>
      <c r="F29" s="25">
        <v>1</v>
      </c>
      <c r="G29" s="25">
        <v>4.6648031528895603E-9</v>
      </c>
      <c r="H29" s="25">
        <v>6</v>
      </c>
      <c r="I29" s="25">
        <v>5</v>
      </c>
      <c r="J29" s="25">
        <v>1</v>
      </c>
      <c r="K29" s="25">
        <v>2.7829087539265E-3</v>
      </c>
    </row>
    <row r="30" spans="1:11" x14ac:dyDescent="0.2">
      <c r="A30" s="25" t="s">
        <v>206</v>
      </c>
      <c r="B30" s="25" t="s">
        <v>626</v>
      </c>
      <c r="C30" s="25" t="s">
        <v>627</v>
      </c>
      <c r="D30" s="25">
        <v>12</v>
      </c>
      <c r="E30" s="25">
        <v>11</v>
      </c>
      <c r="F30" s="25">
        <v>1</v>
      </c>
      <c r="G30" s="25">
        <v>4.6648031528895603E-9</v>
      </c>
      <c r="H30" s="25">
        <v>6</v>
      </c>
      <c r="I30" s="25">
        <v>5</v>
      </c>
      <c r="J30" s="25">
        <v>1</v>
      </c>
      <c r="K30" s="25">
        <v>2.7829087539265E-3</v>
      </c>
    </row>
    <row r="31" spans="1:11" x14ac:dyDescent="0.2">
      <c r="A31" s="25" t="s">
        <v>206</v>
      </c>
      <c r="B31" s="25" t="s">
        <v>624</v>
      </c>
      <c r="C31" s="25" t="s">
        <v>625</v>
      </c>
      <c r="D31" s="25">
        <v>12</v>
      </c>
      <c r="E31" s="25">
        <v>11</v>
      </c>
      <c r="F31" s="25">
        <v>1</v>
      </c>
      <c r="G31" s="25">
        <v>4.6648031528895603E-9</v>
      </c>
      <c r="H31" s="25">
        <v>6</v>
      </c>
      <c r="I31" s="25">
        <v>5</v>
      </c>
      <c r="J31" s="25">
        <v>1</v>
      </c>
      <c r="K31" s="25">
        <v>2.7829087539265E-3</v>
      </c>
    </row>
    <row r="32" spans="1:11" x14ac:dyDescent="0.2">
      <c r="A32" s="25" t="s">
        <v>206</v>
      </c>
      <c r="B32" s="25" t="s">
        <v>632</v>
      </c>
      <c r="C32" s="25" t="s">
        <v>633</v>
      </c>
      <c r="D32" s="25">
        <v>12</v>
      </c>
      <c r="E32" s="25">
        <v>11</v>
      </c>
      <c r="F32" s="25">
        <v>1</v>
      </c>
      <c r="G32" s="25">
        <v>4.6648031528895603E-9</v>
      </c>
      <c r="H32" s="25">
        <v>6</v>
      </c>
      <c r="I32" s="25">
        <v>5</v>
      </c>
      <c r="J32" s="25">
        <v>1</v>
      </c>
      <c r="K32" s="25">
        <v>2.7829087539265E-3</v>
      </c>
    </row>
    <row r="33" spans="1:11" x14ac:dyDescent="0.2">
      <c r="A33" s="25" t="s">
        <v>206</v>
      </c>
      <c r="B33" s="25" t="s">
        <v>628</v>
      </c>
      <c r="C33" s="25" t="s">
        <v>629</v>
      </c>
      <c r="D33" s="25">
        <v>12</v>
      </c>
      <c r="E33" s="25">
        <v>11</v>
      </c>
      <c r="F33" s="25">
        <v>1</v>
      </c>
      <c r="G33" s="25">
        <v>4.6648031528895603E-9</v>
      </c>
      <c r="H33" s="25">
        <v>6</v>
      </c>
      <c r="I33" s="25">
        <v>5</v>
      </c>
      <c r="J33" s="25">
        <v>1</v>
      </c>
      <c r="K33" s="25">
        <v>2.7829087539265E-3</v>
      </c>
    </row>
    <row r="34" spans="1:11" x14ac:dyDescent="0.2">
      <c r="A34" s="25" t="s">
        <v>206</v>
      </c>
      <c r="B34" s="25" t="s">
        <v>630</v>
      </c>
      <c r="C34" s="25" t="s">
        <v>631</v>
      </c>
      <c r="D34" s="25">
        <v>12</v>
      </c>
      <c r="E34" s="25">
        <v>11</v>
      </c>
      <c r="F34" s="25">
        <v>1</v>
      </c>
      <c r="G34" s="25">
        <v>4.6648031528895603E-9</v>
      </c>
      <c r="H34" s="25">
        <v>6</v>
      </c>
      <c r="I34" s="25">
        <v>5</v>
      </c>
      <c r="J34" s="25">
        <v>1</v>
      </c>
      <c r="K34" s="25">
        <v>2.7829087539265E-3</v>
      </c>
    </row>
    <row r="35" spans="1:11" x14ac:dyDescent="0.2">
      <c r="A35" s="25" t="s">
        <v>206</v>
      </c>
      <c r="B35" s="25" t="s">
        <v>641</v>
      </c>
      <c r="C35" s="25" t="s">
        <v>642</v>
      </c>
      <c r="D35" s="25">
        <v>12</v>
      </c>
      <c r="E35" s="25">
        <v>11</v>
      </c>
      <c r="F35" s="25">
        <v>1</v>
      </c>
      <c r="G35" s="25">
        <v>3.2206415938882898E-8</v>
      </c>
      <c r="H35" s="25">
        <v>6</v>
      </c>
      <c r="I35" s="25">
        <v>5</v>
      </c>
      <c r="J35" s="25">
        <v>1</v>
      </c>
      <c r="K35" s="25">
        <v>4.7150306086331598E-3</v>
      </c>
    </row>
    <row r="36" spans="1:11" x14ac:dyDescent="0.2">
      <c r="A36" s="25" t="s">
        <v>206</v>
      </c>
      <c r="B36" s="25" t="s">
        <v>611</v>
      </c>
      <c r="C36" s="25" t="s">
        <v>612</v>
      </c>
      <c r="D36" s="25">
        <v>12</v>
      </c>
      <c r="E36" s="25">
        <v>11</v>
      </c>
      <c r="F36" s="25">
        <v>1</v>
      </c>
      <c r="G36" s="25">
        <v>4.6648031528895603E-9</v>
      </c>
      <c r="H36" s="25">
        <v>6</v>
      </c>
      <c r="I36" s="25">
        <v>5</v>
      </c>
      <c r="J36" s="25">
        <v>1</v>
      </c>
      <c r="K36" s="25">
        <v>2.7829087539265E-3</v>
      </c>
    </row>
    <row r="37" spans="1:11" x14ac:dyDescent="0.2">
      <c r="A37" s="25" t="s">
        <v>206</v>
      </c>
      <c r="B37" s="25" t="s">
        <v>620</v>
      </c>
      <c r="C37" s="25" t="s">
        <v>621</v>
      </c>
      <c r="D37" s="25">
        <v>12</v>
      </c>
      <c r="E37" s="25">
        <v>11</v>
      </c>
      <c r="F37" s="25">
        <v>1</v>
      </c>
      <c r="G37" s="25">
        <v>4.6648031528895603E-9</v>
      </c>
      <c r="H37" s="25">
        <v>6</v>
      </c>
      <c r="I37" s="25">
        <v>5</v>
      </c>
      <c r="J37" s="25">
        <v>1</v>
      </c>
      <c r="K37" s="25">
        <v>2.7829087539265E-3</v>
      </c>
    </row>
    <row r="38" spans="1:11" x14ac:dyDescent="0.2">
      <c r="A38" s="25" t="s">
        <v>206</v>
      </c>
      <c r="B38" s="25" t="s">
        <v>618</v>
      </c>
      <c r="C38" s="25" t="s">
        <v>619</v>
      </c>
      <c r="D38" s="25">
        <v>12</v>
      </c>
      <c r="E38" s="25">
        <v>11</v>
      </c>
      <c r="F38" s="25">
        <v>1</v>
      </c>
      <c r="G38" s="25">
        <v>4.6648031528895603E-9</v>
      </c>
      <c r="H38" s="25">
        <v>6</v>
      </c>
      <c r="I38" s="25">
        <v>5</v>
      </c>
      <c r="J38" s="25">
        <v>1</v>
      </c>
      <c r="K38" s="25">
        <v>2.7829087539265E-3</v>
      </c>
    </row>
    <row r="39" spans="1:11" x14ac:dyDescent="0.2">
      <c r="A39" s="25" t="s">
        <v>232</v>
      </c>
      <c r="B39" s="25" t="s">
        <v>778</v>
      </c>
      <c r="C39" s="25" t="s">
        <v>779</v>
      </c>
      <c r="D39" s="25">
        <v>12</v>
      </c>
      <c r="E39" s="25">
        <v>11</v>
      </c>
      <c r="F39" s="25">
        <v>1</v>
      </c>
      <c r="G39" s="25">
        <v>1.85335926467729E-9</v>
      </c>
      <c r="H39" s="25">
        <v>6</v>
      </c>
      <c r="I39" s="25">
        <v>5</v>
      </c>
      <c r="J39" s="25">
        <v>1</v>
      </c>
      <c r="K39" s="25">
        <v>1.4648834175024399E-3</v>
      </c>
    </row>
    <row r="40" spans="1:11" x14ac:dyDescent="0.2">
      <c r="A40" s="25" t="s">
        <v>232</v>
      </c>
      <c r="B40" s="25" t="s">
        <v>1085</v>
      </c>
      <c r="C40" s="25" t="s">
        <v>1086</v>
      </c>
      <c r="D40" s="25">
        <v>7</v>
      </c>
      <c r="E40" s="25">
        <v>1</v>
      </c>
      <c r="F40" s="25">
        <v>6</v>
      </c>
      <c r="G40" s="25">
        <v>2.0268677435023599E-2</v>
      </c>
      <c r="H40" s="25">
        <v>8</v>
      </c>
      <c r="I40" s="25">
        <v>2</v>
      </c>
      <c r="J40" s="25">
        <v>6</v>
      </c>
      <c r="K40" s="25">
        <v>4.2645168665487098E-4</v>
      </c>
    </row>
    <row r="41" spans="1:11" x14ac:dyDescent="0.2">
      <c r="A41" s="28" t="s">
        <v>232</v>
      </c>
      <c r="B41" s="28" t="s">
        <v>1091</v>
      </c>
      <c r="C41" s="28" t="s">
        <v>1092</v>
      </c>
      <c r="D41" s="28">
        <v>7</v>
      </c>
      <c r="E41" s="28">
        <v>1</v>
      </c>
      <c r="F41" s="28">
        <v>6</v>
      </c>
      <c r="G41" s="28">
        <v>2.0268677435023599E-2</v>
      </c>
      <c r="H41" s="28">
        <v>8</v>
      </c>
      <c r="I41" s="28">
        <v>2</v>
      </c>
      <c r="J41" s="28">
        <v>6</v>
      </c>
      <c r="K41" s="28">
        <v>4.2645168665487098E-4</v>
      </c>
    </row>
    <row r="42" spans="1:11" x14ac:dyDescent="0.2">
      <c r="A42" s="48" t="s">
        <v>1694</v>
      </c>
    </row>
  </sheetData>
  <sortState xmlns:xlrd2="http://schemas.microsoft.com/office/spreadsheetml/2017/richdata2" ref="A4:J84">
    <sortCondition descending="1" ref="D3"/>
  </sortState>
  <mergeCells count="5">
    <mergeCell ref="D2:G2"/>
    <mergeCell ref="H2:K2"/>
    <mergeCell ref="A2:A3"/>
    <mergeCell ref="B2:B3"/>
    <mergeCell ref="C2:C3"/>
  </mergeCells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81"/>
  <sheetViews>
    <sheetView workbookViewId="0"/>
  </sheetViews>
  <sheetFormatPr defaultColWidth="8.875" defaultRowHeight="15" x14ac:dyDescent="0.2"/>
  <cols>
    <col min="1" max="1" width="5.375" style="8" customWidth="1"/>
    <col min="2" max="2" width="8.875" style="8"/>
    <col min="3" max="3" width="37.875" style="8" customWidth="1"/>
    <col min="4" max="4" width="9.625" style="8" customWidth="1"/>
    <col min="5" max="5" width="11.625" style="8"/>
    <col min="6" max="7" width="9.125" style="8" customWidth="1"/>
    <col min="8" max="8" width="15.625" style="8" customWidth="1"/>
    <col min="9" max="9" width="8.875" style="8"/>
    <col min="10" max="11" width="9.125" style="8" customWidth="1"/>
    <col min="12" max="12" width="9.375" style="8" customWidth="1"/>
    <col min="13" max="13" width="9.125" style="8" customWidth="1"/>
    <col min="14" max="14" width="20.625" style="8" customWidth="1"/>
    <col min="15" max="16384" width="8.875" style="8"/>
  </cols>
  <sheetData>
    <row r="1" spans="1:14" s="38" customFormat="1" ht="14.25" x14ac:dyDescent="0.2">
      <c r="A1" s="32" t="s">
        <v>2669</v>
      </c>
    </row>
    <row r="2" spans="1:14" s="38" customFormat="1" ht="14.25" x14ac:dyDescent="0.2">
      <c r="A2" s="42" t="s">
        <v>190</v>
      </c>
      <c r="B2" s="42" t="s">
        <v>1700</v>
      </c>
      <c r="C2" s="42" t="s">
        <v>193</v>
      </c>
      <c r="D2" s="42" t="s">
        <v>194</v>
      </c>
      <c r="E2" s="42" t="s">
        <v>196</v>
      </c>
      <c r="F2" s="42" t="s">
        <v>197</v>
      </c>
      <c r="G2" s="42" t="s">
        <v>198</v>
      </c>
      <c r="H2" s="42" t="s">
        <v>199</v>
      </c>
      <c r="I2" s="42" t="s">
        <v>1701</v>
      </c>
      <c r="J2" s="42" t="s">
        <v>200</v>
      </c>
      <c r="K2" s="42" t="s">
        <v>201</v>
      </c>
      <c r="L2" s="42" t="s">
        <v>1702</v>
      </c>
      <c r="M2" s="42" t="s">
        <v>203</v>
      </c>
      <c r="N2" s="42" t="s">
        <v>1703</v>
      </c>
    </row>
    <row r="3" spans="1:14" x14ac:dyDescent="0.2">
      <c r="A3" s="43" t="s">
        <v>1704</v>
      </c>
    </row>
    <row r="4" spans="1:14" x14ac:dyDescent="0.2">
      <c r="A4" s="8">
        <v>1</v>
      </c>
      <c r="B4" s="8" t="s">
        <v>1705</v>
      </c>
      <c r="C4" s="8" t="s">
        <v>1706</v>
      </c>
      <c r="D4" s="8" t="s">
        <v>1707</v>
      </c>
      <c r="E4" s="8">
        <v>1.94041427479482E-5</v>
      </c>
      <c r="F4" s="8">
        <v>1.7075645618194401E-3</v>
      </c>
      <c r="G4" s="8" t="s">
        <v>1708</v>
      </c>
      <c r="H4" s="8" t="s">
        <v>1709</v>
      </c>
      <c r="I4" s="8" t="s">
        <v>1710</v>
      </c>
      <c r="J4" s="8">
        <v>22</v>
      </c>
      <c r="K4" s="8">
        <v>3</v>
      </c>
      <c r="L4" s="8" t="s">
        <v>1711</v>
      </c>
      <c r="M4" s="8">
        <v>19</v>
      </c>
      <c r="N4" s="8" t="s">
        <v>1712</v>
      </c>
    </row>
    <row r="5" spans="1:14" x14ac:dyDescent="0.2">
      <c r="A5" s="8">
        <v>2</v>
      </c>
      <c r="B5" s="8" t="s">
        <v>1713</v>
      </c>
      <c r="C5" s="8" t="s">
        <v>1714</v>
      </c>
      <c r="D5" s="8" t="s">
        <v>1715</v>
      </c>
      <c r="E5" s="8">
        <v>4.05110108777677E-4</v>
      </c>
      <c r="F5" s="8">
        <v>1.7824844786217799E-2</v>
      </c>
      <c r="G5" s="8" t="s">
        <v>1716</v>
      </c>
      <c r="H5" s="8" t="s">
        <v>1717</v>
      </c>
      <c r="I5" s="8" t="s">
        <v>1718</v>
      </c>
      <c r="J5" s="8">
        <v>14</v>
      </c>
      <c r="K5" s="8">
        <v>12</v>
      </c>
      <c r="L5" s="8" t="s">
        <v>1719</v>
      </c>
      <c r="M5" s="8">
        <v>2</v>
      </c>
      <c r="N5" s="8" t="s">
        <v>1720</v>
      </c>
    </row>
    <row r="7" spans="1:14" x14ac:dyDescent="0.2">
      <c r="A7" s="43" t="s">
        <v>1721</v>
      </c>
    </row>
    <row r="8" spans="1:14" x14ac:dyDescent="0.2">
      <c r="A8" s="8">
        <v>1</v>
      </c>
      <c r="B8" s="8" t="s">
        <v>1722</v>
      </c>
      <c r="C8" s="8" t="s">
        <v>1723</v>
      </c>
      <c r="D8" s="8" t="s">
        <v>1724</v>
      </c>
      <c r="E8" s="8">
        <v>1.8162496926058501E-10</v>
      </c>
      <c r="F8" s="44">
        <v>1.6891122141234401E-8</v>
      </c>
      <c r="G8" s="8" t="s">
        <v>1725</v>
      </c>
      <c r="H8" s="8" t="s">
        <v>1726</v>
      </c>
      <c r="I8" s="8" t="s">
        <v>1727</v>
      </c>
      <c r="J8" s="8">
        <v>36</v>
      </c>
      <c r="K8" s="8">
        <v>20</v>
      </c>
      <c r="L8" s="8" t="s">
        <v>1728</v>
      </c>
      <c r="M8" s="8">
        <v>16</v>
      </c>
      <c r="N8" s="8" t="s">
        <v>1729</v>
      </c>
    </row>
    <row r="9" spans="1:14" x14ac:dyDescent="0.2">
      <c r="A9" s="8">
        <v>2</v>
      </c>
      <c r="B9" s="8" t="s">
        <v>1730</v>
      </c>
      <c r="C9" s="8" t="s">
        <v>1731</v>
      </c>
      <c r="D9" s="8" t="s">
        <v>1732</v>
      </c>
      <c r="E9" s="8">
        <v>1.88829239034859E-6</v>
      </c>
      <c r="F9" s="8">
        <v>8.5723499484570694E-5</v>
      </c>
      <c r="G9" s="8" t="s">
        <v>1733</v>
      </c>
      <c r="H9" s="8" t="s">
        <v>1734</v>
      </c>
      <c r="I9" s="8" t="s">
        <v>1735</v>
      </c>
      <c r="J9" s="8">
        <v>34</v>
      </c>
      <c r="K9" s="8">
        <v>24</v>
      </c>
      <c r="L9" s="8" t="s">
        <v>1736</v>
      </c>
      <c r="M9" s="8">
        <v>10</v>
      </c>
      <c r="N9" s="8" t="s">
        <v>1737</v>
      </c>
    </row>
    <row r="10" spans="1:14" x14ac:dyDescent="0.2">
      <c r="A10" s="8">
        <v>3</v>
      </c>
      <c r="B10" s="8" t="s">
        <v>1713</v>
      </c>
      <c r="C10" s="8" t="s">
        <v>1714</v>
      </c>
      <c r="D10" s="8" t="s">
        <v>1738</v>
      </c>
      <c r="E10" s="8">
        <v>2.76527417692164E-6</v>
      </c>
      <c r="F10" s="8">
        <v>8.5723499484570694E-5</v>
      </c>
      <c r="G10" s="8" t="s">
        <v>1739</v>
      </c>
      <c r="H10" s="8" t="s">
        <v>1740</v>
      </c>
      <c r="I10" s="8" t="s">
        <v>1741</v>
      </c>
      <c r="J10" s="8">
        <v>24</v>
      </c>
      <c r="K10" s="8">
        <v>20</v>
      </c>
      <c r="L10" s="8" t="s">
        <v>1742</v>
      </c>
      <c r="M10" s="8">
        <v>4</v>
      </c>
      <c r="N10" s="8" t="s">
        <v>1743</v>
      </c>
    </row>
    <row r="11" spans="1:14" x14ac:dyDescent="0.2">
      <c r="A11" s="8">
        <v>4</v>
      </c>
      <c r="B11" s="8" t="s">
        <v>1744</v>
      </c>
      <c r="C11" s="8" t="s">
        <v>1745</v>
      </c>
      <c r="D11" s="8" t="s">
        <v>1746</v>
      </c>
      <c r="E11" s="8">
        <v>4.69302365980928E-6</v>
      </c>
      <c r="F11" s="8">
        <v>1.0911280009056601E-4</v>
      </c>
      <c r="G11" s="8" t="s">
        <v>1747</v>
      </c>
      <c r="H11" s="8" t="s">
        <v>1748</v>
      </c>
      <c r="I11" s="8" t="s">
        <v>1749</v>
      </c>
      <c r="J11" s="8">
        <v>7</v>
      </c>
      <c r="K11" s="8">
        <v>5</v>
      </c>
      <c r="L11" s="8" t="s">
        <v>1750</v>
      </c>
      <c r="M11" s="8">
        <v>2</v>
      </c>
      <c r="N11" s="8" t="s">
        <v>1751</v>
      </c>
    </row>
    <row r="12" spans="1:14" x14ac:dyDescent="0.2">
      <c r="A12" s="8">
        <v>5</v>
      </c>
      <c r="B12" s="8" t="s">
        <v>1752</v>
      </c>
      <c r="C12" s="8" t="s">
        <v>1753</v>
      </c>
      <c r="D12" s="8" t="s">
        <v>1754</v>
      </c>
      <c r="E12" s="8">
        <v>5.2305778230899199E-5</v>
      </c>
      <c r="F12" s="8">
        <v>9.7288747509472503E-4</v>
      </c>
      <c r="G12" s="8" t="s">
        <v>1755</v>
      </c>
      <c r="H12" s="8" t="s">
        <v>1756</v>
      </c>
      <c r="I12" s="8" t="s">
        <v>1757</v>
      </c>
      <c r="J12" s="8">
        <v>23</v>
      </c>
      <c r="K12" s="8">
        <v>12</v>
      </c>
      <c r="L12" s="8" t="s">
        <v>1758</v>
      </c>
      <c r="M12" s="8">
        <v>11</v>
      </c>
      <c r="N12" s="8" t="s">
        <v>1759</v>
      </c>
    </row>
    <row r="13" spans="1:14" x14ac:dyDescent="0.2">
      <c r="A13" s="8">
        <v>6</v>
      </c>
      <c r="B13" s="8" t="s">
        <v>1760</v>
      </c>
      <c r="C13" s="8" t="s">
        <v>1761</v>
      </c>
      <c r="D13" s="8" t="s">
        <v>1762</v>
      </c>
      <c r="E13" s="8">
        <v>1.18424673831284E-4</v>
      </c>
      <c r="F13" s="8">
        <v>1.8355824443849001E-3</v>
      </c>
      <c r="G13" s="8" t="s">
        <v>1763</v>
      </c>
      <c r="H13" s="8" t="s">
        <v>1764</v>
      </c>
      <c r="I13" s="8" t="s">
        <v>1765</v>
      </c>
      <c r="J13" s="8">
        <v>13</v>
      </c>
      <c r="K13" s="8">
        <v>11</v>
      </c>
      <c r="L13" s="8" t="s">
        <v>1766</v>
      </c>
      <c r="M13" s="8">
        <v>2</v>
      </c>
      <c r="N13" s="8" t="s">
        <v>1767</v>
      </c>
    </row>
    <row r="14" spans="1:14" x14ac:dyDescent="0.2">
      <c r="A14" s="8">
        <v>7</v>
      </c>
      <c r="B14" s="8" t="s">
        <v>1768</v>
      </c>
      <c r="C14" s="8" t="s">
        <v>1769</v>
      </c>
      <c r="D14" s="8" t="s">
        <v>1770</v>
      </c>
      <c r="E14" s="8">
        <v>1.8078780286665799E-3</v>
      </c>
      <c r="F14" s="44">
        <v>2.19268496405138E-2</v>
      </c>
      <c r="G14" s="44" t="s">
        <v>1771</v>
      </c>
      <c r="H14" s="8" t="s">
        <v>1772</v>
      </c>
      <c r="I14" s="8" t="s">
        <v>1773</v>
      </c>
      <c r="J14" s="8">
        <v>10</v>
      </c>
      <c r="K14" s="8">
        <v>5</v>
      </c>
      <c r="L14" s="8" t="s">
        <v>1774</v>
      </c>
      <c r="M14" s="8">
        <v>5</v>
      </c>
      <c r="N14" s="8" t="s">
        <v>1775</v>
      </c>
    </row>
    <row r="15" spans="1:14" x14ac:dyDescent="0.2">
      <c r="A15" s="8">
        <v>8</v>
      </c>
      <c r="B15" s="8" t="s">
        <v>1776</v>
      </c>
      <c r="C15" s="8" t="s">
        <v>1777</v>
      </c>
      <c r="D15" s="8" t="s">
        <v>1778</v>
      </c>
      <c r="E15" s="8">
        <v>1.9782483481199501E-3</v>
      </c>
      <c r="F15" s="44">
        <v>2.19268496405138E-2</v>
      </c>
      <c r="G15" s="44" t="s">
        <v>1779</v>
      </c>
      <c r="H15" s="8" t="s">
        <v>1780</v>
      </c>
      <c r="I15" s="8" t="s">
        <v>1781</v>
      </c>
      <c r="J15" s="8">
        <v>5</v>
      </c>
      <c r="K15" s="8">
        <v>3</v>
      </c>
      <c r="L15" s="8" t="s">
        <v>1782</v>
      </c>
      <c r="M15" s="8">
        <v>2</v>
      </c>
      <c r="N15" s="8" t="s">
        <v>1783</v>
      </c>
    </row>
    <row r="16" spans="1:14" x14ac:dyDescent="0.2">
      <c r="A16" s="8">
        <v>9</v>
      </c>
      <c r="B16" s="8" t="s">
        <v>1784</v>
      </c>
      <c r="C16" s="8" t="s">
        <v>1785</v>
      </c>
      <c r="D16" s="8" t="s">
        <v>1770</v>
      </c>
      <c r="E16" s="8">
        <v>2.1219531910174698E-3</v>
      </c>
      <c r="F16" s="44">
        <v>2.19268496405138E-2</v>
      </c>
      <c r="G16" s="44" t="s">
        <v>1786</v>
      </c>
      <c r="H16" s="8" t="s">
        <v>1787</v>
      </c>
      <c r="I16" s="8" t="s">
        <v>1788</v>
      </c>
      <c r="J16" s="8">
        <v>10</v>
      </c>
      <c r="K16" s="8">
        <v>10</v>
      </c>
      <c r="L16" s="8" t="s">
        <v>1786</v>
      </c>
      <c r="M16" s="8">
        <v>0</v>
      </c>
    </row>
    <row r="17" spans="1:14" x14ac:dyDescent="0.2">
      <c r="A17" s="8">
        <v>10</v>
      </c>
      <c r="B17" s="8" t="s">
        <v>1789</v>
      </c>
      <c r="C17" s="8" t="s">
        <v>1790</v>
      </c>
      <c r="D17" s="8" t="s">
        <v>1746</v>
      </c>
      <c r="E17" s="8">
        <v>2.62078722677882E-3</v>
      </c>
      <c r="F17" s="44">
        <v>2.4373321209043002E-2</v>
      </c>
      <c r="G17" s="44" t="s">
        <v>1791</v>
      </c>
      <c r="H17" s="8" t="s">
        <v>1792</v>
      </c>
      <c r="I17" s="8" t="s">
        <v>1793</v>
      </c>
      <c r="J17" s="8">
        <v>7</v>
      </c>
      <c r="K17" s="8">
        <v>3</v>
      </c>
      <c r="L17" s="8" t="s">
        <v>1794</v>
      </c>
      <c r="M17" s="8">
        <v>4</v>
      </c>
      <c r="N17" s="8" t="s">
        <v>1795</v>
      </c>
    </row>
    <row r="19" spans="1:14" x14ac:dyDescent="0.2">
      <c r="A19" s="43" t="s">
        <v>1796</v>
      </c>
    </row>
    <row r="20" spans="1:14" x14ac:dyDescent="0.2">
      <c r="A20" s="8">
        <v>1</v>
      </c>
      <c r="B20" s="8" t="s">
        <v>1722</v>
      </c>
      <c r="C20" s="8" t="s">
        <v>1723</v>
      </c>
      <c r="D20" s="8" t="s">
        <v>1797</v>
      </c>
      <c r="E20" s="8">
        <v>1.00340864104562E-7</v>
      </c>
      <c r="F20" s="8">
        <v>8.5289734488877297E-6</v>
      </c>
      <c r="G20" s="8" t="s">
        <v>1798</v>
      </c>
      <c r="H20" s="8" t="s">
        <v>1799</v>
      </c>
      <c r="I20" s="8" t="s">
        <v>1800</v>
      </c>
      <c r="J20" s="8">
        <v>27</v>
      </c>
      <c r="K20" s="8">
        <v>11</v>
      </c>
      <c r="L20" s="8" t="s">
        <v>1801</v>
      </c>
      <c r="M20" s="8">
        <v>16</v>
      </c>
      <c r="N20" s="8" t="s">
        <v>1802</v>
      </c>
    </row>
    <row r="21" spans="1:14" x14ac:dyDescent="0.2">
      <c r="A21" s="8">
        <v>2</v>
      </c>
      <c r="B21" s="8" t="s">
        <v>1803</v>
      </c>
      <c r="C21" s="8" t="s">
        <v>1804</v>
      </c>
      <c r="D21" s="8" t="s">
        <v>1805</v>
      </c>
      <c r="E21" s="8">
        <v>9.6518446894073795E-7</v>
      </c>
      <c r="F21" s="8">
        <v>4.1020339929981302E-5</v>
      </c>
      <c r="G21" s="8" t="s">
        <v>1806</v>
      </c>
      <c r="H21" s="8" t="s">
        <v>1807</v>
      </c>
      <c r="I21" s="8" t="s">
        <v>1808</v>
      </c>
      <c r="J21" s="8">
        <v>10</v>
      </c>
      <c r="K21" s="8">
        <v>0</v>
      </c>
      <c r="M21" s="8">
        <v>10</v>
      </c>
      <c r="N21" s="8" t="s">
        <v>1806</v>
      </c>
    </row>
    <row r="22" spans="1:14" x14ac:dyDescent="0.2">
      <c r="A22" s="8">
        <v>3</v>
      </c>
      <c r="B22" s="8" t="s">
        <v>1809</v>
      </c>
      <c r="C22" s="8" t="s">
        <v>1810</v>
      </c>
      <c r="D22" s="8" t="s">
        <v>1811</v>
      </c>
      <c r="E22" s="8">
        <v>3.8902244087802301E-6</v>
      </c>
      <c r="F22" s="8">
        <v>1.1022302491544E-4</v>
      </c>
      <c r="G22" s="8" t="s">
        <v>1812</v>
      </c>
      <c r="H22" s="8" t="s">
        <v>1813</v>
      </c>
      <c r="I22" s="8" t="s">
        <v>1814</v>
      </c>
      <c r="J22" s="8">
        <v>8</v>
      </c>
      <c r="K22" s="8">
        <v>2</v>
      </c>
      <c r="L22" s="8" t="s">
        <v>1815</v>
      </c>
      <c r="M22" s="8">
        <v>6</v>
      </c>
      <c r="N22" s="8" t="s">
        <v>1816</v>
      </c>
    </row>
    <row r="23" spans="1:14" x14ac:dyDescent="0.2">
      <c r="A23" s="8">
        <v>4</v>
      </c>
      <c r="B23" s="8" t="s">
        <v>1817</v>
      </c>
      <c r="C23" s="8" t="s">
        <v>1818</v>
      </c>
      <c r="D23" s="8" t="s">
        <v>1819</v>
      </c>
      <c r="E23" s="8">
        <v>2.61845164026065E-4</v>
      </c>
      <c r="F23" s="8">
        <v>5.5642097355538796E-3</v>
      </c>
      <c r="G23" s="8" t="s">
        <v>1820</v>
      </c>
      <c r="H23" s="8" t="s">
        <v>1821</v>
      </c>
      <c r="I23" s="8" t="s">
        <v>1822</v>
      </c>
      <c r="J23" s="8">
        <v>7</v>
      </c>
      <c r="K23" s="8">
        <v>3</v>
      </c>
      <c r="L23" s="8" t="s">
        <v>1823</v>
      </c>
      <c r="M23" s="8">
        <v>4</v>
      </c>
      <c r="N23" s="8" t="s">
        <v>1824</v>
      </c>
    </row>
    <row r="24" spans="1:14" x14ac:dyDescent="0.2">
      <c r="A24" s="8">
        <v>5</v>
      </c>
      <c r="B24" s="8" t="s">
        <v>1776</v>
      </c>
      <c r="C24" s="8" t="s">
        <v>1777</v>
      </c>
      <c r="D24" s="8" t="s">
        <v>1825</v>
      </c>
      <c r="E24" s="8">
        <v>4.0594801333549303E-4</v>
      </c>
      <c r="F24" s="8">
        <v>6.9011162267033797E-3</v>
      </c>
      <c r="G24" s="8" t="s">
        <v>1826</v>
      </c>
      <c r="H24" s="8" t="s">
        <v>1827</v>
      </c>
      <c r="I24" s="8" t="s">
        <v>1828</v>
      </c>
      <c r="J24" s="8">
        <v>5</v>
      </c>
      <c r="K24" s="8">
        <v>2</v>
      </c>
      <c r="L24" s="8" t="s">
        <v>1829</v>
      </c>
      <c r="M24" s="8">
        <v>3</v>
      </c>
      <c r="N24" s="8" t="s">
        <v>1830</v>
      </c>
    </row>
    <row r="25" spans="1:14" x14ac:dyDescent="0.2">
      <c r="A25" s="8">
        <v>6</v>
      </c>
      <c r="B25" s="8" t="s">
        <v>1831</v>
      </c>
      <c r="C25" s="8" t="s">
        <v>1832</v>
      </c>
      <c r="D25" s="8" t="s">
        <v>1833</v>
      </c>
      <c r="E25" s="8">
        <v>6.1248623252282302E-4</v>
      </c>
      <c r="F25" s="8">
        <v>8.6768882940733202E-3</v>
      </c>
      <c r="G25" s="8" t="s">
        <v>1834</v>
      </c>
      <c r="H25" s="8" t="s">
        <v>1835</v>
      </c>
      <c r="I25" s="8" t="s">
        <v>1836</v>
      </c>
      <c r="J25" s="8">
        <v>13</v>
      </c>
      <c r="K25" s="8">
        <v>7</v>
      </c>
      <c r="L25" s="8" t="s">
        <v>1837</v>
      </c>
      <c r="M25" s="8">
        <v>6</v>
      </c>
      <c r="N25" s="8" t="s">
        <v>1838</v>
      </c>
    </row>
    <row r="27" spans="1:14" x14ac:dyDescent="0.2">
      <c r="A27" s="43" t="s">
        <v>1839</v>
      </c>
    </row>
    <row r="28" spans="1:14" x14ac:dyDescent="0.2">
      <c r="A28" s="8">
        <v>1</v>
      </c>
      <c r="B28" s="8" t="s">
        <v>1722</v>
      </c>
      <c r="C28" s="8" t="s">
        <v>1723</v>
      </c>
      <c r="D28" s="8" t="s">
        <v>1840</v>
      </c>
      <c r="E28" s="8">
        <v>1.9383158538703799E-17</v>
      </c>
      <c r="F28" s="44">
        <v>2.0158484880251901E-15</v>
      </c>
      <c r="G28" s="44" t="s">
        <v>1841</v>
      </c>
      <c r="H28" s="8" t="s">
        <v>1842</v>
      </c>
      <c r="I28" s="8" t="s">
        <v>1843</v>
      </c>
      <c r="J28" s="8">
        <v>52</v>
      </c>
      <c r="K28" s="8">
        <v>30</v>
      </c>
      <c r="L28" s="8" t="s">
        <v>1844</v>
      </c>
      <c r="M28" s="8">
        <v>22</v>
      </c>
      <c r="N28" s="8" t="s">
        <v>1845</v>
      </c>
    </row>
    <row r="29" spans="1:14" x14ac:dyDescent="0.2">
      <c r="A29" s="8">
        <v>2</v>
      </c>
      <c r="B29" s="8" t="s">
        <v>1752</v>
      </c>
      <c r="C29" s="8" t="s">
        <v>1753</v>
      </c>
      <c r="D29" s="8" t="s">
        <v>1846</v>
      </c>
      <c r="E29" s="8">
        <v>1.5780167760034299E-6</v>
      </c>
      <c r="F29" s="44">
        <v>8.2056872352178302E-5</v>
      </c>
      <c r="G29" s="44" t="s">
        <v>1847</v>
      </c>
      <c r="H29" s="8" t="s">
        <v>1848</v>
      </c>
      <c r="I29" s="8" t="s">
        <v>1849</v>
      </c>
      <c r="J29" s="8">
        <v>30</v>
      </c>
      <c r="K29" s="8">
        <v>19</v>
      </c>
      <c r="L29" s="8" t="s">
        <v>1850</v>
      </c>
      <c r="M29" s="8">
        <v>11</v>
      </c>
      <c r="N29" s="8" t="s">
        <v>1851</v>
      </c>
    </row>
    <row r="30" spans="1:14" x14ac:dyDescent="0.2">
      <c r="A30" s="8">
        <v>3</v>
      </c>
      <c r="B30" s="8" t="s">
        <v>1817</v>
      </c>
      <c r="C30" s="8" t="s">
        <v>1818</v>
      </c>
      <c r="D30" s="8" t="s">
        <v>1852</v>
      </c>
      <c r="E30" s="8">
        <v>3.2979927680066399E-6</v>
      </c>
      <c r="F30" s="44">
        <v>1.14330415957564E-4</v>
      </c>
      <c r="G30" s="44" t="s">
        <v>1853</v>
      </c>
      <c r="H30" s="8" t="s">
        <v>1854</v>
      </c>
      <c r="I30" s="8" t="s">
        <v>1855</v>
      </c>
      <c r="J30" s="8">
        <v>11</v>
      </c>
      <c r="K30" s="8">
        <v>3</v>
      </c>
      <c r="L30" s="8" t="s">
        <v>1856</v>
      </c>
      <c r="M30" s="8">
        <v>8</v>
      </c>
      <c r="N30" s="8" t="s">
        <v>1857</v>
      </c>
    </row>
    <row r="31" spans="1:14" x14ac:dyDescent="0.2">
      <c r="A31" s="8">
        <v>4</v>
      </c>
      <c r="B31" s="8" t="s">
        <v>1858</v>
      </c>
      <c r="C31" s="8" t="s">
        <v>1859</v>
      </c>
      <c r="D31" s="8" t="s">
        <v>1860</v>
      </c>
      <c r="E31" s="8">
        <v>1.20921785036208E-4</v>
      </c>
      <c r="F31" s="44">
        <v>3.14396641094142E-3</v>
      </c>
      <c r="G31" s="44" t="s">
        <v>1861</v>
      </c>
      <c r="H31" s="8" t="s">
        <v>1862</v>
      </c>
      <c r="I31" s="8" t="s">
        <v>1863</v>
      </c>
      <c r="J31" s="8">
        <v>16</v>
      </c>
      <c r="K31" s="8">
        <v>4</v>
      </c>
      <c r="L31" s="8" t="s">
        <v>1864</v>
      </c>
      <c r="M31" s="8">
        <v>12</v>
      </c>
      <c r="N31" s="8" t="s">
        <v>1865</v>
      </c>
    </row>
    <row r="32" spans="1:14" x14ac:dyDescent="0.2">
      <c r="A32" s="8">
        <v>5</v>
      </c>
      <c r="B32" s="8" t="s">
        <v>1744</v>
      </c>
      <c r="C32" s="8" t="s">
        <v>1745</v>
      </c>
      <c r="D32" s="8" t="s">
        <v>1866</v>
      </c>
      <c r="E32" s="8">
        <v>5.8576646174087702E-4</v>
      </c>
      <c r="F32" s="44">
        <v>1.21839424042102E-2</v>
      </c>
      <c r="G32" s="44" t="s">
        <v>1867</v>
      </c>
      <c r="H32" s="8" t="s">
        <v>1868</v>
      </c>
      <c r="I32" s="8" t="s">
        <v>1869</v>
      </c>
      <c r="J32" s="8">
        <v>6</v>
      </c>
      <c r="K32" s="8">
        <v>0</v>
      </c>
      <c r="M32" s="8">
        <v>6</v>
      </c>
      <c r="N32" s="8" t="s">
        <v>1867</v>
      </c>
    </row>
    <row r="33" spans="1:14" x14ac:dyDescent="0.2">
      <c r="A33" s="8">
        <v>6</v>
      </c>
      <c r="B33" s="8" t="s">
        <v>1730</v>
      </c>
      <c r="C33" s="8" t="s">
        <v>1731</v>
      </c>
      <c r="D33" s="8" t="s">
        <v>1870</v>
      </c>
      <c r="E33" s="8">
        <v>1.54903210814722E-3</v>
      </c>
      <c r="F33" s="8">
        <v>2.41502689553274E-2</v>
      </c>
      <c r="G33" s="8" t="s">
        <v>1871</v>
      </c>
      <c r="H33" s="8" t="s">
        <v>1872</v>
      </c>
      <c r="I33" s="8" t="s">
        <v>1873</v>
      </c>
      <c r="J33" s="8">
        <v>31</v>
      </c>
      <c r="K33" s="8">
        <v>14</v>
      </c>
      <c r="L33" s="8" t="s">
        <v>1874</v>
      </c>
      <c r="M33" s="8">
        <v>17</v>
      </c>
      <c r="N33" s="8" t="s">
        <v>1875</v>
      </c>
    </row>
    <row r="34" spans="1:14" x14ac:dyDescent="0.2">
      <c r="A34" s="8">
        <v>7</v>
      </c>
      <c r="B34" s="8" t="s">
        <v>1809</v>
      </c>
      <c r="C34" s="8" t="s">
        <v>1810</v>
      </c>
      <c r="D34" s="8" t="s">
        <v>1876</v>
      </c>
      <c r="E34" s="8">
        <v>1.6254988719931901E-3</v>
      </c>
      <c r="F34" s="8">
        <v>2.41502689553274E-2</v>
      </c>
      <c r="G34" s="8" t="s">
        <v>1877</v>
      </c>
      <c r="H34" s="8" t="s">
        <v>1878</v>
      </c>
      <c r="I34" s="8" t="s">
        <v>1879</v>
      </c>
      <c r="J34" s="8">
        <v>7</v>
      </c>
      <c r="K34" s="8">
        <v>4</v>
      </c>
      <c r="L34" s="8" t="s">
        <v>1880</v>
      </c>
      <c r="M34" s="8">
        <v>3</v>
      </c>
      <c r="N34" s="8" t="s">
        <v>1881</v>
      </c>
    </row>
    <row r="36" spans="1:14" x14ac:dyDescent="0.2">
      <c r="A36" s="43" t="s">
        <v>1882</v>
      </c>
    </row>
    <row r="37" spans="1:14" x14ac:dyDescent="0.2">
      <c r="A37" s="8">
        <v>1</v>
      </c>
      <c r="B37" s="8" t="s">
        <v>1722</v>
      </c>
      <c r="C37" s="8" t="s">
        <v>1723</v>
      </c>
      <c r="D37" s="8" t="s">
        <v>1883</v>
      </c>
      <c r="E37" s="8">
        <v>6.6085838899592197E-15</v>
      </c>
      <c r="F37" s="44">
        <v>6.1459830176620696E-13</v>
      </c>
      <c r="G37" s="44" t="s">
        <v>1884</v>
      </c>
      <c r="H37" s="8" t="s">
        <v>1885</v>
      </c>
      <c r="I37" s="8" t="s">
        <v>1886</v>
      </c>
      <c r="J37" s="8">
        <v>41</v>
      </c>
      <c r="K37" s="8">
        <v>4</v>
      </c>
      <c r="L37" s="8" t="s">
        <v>1887</v>
      </c>
      <c r="M37" s="8">
        <v>37</v>
      </c>
      <c r="N37" s="8" t="s">
        <v>1888</v>
      </c>
    </row>
    <row r="38" spans="1:14" x14ac:dyDescent="0.2">
      <c r="A38" s="8">
        <v>2</v>
      </c>
      <c r="B38" s="8" t="s">
        <v>1817</v>
      </c>
      <c r="C38" s="8" t="s">
        <v>1818</v>
      </c>
      <c r="D38" s="8" t="s">
        <v>1889</v>
      </c>
      <c r="E38" s="8">
        <v>5.0833297729529505E-4</v>
      </c>
      <c r="F38" s="44">
        <v>2.3637483444231201E-2</v>
      </c>
      <c r="G38" s="44" t="s">
        <v>1890</v>
      </c>
      <c r="H38" s="8" t="s">
        <v>1891</v>
      </c>
      <c r="I38" s="8" t="s">
        <v>1892</v>
      </c>
      <c r="J38" s="8">
        <v>7</v>
      </c>
      <c r="K38" s="8">
        <v>0</v>
      </c>
      <c r="M38" s="8">
        <v>7</v>
      </c>
      <c r="N38" s="8" t="s">
        <v>1890</v>
      </c>
    </row>
    <row r="40" spans="1:14" x14ac:dyDescent="0.2">
      <c r="A40" s="43" t="s">
        <v>1893</v>
      </c>
    </row>
    <row r="41" spans="1:14" x14ac:dyDescent="0.2">
      <c r="A41" s="8">
        <v>1</v>
      </c>
      <c r="B41" s="8" t="s">
        <v>1722</v>
      </c>
      <c r="C41" s="8" t="s">
        <v>1723</v>
      </c>
      <c r="D41" s="8" t="s">
        <v>1894</v>
      </c>
      <c r="E41" s="8">
        <v>2.9152350661833299E-11</v>
      </c>
      <c r="F41" s="8">
        <v>2.9735397675069902E-9</v>
      </c>
      <c r="G41" s="8" t="s">
        <v>1895</v>
      </c>
      <c r="H41" s="8" t="s">
        <v>1896</v>
      </c>
      <c r="I41" s="8" t="s">
        <v>1897</v>
      </c>
      <c r="J41" s="8">
        <v>47</v>
      </c>
      <c r="K41" s="8">
        <v>23</v>
      </c>
      <c r="L41" s="8" t="s">
        <v>1898</v>
      </c>
      <c r="M41" s="8">
        <v>24</v>
      </c>
      <c r="N41" s="8" t="s">
        <v>1899</v>
      </c>
    </row>
    <row r="42" spans="1:14" x14ac:dyDescent="0.2">
      <c r="A42" s="8">
        <v>2</v>
      </c>
      <c r="B42" s="8" t="s">
        <v>1768</v>
      </c>
      <c r="C42" s="8" t="s">
        <v>1769</v>
      </c>
      <c r="D42" s="8" t="s">
        <v>1900</v>
      </c>
      <c r="E42" s="8">
        <v>7.5945376644004795E-10</v>
      </c>
      <c r="F42" s="8">
        <v>3.8732142088442401E-8</v>
      </c>
      <c r="G42" s="8" t="s">
        <v>1901</v>
      </c>
      <c r="H42" s="8" t="s">
        <v>1902</v>
      </c>
      <c r="I42" s="8" t="s">
        <v>1903</v>
      </c>
      <c r="J42" s="8">
        <v>21</v>
      </c>
      <c r="K42" s="8">
        <v>21</v>
      </c>
      <c r="L42" s="8" t="s">
        <v>1901</v>
      </c>
      <c r="M42" s="8">
        <v>0</v>
      </c>
    </row>
    <row r="43" spans="1:14" x14ac:dyDescent="0.2">
      <c r="A43" s="8">
        <v>3</v>
      </c>
      <c r="B43" s="8" t="s">
        <v>1713</v>
      </c>
      <c r="C43" s="8" t="s">
        <v>1714</v>
      </c>
      <c r="D43" s="8" t="s">
        <v>1904</v>
      </c>
      <c r="E43" s="8">
        <v>1.4959630428044799E-8</v>
      </c>
      <c r="F43" s="44">
        <v>5.08627434553525E-7</v>
      </c>
      <c r="G43" s="44" t="s">
        <v>1905</v>
      </c>
      <c r="H43" s="8" t="s">
        <v>1906</v>
      </c>
      <c r="I43" s="8" t="s">
        <v>1907</v>
      </c>
      <c r="J43" s="8">
        <v>33</v>
      </c>
      <c r="K43" s="8">
        <v>28</v>
      </c>
      <c r="L43" s="8" t="s">
        <v>1908</v>
      </c>
      <c r="M43" s="8">
        <v>5</v>
      </c>
      <c r="N43" s="8" t="s">
        <v>1909</v>
      </c>
    </row>
    <row r="44" spans="1:14" x14ac:dyDescent="0.2">
      <c r="A44" s="8">
        <v>4</v>
      </c>
      <c r="B44" s="8" t="s">
        <v>1730</v>
      </c>
      <c r="C44" s="8" t="s">
        <v>1731</v>
      </c>
      <c r="D44" s="8" t="s">
        <v>1910</v>
      </c>
      <c r="E44" s="8">
        <v>3.8904388108861303E-8</v>
      </c>
      <c r="F44" s="44">
        <v>9.9206189677596397E-7</v>
      </c>
      <c r="G44" s="44" t="s">
        <v>1911</v>
      </c>
      <c r="H44" s="8" t="s">
        <v>1912</v>
      </c>
      <c r="I44" s="8" t="s">
        <v>1913</v>
      </c>
      <c r="J44" s="8">
        <v>46</v>
      </c>
      <c r="K44" s="8">
        <v>32</v>
      </c>
      <c r="L44" s="8" t="s">
        <v>1914</v>
      </c>
      <c r="M44" s="8">
        <v>14</v>
      </c>
      <c r="N44" s="8" t="s">
        <v>1915</v>
      </c>
    </row>
    <row r="45" spans="1:14" x14ac:dyDescent="0.2">
      <c r="A45" s="8">
        <v>5</v>
      </c>
      <c r="B45" s="8" t="s">
        <v>1916</v>
      </c>
      <c r="C45" s="8" t="s">
        <v>1917</v>
      </c>
      <c r="D45" s="8" t="s">
        <v>1918</v>
      </c>
      <c r="E45" s="8">
        <v>2.60747858802493E-7</v>
      </c>
      <c r="F45" s="44">
        <v>5.3192563195708499E-6</v>
      </c>
      <c r="G45" s="44" t="s">
        <v>1919</v>
      </c>
      <c r="H45" s="8" t="s">
        <v>1920</v>
      </c>
      <c r="I45" s="8" t="s">
        <v>1921</v>
      </c>
      <c r="J45" s="8">
        <v>11</v>
      </c>
      <c r="K45" s="8">
        <v>0</v>
      </c>
      <c r="M45" s="8">
        <v>11</v>
      </c>
      <c r="N45" s="8" t="s">
        <v>1919</v>
      </c>
    </row>
    <row r="46" spans="1:14" x14ac:dyDescent="0.2">
      <c r="A46" s="8">
        <v>6</v>
      </c>
      <c r="B46" s="8" t="s">
        <v>1922</v>
      </c>
      <c r="C46" s="8" t="s">
        <v>1923</v>
      </c>
      <c r="D46" s="8" t="s">
        <v>1924</v>
      </c>
      <c r="E46" s="8">
        <v>7.4709093426556104E-6</v>
      </c>
      <c r="F46" s="44">
        <v>1.27005458825145E-4</v>
      </c>
      <c r="G46" s="44" t="s">
        <v>1925</v>
      </c>
      <c r="H46" s="8" t="s">
        <v>1926</v>
      </c>
      <c r="I46" s="8" t="s">
        <v>1927</v>
      </c>
      <c r="J46" s="8">
        <v>12</v>
      </c>
      <c r="K46" s="8">
        <v>6</v>
      </c>
      <c r="L46" s="8" t="s">
        <v>1928</v>
      </c>
      <c r="M46" s="8">
        <v>6</v>
      </c>
      <c r="N46" s="8" t="s">
        <v>1281</v>
      </c>
    </row>
    <row r="47" spans="1:14" x14ac:dyDescent="0.2">
      <c r="A47" s="8">
        <v>7</v>
      </c>
      <c r="B47" s="8" t="s">
        <v>1776</v>
      </c>
      <c r="C47" s="8" t="s">
        <v>1777</v>
      </c>
      <c r="D47" s="8" t="s">
        <v>1929</v>
      </c>
      <c r="E47" s="8">
        <v>8.4390802143132702E-5</v>
      </c>
      <c r="F47" s="44">
        <v>1.2296945455142201E-3</v>
      </c>
      <c r="G47" s="44" t="s">
        <v>1930</v>
      </c>
      <c r="H47" s="8" t="s">
        <v>1931</v>
      </c>
      <c r="I47" s="8" t="s">
        <v>1932</v>
      </c>
      <c r="J47" s="8">
        <v>7</v>
      </c>
      <c r="K47" s="8">
        <v>7</v>
      </c>
      <c r="L47" s="8" t="s">
        <v>1930</v>
      </c>
      <c r="M47" s="8">
        <v>0</v>
      </c>
    </row>
    <row r="48" spans="1:14" x14ac:dyDescent="0.2">
      <c r="A48" s="8">
        <v>8</v>
      </c>
      <c r="B48" s="8" t="s">
        <v>1809</v>
      </c>
      <c r="C48" s="8" t="s">
        <v>1810</v>
      </c>
      <c r="D48" s="8" t="s">
        <v>1933</v>
      </c>
      <c r="E48" s="8">
        <v>7.4164451648981301E-4</v>
      </c>
      <c r="F48" s="44">
        <v>9.4559675852451206E-3</v>
      </c>
      <c r="G48" s="44" t="s">
        <v>1934</v>
      </c>
      <c r="H48" s="8" t="s">
        <v>1935</v>
      </c>
      <c r="I48" s="8" t="s">
        <v>1936</v>
      </c>
      <c r="J48" s="8">
        <v>8</v>
      </c>
      <c r="K48" s="8">
        <v>5</v>
      </c>
      <c r="L48" s="8" t="s">
        <v>1937</v>
      </c>
      <c r="M48" s="8">
        <v>3</v>
      </c>
      <c r="N48" s="8" t="s">
        <v>1938</v>
      </c>
    </row>
    <row r="49" spans="1:14" x14ac:dyDescent="0.2">
      <c r="A49" s="8">
        <v>9</v>
      </c>
      <c r="B49" s="8" t="s">
        <v>1803</v>
      </c>
      <c r="C49" s="8" t="s">
        <v>1804</v>
      </c>
      <c r="D49" s="8" t="s">
        <v>1939</v>
      </c>
      <c r="E49" s="8">
        <v>2.1762646252385001E-3</v>
      </c>
      <c r="F49" s="44">
        <v>2.4664332419369699E-2</v>
      </c>
      <c r="G49" s="44" t="s">
        <v>1940</v>
      </c>
      <c r="H49" s="8" t="s">
        <v>1941</v>
      </c>
      <c r="I49" s="8" t="s">
        <v>1942</v>
      </c>
      <c r="J49" s="8">
        <v>9</v>
      </c>
      <c r="K49" s="8">
        <v>5</v>
      </c>
      <c r="L49" s="8" t="s">
        <v>1943</v>
      </c>
      <c r="M49" s="8">
        <v>4</v>
      </c>
      <c r="N49" s="8" t="s">
        <v>1944</v>
      </c>
    </row>
    <row r="50" spans="1:14" x14ac:dyDescent="0.2">
      <c r="A50" s="8">
        <v>10</v>
      </c>
      <c r="B50" s="8" t="s">
        <v>1784</v>
      </c>
      <c r="C50" s="8" t="s">
        <v>1785</v>
      </c>
      <c r="D50" s="8" t="s">
        <v>1945</v>
      </c>
      <c r="E50" s="8">
        <v>3.3174921661881401E-3</v>
      </c>
      <c r="F50" s="44">
        <v>3.3838420095119101E-2</v>
      </c>
      <c r="G50" s="44" t="s">
        <v>1946</v>
      </c>
      <c r="H50" s="8" t="s">
        <v>1947</v>
      </c>
      <c r="I50" s="8" t="s">
        <v>1948</v>
      </c>
      <c r="J50" s="8">
        <v>13</v>
      </c>
      <c r="K50" s="8">
        <v>4</v>
      </c>
      <c r="L50" s="8" t="s">
        <v>1949</v>
      </c>
      <c r="M50" s="8">
        <v>9</v>
      </c>
      <c r="N50" s="8" t="s">
        <v>1950</v>
      </c>
    </row>
    <row r="51" spans="1:14" x14ac:dyDescent="0.2">
      <c r="A51" s="8">
        <v>11</v>
      </c>
      <c r="B51" s="8" t="s">
        <v>1744</v>
      </c>
      <c r="C51" s="8" t="s">
        <v>1745</v>
      </c>
      <c r="D51" s="8" t="s">
        <v>1951</v>
      </c>
      <c r="E51" s="8">
        <v>3.91226410020228E-3</v>
      </c>
      <c r="F51" s="44">
        <v>3.62773580200575E-2</v>
      </c>
      <c r="G51" s="44" t="s">
        <v>1952</v>
      </c>
      <c r="H51" s="8" t="s">
        <v>1953</v>
      </c>
      <c r="I51" s="8" t="s">
        <v>1954</v>
      </c>
      <c r="J51" s="8">
        <v>5</v>
      </c>
      <c r="K51" s="8">
        <v>3</v>
      </c>
      <c r="L51" s="8" t="s">
        <v>1955</v>
      </c>
      <c r="M51" s="8">
        <v>2</v>
      </c>
      <c r="N51" s="8" t="s">
        <v>1956</v>
      </c>
    </row>
    <row r="52" spans="1:14" x14ac:dyDescent="0.2">
      <c r="A52" s="8">
        <v>12</v>
      </c>
      <c r="B52" s="8" t="s">
        <v>1957</v>
      </c>
      <c r="C52" s="8" t="s">
        <v>1958</v>
      </c>
      <c r="D52" s="8" t="s">
        <v>1959</v>
      </c>
      <c r="E52" s="8">
        <v>4.8654817656579499E-3</v>
      </c>
      <c r="F52" s="44">
        <v>4.1356595008092599E-2</v>
      </c>
      <c r="G52" s="44" t="s">
        <v>1960</v>
      </c>
      <c r="H52" s="8" t="s">
        <v>1961</v>
      </c>
      <c r="I52" s="8" t="s">
        <v>1962</v>
      </c>
      <c r="J52" s="8">
        <v>31</v>
      </c>
      <c r="K52" s="8">
        <v>23</v>
      </c>
      <c r="L52" s="8" t="s">
        <v>1963</v>
      </c>
      <c r="M52" s="8">
        <v>8</v>
      </c>
      <c r="N52" s="8" t="s">
        <v>1964</v>
      </c>
    </row>
    <row r="53" spans="1:14" x14ac:dyDescent="0.2">
      <c r="A53" s="8">
        <v>13</v>
      </c>
      <c r="B53" s="8" t="s">
        <v>1760</v>
      </c>
      <c r="C53" s="8" t="s">
        <v>1761</v>
      </c>
      <c r="D53" s="8" t="s">
        <v>1924</v>
      </c>
      <c r="E53" s="8">
        <v>5.9273984499678203E-3</v>
      </c>
      <c r="F53" s="44">
        <v>4.65072801459014E-2</v>
      </c>
      <c r="G53" s="8" t="s">
        <v>1965</v>
      </c>
      <c r="H53" s="8" t="s">
        <v>1966</v>
      </c>
      <c r="I53" s="8" t="s">
        <v>1967</v>
      </c>
      <c r="J53" s="8">
        <v>12</v>
      </c>
      <c r="K53" s="8">
        <v>11</v>
      </c>
      <c r="L53" s="8" t="s">
        <v>1968</v>
      </c>
      <c r="M53" s="8">
        <v>1</v>
      </c>
      <c r="N53" s="8">
        <v>102629675</v>
      </c>
    </row>
    <row r="55" spans="1:14" x14ac:dyDescent="0.2">
      <c r="A55" s="43" t="s">
        <v>1969</v>
      </c>
    </row>
    <row r="56" spans="1:14" x14ac:dyDescent="0.2">
      <c r="A56" s="8">
        <v>1</v>
      </c>
      <c r="B56" s="8" t="s">
        <v>1722</v>
      </c>
      <c r="C56" s="8" t="s">
        <v>1723</v>
      </c>
      <c r="D56" s="8" t="s">
        <v>1970</v>
      </c>
      <c r="E56" s="8">
        <v>1.64270869722162E-5</v>
      </c>
      <c r="F56" s="44">
        <v>1.39630239263838E-3</v>
      </c>
      <c r="G56" s="44" t="s">
        <v>1971</v>
      </c>
      <c r="H56" s="8" t="s">
        <v>1972</v>
      </c>
      <c r="I56" s="8" t="s">
        <v>1973</v>
      </c>
      <c r="J56" s="8">
        <v>19</v>
      </c>
      <c r="K56" s="8">
        <v>12</v>
      </c>
      <c r="L56" s="8" t="s">
        <v>1974</v>
      </c>
      <c r="M56" s="8">
        <v>7</v>
      </c>
      <c r="N56" s="8" t="s">
        <v>1975</v>
      </c>
    </row>
    <row r="57" spans="1:14" x14ac:dyDescent="0.2">
      <c r="A57" s="8">
        <v>2</v>
      </c>
      <c r="B57" s="8" t="s">
        <v>1730</v>
      </c>
      <c r="C57" s="8" t="s">
        <v>1731</v>
      </c>
      <c r="D57" s="8" t="s">
        <v>1976</v>
      </c>
      <c r="E57" s="8">
        <v>6.2546201077910704E-5</v>
      </c>
      <c r="F57" s="44">
        <v>2.65821354581121E-3</v>
      </c>
      <c r="G57" s="44" t="s">
        <v>1977</v>
      </c>
      <c r="H57" s="8" t="s">
        <v>1978</v>
      </c>
      <c r="I57" s="8" t="s">
        <v>1979</v>
      </c>
      <c r="J57" s="8">
        <v>21</v>
      </c>
      <c r="K57" s="8">
        <v>11</v>
      </c>
      <c r="L57" s="8" t="s">
        <v>1980</v>
      </c>
      <c r="M57" s="8">
        <v>10</v>
      </c>
      <c r="N57" s="8" t="s">
        <v>1981</v>
      </c>
    </row>
    <row r="58" spans="1:14" x14ac:dyDescent="0.2">
      <c r="A58" s="8">
        <v>3</v>
      </c>
      <c r="B58" s="8" t="s">
        <v>1713</v>
      </c>
      <c r="C58" s="8" t="s">
        <v>1714</v>
      </c>
      <c r="D58" s="8" t="s">
        <v>1982</v>
      </c>
      <c r="E58" s="8">
        <v>9.6459939316094096E-5</v>
      </c>
      <c r="F58" s="44">
        <v>2.7330316139560001E-3</v>
      </c>
      <c r="G58" s="44" t="s">
        <v>1983</v>
      </c>
      <c r="H58" s="8" t="s">
        <v>1984</v>
      </c>
      <c r="I58" s="8" t="s">
        <v>1985</v>
      </c>
      <c r="J58" s="8">
        <v>15</v>
      </c>
      <c r="K58" s="8">
        <v>8</v>
      </c>
      <c r="L58" s="8" t="s">
        <v>1986</v>
      </c>
      <c r="M58" s="8">
        <v>7</v>
      </c>
      <c r="N58" s="8" t="s">
        <v>1987</v>
      </c>
    </row>
    <row r="59" spans="1:14" x14ac:dyDescent="0.2">
      <c r="A59" s="8">
        <v>4</v>
      </c>
      <c r="B59" s="8" t="s">
        <v>1988</v>
      </c>
      <c r="C59" s="8" t="s">
        <v>1315</v>
      </c>
      <c r="D59" s="8" t="s">
        <v>1989</v>
      </c>
      <c r="E59" s="8">
        <v>1.5224670188353399E-4</v>
      </c>
      <c r="F59" s="44">
        <v>3.2352424150250999E-3</v>
      </c>
      <c r="G59" s="44" t="s">
        <v>1990</v>
      </c>
      <c r="H59" s="8" t="s">
        <v>1991</v>
      </c>
      <c r="I59" s="8" t="s">
        <v>1992</v>
      </c>
      <c r="J59" s="8">
        <v>8</v>
      </c>
      <c r="K59" s="8">
        <v>8</v>
      </c>
      <c r="L59" s="8" t="s">
        <v>1990</v>
      </c>
      <c r="M59" s="8">
        <v>0</v>
      </c>
    </row>
    <row r="60" spans="1:14" x14ac:dyDescent="0.2">
      <c r="A60" s="8">
        <v>5</v>
      </c>
      <c r="B60" s="8" t="s">
        <v>1809</v>
      </c>
      <c r="C60" s="8" t="s">
        <v>1810</v>
      </c>
      <c r="D60" s="8" t="s">
        <v>1993</v>
      </c>
      <c r="E60" s="8">
        <v>1.7134606383585201E-3</v>
      </c>
      <c r="F60" s="44">
        <v>2.91288308520949E-2</v>
      </c>
      <c r="G60" s="44" t="s">
        <v>1994</v>
      </c>
      <c r="H60" s="8" t="s">
        <v>1995</v>
      </c>
      <c r="I60" s="8" t="s">
        <v>1996</v>
      </c>
      <c r="J60" s="8">
        <v>5</v>
      </c>
      <c r="K60" s="8">
        <v>2</v>
      </c>
      <c r="L60" s="8" t="s">
        <v>1997</v>
      </c>
      <c r="M60" s="8">
        <v>3</v>
      </c>
      <c r="N60" s="8" t="s">
        <v>1998</v>
      </c>
    </row>
    <row r="61" spans="1:14" x14ac:dyDescent="0.2">
      <c r="A61" s="8">
        <v>6</v>
      </c>
      <c r="B61" s="8" t="s">
        <v>1858</v>
      </c>
      <c r="C61" s="8" t="s">
        <v>1859</v>
      </c>
      <c r="D61" s="8" t="s">
        <v>1989</v>
      </c>
      <c r="E61" s="8">
        <v>2.4175743848983398E-3</v>
      </c>
      <c r="F61" s="44">
        <v>3.4248970452726499E-2</v>
      </c>
      <c r="G61" s="44" t="s">
        <v>1999</v>
      </c>
      <c r="H61" s="8" t="s">
        <v>2000</v>
      </c>
      <c r="I61" s="8" t="s">
        <v>2001</v>
      </c>
      <c r="J61" s="8">
        <v>8</v>
      </c>
      <c r="K61" s="8">
        <v>6</v>
      </c>
      <c r="L61" s="8" t="s">
        <v>2002</v>
      </c>
      <c r="M61" s="8">
        <v>2</v>
      </c>
      <c r="N61" s="8" t="s">
        <v>2003</v>
      </c>
    </row>
    <row r="63" spans="1:14" x14ac:dyDescent="0.2">
      <c r="A63" s="43" t="s">
        <v>2004</v>
      </c>
    </row>
    <row r="64" spans="1:14" x14ac:dyDescent="0.2">
      <c r="A64" s="8">
        <v>1</v>
      </c>
      <c r="B64" s="8" t="s">
        <v>1722</v>
      </c>
      <c r="C64" s="8" t="s">
        <v>1723</v>
      </c>
      <c r="D64" s="8" t="s">
        <v>2005</v>
      </c>
      <c r="E64" s="8">
        <v>1.73111074673208E-9</v>
      </c>
      <c r="F64" s="44">
        <v>1.9388440363399299E-7</v>
      </c>
      <c r="G64" s="44" t="s">
        <v>2006</v>
      </c>
      <c r="H64" s="8" t="s">
        <v>2007</v>
      </c>
      <c r="I64" s="8" t="s">
        <v>2008</v>
      </c>
      <c r="J64" s="8">
        <v>56</v>
      </c>
      <c r="K64" s="8">
        <v>23</v>
      </c>
      <c r="L64" s="8" t="s">
        <v>2009</v>
      </c>
      <c r="M64" s="8">
        <v>33</v>
      </c>
      <c r="N64" s="8" t="s">
        <v>2010</v>
      </c>
    </row>
    <row r="65" spans="1:14" x14ac:dyDescent="0.2">
      <c r="A65" s="8">
        <v>2</v>
      </c>
      <c r="B65" s="8" t="s">
        <v>2011</v>
      </c>
      <c r="C65" s="8" t="s">
        <v>2012</v>
      </c>
      <c r="D65" s="8" t="s">
        <v>2013</v>
      </c>
      <c r="E65" s="8">
        <v>3.2940095662809002E-8</v>
      </c>
      <c r="F65" s="44">
        <v>1.8446453571173001E-6</v>
      </c>
      <c r="G65" s="44" t="s">
        <v>2014</v>
      </c>
      <c r="H65" s="8" t="s">
        <v>2015</v>
      </c>
      <c r="I65" s="8" t="s">
        <v>2016</v>
      </c>
      <c r="J65" s="8">
        <v>43</v>
      </c>
      <c r="K65" s="8">
        <v>10</v>
      </c>
      <c r="L65" s="8" t="s">
        <v>2017</v>
      </c>
      <c r="M65" s="8">
        <v>33</v>
      </c>
      <c r="N65" s="8" t="s">
        <v>2018</v>
      </c>
    </row>
    <row r="66" spans="1:14" x14ac:dyDescent="0.2">
      <c r="A66" s="8">
        <v>3</v>
      </c>
      <c r="B66" s="8" t="s">
        <v>1858</v>
      </c>
      <c r="C66" s="8" t="s">
        <v>1859</v>
      </c>
      <c r="D66" s="8" t="s">
        <v>2019</v>
      </c>
      <c r="E66" s="8">
        <v>2.0194988635740602E-6</v>
      </c>
      <c r="F66" s="44">
        <v>7.5394624240098296E-5</v>
      </c>
      <c r="G66" s="44" t="s">
        <v>2020</v>
      </c>
      <c r="H66" s="8" t="s">
        <v>2021</v>
      </c>
      <c r="I66" s="8" t="s">
        <v>2022</v>
      </c>
      <c r="J66" s="8">
        <v>26</v>
      </c>
      <c r="K66" s="8">
        <v>4</v>
      </c>
      <c r="L66" s="8" t="s">
        <v>2023</v>
      </c>
      <c r="M66" s="8">
        <v>22</v>
      </c>
      <c r="N66" s="8" t="s">
        <v>2024</v>
      </c>
    </row>
    <row r="67" spans="1:14" x14ac:dyDescent="0.2">
      <c r="A67" s="8">
        <v>4</v>
      </c>
      <c r="B67" s="8" t="s">
        <v>1730</v>
      </c>
      <c r="C67" s="8" t="s">
        <v>1731</v>
      </c>
      <c r="D67" s="8" t="s">
        <v>2025</v>
      </c>
      <c r="E67" s="8">
        <v>9.0311768644811706E-6</v>
      </c>
      <c r="F67" s="44">
        <v>2.5287295220547301E-4</v>
      </c>
      <c r="G67" s="8" t="s">
        <v>2026</v>
      </c>
      <c r="H67" s="8" t="s">
        <v>2027</v>
      </c>
      <c r="I67" s="8" t="s">
        <v>2028</v>
      </c>
      <c r="J67" s="8">
        <v>57</v>
      </c>
      <c r="K67" s="8">
        <v>14</v>
      </c>
      <c r="L67" s="8" t="s">
        <v>2029</v>
      </c>
      <c r="M67" s="8">
        <v>43</v>
      </c>
      <c r="N67" s="8" t="s">
        <v>2030</v>
      </c>
    </row>
    <row r="68" spans="1:14" x14ac:dyDescent="0.2">
      <c r="A68" s="8">
        <v>5</v>
      </c>
      <c r="B68" s="8" t="s">
        <v>1784</v>
      </c>
      <c r="C68" s="8" t="s">
        <v>1785</v>
      </c>
      <c r="D68" s="8" t="s">
        <v>2031</v>
      </c>
      <c r="E68" s="8">
        <v>1.3114407480329499E-5</v>
      </c>
      <c r="F68" s="44">
        <v>2.9376272755938002E-4</v>
      </c>
      <c r="G68" s="8" t="s">
        <v>2032</v>
      </c>
      <c r="H68" s="8" t="s">
        <v>2033</v>
      </c>
      <c r="I68" s="8" t="s">
        <v>2034</v>
      </c>
      <c r="J68" s="8">
        <v>23</v>
      </c>
      <c r="K68" s="8">
        <v>8</v>
      </c>
      <c r="L68" s="8" t="s">
        <v>2035</v>
      </c>
      <c r="M68" s="8">
        <v>15</v>
      </c>
      <c r="N68" s="8" t="s">
        <v>2036</v>
      </c>
    </row>
    <row r="69" spans="1:14" x14ac:dyDescent="0.2">
      <c r="A69" s="8">
        <v>6</v>
      </c>
      <c r="B69" s="8" t="s">
        <v>2037</v>
      </c>
      <c r="C69" s="8" t="s">
        <v>2038</v>
      </c>
      <c r="D69" s="8" t="s">
        <v>2039</v>
      </c>
      <c r="E69" s="8">
        <v>9.3001302804008606E-5</v>
      </c>
      <c r="F69" s="8">
        <v>1.73602431900816E-3</v>
      </c>
      <c r="G69" s="8" t="s">
        <v>2040</v>
      </c>
      <c r="H69" s="8" t="s">
        <v>2041</v>
      </c>
      <c r="I69" s="8" t="s">
        <v>2042</v>
      </c>
      <c r="J69" s="8">
        <v>16</v>
      </c>
      <c r="K69" s="8">
        <v>4</v>
      </c>
      <c r="L69" s="8" t="s">
        <v>2043</v>
      </c>
      <c r="M69" s="8">
        <v>12</v>
      </c>
      <c r="N69" s="8" t="s">
        <v>2044</v>
      </c>
    </row>
    <row r="70" spans="1:14" x14ac:dyDescent="0.2">
      <c r="A70" s="8">
        <v>7</v>
      </c>
      <c r="B70" s="8" t="s">
        <v>2045</v>
      </c>
      <c r="C70" s="8" t="s">
        <v>2046</v>
      </c>
      <c r="D70" s="8" t="s">
        <v>2047</v>
      </c>
      <c r="E70" s="8">
        <v>1.77480032905469E-4</v>
      </c>
      <c r="F70" s="8">
        <v>2.8396805264875101E-3</v>
      </c>
      <c r="G70" s="8" t="s">
        <v>2048</v>
      </c>
      <c r="H70" s="8" t="s">
        <v>2049</v>
      </c>
      <c r="I70" s="8" t="s">
        <v>2050</v>
      </c>
      <c r="J70" s="8">
        <v>15</v>
      </c>
      <c r="K70" s="8">
        <v>7</v>
      </c>
      <c r="L70" s="8" t="s">
        <v>2051</v>
      </c>
      <c r="M70" s="8">
        <v>8</v>
      </c>
      <c r="N70" s="8" t="s">
        <v>2052</v>
      </c>
    </row>
    <row r="71" spans="1:14" x14ac:dyDescent="0.2">
      <c r="A71" s="8">
        <v>8</v>
      </c>
      <c r="B71" s="8" t="s">
        <v>1752</v>
      </c>
      <c r="C71" s="8" t="s">
        <v>1753</v>
      </c>
      <c r="D71" s="8" t="s">
        <v>2053</v>
      </c>
      <c r="E71" s="8">
        <v>4.7235500527680199E-4</v>
      </c>
      <c r="F71" s="8">
        <v>6.6129700738752299E-3</v>
      </c>
      <c r="G71" s="8" t="s">
        <v>2054</v>
      </c>
      <c r="H71" s="8" t="s">
        <v>2055</v>
      </c>
      <c r="I71" s="8" t="s">
        <v>2056</v>
      </c>
      <c r="J71" s="8">
        <v>37</v>
      </c>
      <c r="K71" s="8">
        <v>15</v>
      </c>
      <c r="L71" s="8" t="s">
        <v>2057</v>
      </c>
      <c r="M71" s="8">
        <v>22</v>
      </c>
      <c r="N71" s="8" t="s">
        <v>2058</v>
      </c>
    </row>
    <row r="72" spans="1:14" x14ac:dyDescent="0.2">
      <c r="A72" s="8">
        <v>9</v>
      </c>
      <c r="B72" s="8" t="s">
        <v>2059</v>
      </c>
      <c r="C72" s="8" t="s">
        <v>2060</v>
      </c>
      <c r="D72" s="8" t="s">
        <v>2061</v>
      </c>
      <c r="E72" s="8">
        <v>6.9205394133227795E-4</v>
      </c>
      <c r="F72" s="8">
        <v>8.6122268254683401E-3</v>
      </c>
      <c r="G72" s="8" t="s">
        <v>2062</v>
      </c>
      <c r="H72" s="8" t="s">
        <v>2063</v>
      </c>
      <c r="I72" s="8" t="s">
        <v>2064</v>
      </c>
      <c r="J72" s="8">
        <v>30</v>
      </c>
      <c r="K72" s="8">
        <v>11</v>
      </c>
      <c r="L72" s="8" t="s">
        <v>2065</v>
      </c>
      <c r="M72" s="8">
        <v>19</v>
      </c>
      <c r="N72" s="8" t="s">
        <v>2066</v>
      </c>
    </row>
    <row r="73" spans="1:14" x14ac:dyDescent="0.2">
      <c r="A73" s="8">
        <v>10</v>
      </c>
      <c r="B73" s="8" t="s">
        <v>1776</v>
      </c>
      <c r="C73" s="8" t="s">
        <v>1777</v>
      </c>
      <c r="D73" s="8" t="s">
        <v>2067</v>
      </c>
      <c r="E73" s="8">
        <v>8.5642537194580203E-4</v>
      </c>
      <c r="F73" s="44">
        <v>9.5919641657929797E-3</v>
      </c>
      <c r="G73" s="8" t="s">
        <v>2068</v>
      </c>
      <c r="H73" s="8" t="s">
        <v>2069</v>
      </c>
      <c r="I73" s="8" t="s">
        <v>2070</v>
      </c>
      <c r="J73" s="8">
        <v>8</v>
      </c>
      <c r="K73" s="8">
        <v>3</v>
      </c>
      <c r="L73" s="8" t="s">
        <v>2071</v>
      </c>
      <c r="M73" s="8">
        <v>5</v>
      </c>
      <c r="N73" s="8" t="s">
        <v>2072</v>
      </c>
    </row>
    <row r="74" spans="1:14" x14ac:dyDescent="0.2">
      <c r="A74" s="8">
        <v>11</v>
      </c>
      <c r="B74" s="8" t="s">
        <v>1957</v>
      </c>
      <c r="C74" s="8" t="s">
        <v>1958</v>
      </c>
      <c r="D74" s="8" t="s">
        <v>2073</v>
      </c>
      <c r="E74" s="8">
        <v>2.45880788724657E-3</v>
      </c>
      <c r="F74" s="44">
        <v>2.4778622844879899E-2</v>
      </c>
      <c r="G74" s="8" t="s">
        <v>2074</v>
      </c>
      <c r="H74" s="8" t="s">
        <v>2075</v>
      </c>
      <c r="I74" s="8" t="s">
        <v>2076</v>
      </c>
      <c r="J74" s="8">
        <v>46</v>
      </c>
      <c r="K74" s="8">
        <v>27</v>
      </c>
      <c r="L74" s="8" t="s">
        <v>2077</v>
      </c>
      <c r="M74" s="8">
        <v>19</v>
      </c>
      <c r="N74" s="8" t="s">
        <v>2078</v>
      </c>
    </row>
    <row r="75" spans="1:14" x14ac:dyDescent="0.2">
      <c r="A75" s="8">
        <v>12</v>
      </c>
      <c r="B75" s="8" t="s">
        <v>2079</v>
      </c>
      <c r="C75" s="8" t="s">
        <v>2080</v>
      </c>
      <c r="D75" s="8" t="s">
        <v>2081</v>
      </c>
      <c r="E75" s="8">
        <v>2.6548524476657002E-3</v>
      </c>
      <c r="F75" s="44">
        <v>2.4778622844879899E-2</v>
      </c>
      <c r="G75" s="44" t="s">
        <v>2082</v>
      </c>
      <c r="H75" s="8" t="s">
        <v>2083</v>
      </c>
      <c r="I75" s="8" t="s">
        <v>2084</v>
      </c>
      <c r="J75" s="8">
        <v>18</v>
      </c>
      <c r="K75" s="8">
        <v>7</v>
      </c>
      <c r="L75" s="8" t="s">
        <v>2085</v>
      </c>
      <c r="M75" s="8">
        <v>11</v>
      </c>
      <c r="N75" s="8" t="s">
        <v>2086</v>
      </c>
    </row>
    <row r="76" spans="1:14" x14ac:dyDescent="0.2">
      <c r="A76" s="8">
        <v>13</v>
      </c>
      <c r="B76" s="8" t="s">
        <v>1789</v>
      </c>
      <c r="C76" s="8" t="s">
        <v>1790</v>
      </c>
      <c r="D76" s="8" t="s">
        <v>2087</v>
      </c>
      <c r="E76" s="8">
        <v>4.1773242884992901E-3</v>
      </c>
      <c r="F76" s="44">
        <v>3.4802383697016298E-2</v>
      </c>
      <c r="G76" s="44" t="s">
        <v>2088</v>
      </c>
      <c r="H76" s="8" t="s">
        <v>2089</v>
      </c>
      <c r="I76" s="8" t="s">
        <v>2090</v>
      </c>
      <c r="J76" s="8">
        <v>9</v>
      </c>
      <c r="K76" s="8">
        <v>9</v>
      </c>
      <c r="L76" s="8" t="s">
        <v>2088</v>
      </c>
      <c r="M76" s="8">
        <v>0</v>
      </c>
    </row>
    <row r="77" spans="1:14" x14ac:dyDescent="0.2">
      <c r="A77" s="8">
        <v>14</v>
      </c>
      <c r="B77" s="8" t="s">
        <v>1817</v>
      </c>
      <c r="C77" s="8" t="s">
        <v>1818</v>
      </c>
      <c r="D77" s="8" t="s">
        <v>2091</v>
      </c>
      <c r="E77" s="8">
        <v>4.3502979621270399E-3</v>
      </c>
      <c r="F77" s="44">
        <v>3.4802383697016298E-2</v>
      </c>
      <c r="G77" s="44" t="s">
        <v>2092</v>
      </c>
      <c r="H77" s="8" t="s">
        <v>2093</v>
      </c>
      <c r="I77" s="8" t="s">
        <v>2094</v>
      </c>
      <c r="J77" s="8">
        <v>10</v>
      </c>
      <c r="K77" s="8">
        <v>1</v>
      </c>
      <c r="L77" s="8">
        <v>102627902</v>
      </c>
      <c r="M77" s="8">
        <v>9</v>
      </c>
      <c r="N77" s="8" t="s">
        <v>2095</v>
      </c>
    </row>
    <row r="78" spans="1:14" x14ac:dyDescent="0.2">
      <c r="A78" s="8">
        <v>15</v>
      </c>
      <c r="B78" s="8" t="s">
        <v>1988</v>
      </c>
      <c r="C78" s="8" t="s">
        <v>1315</v>
      </c>
      <c r="D78" s="8" t="s">
        <v>2096</v>
      </c>
      <c r="E78" s="8">
        <v>5.1560449144490801E-3</v>
      </c>
      <c r="F78" s="44">
        <v>3.8498468694553097E-2</v>
      </c>
      <c r="G78" s="44" t="s">
        <v>2097</v>
      </c>
      <c r="H78" s="8" t="s">
        <v>2098</v>
      </c>
      <c r="I78" s="8" t="s">
        <v>2099</v>
      </c>
      <c r="J78" s="8">
        <v>13</v>
      </c>
      <c r="K78" s="8">
        <v>0</v>
      </c>
      <c r="M78" s="8">
        <v>13</v>
      </c>
      <c r="N78" s="8" t="s">
        <v>2097</v>
      </c>
    </row>
    <row r="79" spans="1:14" x14ac:dyDescent="0.2">
      <c r="A79" s="8">
        <v>16</v>
      </c>
      <c r="B79" s="8" t="s">
        <v>2100</v>
      </c>
      <c r="C79" s="8" t="s">
        <v>2101</v>
      </c>
      <c r="D79" s="8" t="s">
        <v>2087</v>
      </c>
      <c r="E79" s="8">
        <v>5.9183077554793798E-3</v>
      </c>
      <c r="F79" s="44">
        <v>4.1428154288355598E-2</v>
      </c>
      <c r="G79" s="44" t="s">
        <v>2102</v>
      </c>
      <c r="H79" s="8" t="s">
        <v>2103</v>
      </c>
      <c r="I79" s="8" t="s">
        <v>2104</v>
      </c>
      <c r="J79" s="8">
        <v>9</v>
      </c>
      <c r="K79" s="8">
        <v>5</v>
      </c>
      <c r="L79" s="8" t="s">
        <v>2105</v>
      </c>
      <c r="M79" s="8">
        <v>4</v>
      </c>
      <c r="N79" s="8" t="s">
        <v>2106</v>
      </c>
    </row>
    <row r="80" spans="1:14" x14ac:dyDescent="0.2">
      <c r="A80" s="8">
        <v>17</v>
      </c>
      <c r="B80" s="8" t="s">
        <v>1768</v>
      </c>
      <c r="C80" s="8" t="s">
        <v>1769</v>
      </c>
      <c r="D80" s="8" t="s">
        <v>2047</v>
      </c>
      <c r="E80" s="8">
        <v>6.7565453261769796E-3</v>
      </c>
      <c r="F80" s="44">
        <v>4.4180071484757499E-2</v>
      </c>
      <c r="G80" s="44" t="s">
        <v>2107</v>
      </c>
      <c r="H80" s="8" t="s">
        <v>2108</v>
      </c>
      <c r="I80" s="8" t="s">
        <v>2109</v>
      </c>
      <c r="J80" s="8">
        <v>15</v>
      </c>
      <c r="K80" s="8">
        <v>6</v>
      </c>
      <c r="L80" s="8" t="s">
        <v>2110</v>
      </c>
      <c r="M80" s="8">
        <v>9</v>
      </c>
      <c r="N80" s="8" t="s">
        <v>2111</v>
      </c>
    </row>
    <row r="81" spans="1:15" x14ac:dyDescent="0.2">
      <c r="A81" s="17">
        <v>18</v>
      </c>
      <c r="B81" s="17" t="s">
        <v>1803</v>
      </c>
      <c r="C81" s="17" t="s">
        <v>1804</v>
      </c>
      <c r="D81" s="17" t="s">
        <v>2112</v>
      </c>
      <c r="E81" s="17">
        <v>7.1003686314788797E-3</v>
      </c>
      <c r="F81" s="45">
        <v>4.4180071484757499E-2</v>
      </c>
      <c r="G81" s="45" t="s">
        <v>2113</v>
      </c>
      <c r="H81" s="17" t="s">
        <v>2114</v>
      </c>
      <c r="I81" s="17" t="s">
        <v>2115</v>
      </c>
      <c r="J81" s="17">
        <v>12</v>
      </c>
      <c r="K81" s="17">
        <v>3</v>
      </c>
      <c r="L81" s="17" t="s">
        <v>2116</v>
      </c>
      <c r="M81" s="17">
        <v>9</v>
      </c>
      <c r="N81" s="17" t="s">
        <v>2117</v>
      </c>
      <c r="O81" s="17"/>
    </row>
  </sheetData>
  <phoneticPr fontId="9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58"/>
  <sheetViews>
    <sheetView workbookViewId="0">
      <selection activeCell="C16" sqref="C16"/>
    </sheetView>
  </sheetViews>
  <sheetFormatPr defaultColWidth="17.25" defaultRowHeight="15" x14ac:dyDescent="0.2"/>
  <cols>
    <col min="1" max="1" width="5.75" style="8" customWidth="1"/>
    <col min="2" max="2" width="11.25" style="8" customWidth="1"/>
    <col min="3" max="3" width="51.875" style="8" customWidth="1"/>
    <col min="4" max="11" width="18.375" style="22" customWidth="1"/>
    <col min="12" max="16384" width="17.25" style="8"/>
  </cols>
  <sheetData>
    <row r="1" spans="1:11" x14ac:dyDescent="0.2">
      <c r="A1" s="32" t="s">
        <v>2670</v>
      </c>
      <c r="B1" s="38"/>
      <c r="C1" s="38"/>
      <c r="D1" s="39"/>
      <c r="E1" s="39"/>
      <c r="F1" s="39"/>
      <c r="G1" s="39"/>
      <c r="H1" s="39"/>
      <c r="I1" s="39"/>
      <c r="J1" s="39"/>
      <c r="K1" s="39"/>
    </row>
    <row r="2" spans="1:11" x14ac:dyDescent="0.2">
      <c r="A2" s="72" t="s">
        <v>190</v>
      </c>
      <c r="B2" s="72" t="s">
        <v>198</v>
      </c>
      <c r="C2" s="72" t="s">
        <v>2118</v>
      </c>
      <c r="D2" s="71" t="s">
        <v>0</v>
      </c>
      <c r="E2" s="71"/>
      <c r="F2" s="71"/>
      <c r="G2" s="71"/>
      <c r="H2" s="71" t="s">
        <v>1</v>
      </c>
      <c r="I2" s="71"/>
      <c r="J2" s="71"/>
      <c r="K2" s="71"/>
    </row>
    <row r="3" spans="1:11" x14ac:dyDescent="0.2">
      <c r="A3" s="73"/>
      <c r="B3" s="73"/>
      <c r="C3" s="73"/>
      <c r="D3" s="14" t="s">
        <v>2119</v>
      </c>
      <c r="E3" s="40" t="s">
        <v>2120</v>
      </c>
      <c r="F3" s="13" t="s">
        <v>1695</v>
      </c>
      <c r="G3" s="40" t="s">
        <v>1696</v>
      </c>
      <c r="H3" s="14" t="s">
        <v>2119</v>
      </c>
      <c r="I3" s="40" t="s">
        <v>2120</v>
      </c>
      <c r="J3" s="13" t="s">
        <v>1695</v>
      </c>
      <c r="K3" s="40" t="s">
        <v>1696</v>
      </c>
    </row>
    <row r="4" spans="1:11" x14ac:dyDescent="0.2">
      <c r="A4" s="8">
        <v>1</v>
      </c>
      <c r="B4" s="8">
        <v>102610075</v>
      </c>
      <c r="C4" s="8" t="s">
        <v>2121</v>
      </c>
      <c r="D4" s="22">
        <v>-1.3088858489999999</v>
      </c>
      <c r="F4" s="22">
        <v>-2.4993222350000002</v>
      </c>
      <c r="H4" s="22">
        <v>2.7637090727696498</v>
      </c>
      <c r="I4" s="22">
        <v>-0.97233914807230204</v>
      </c>
      <c r="J4" s="22">
        <v>-6.4726140509999999</v>
      </c>
      <c r="K4" s="22">
        <v>0.88499439876585295</v>
      </c>
    </row>
    <row r="5" spans="1:11" x14ac:dyDescent="0.2">
      <c r="A5" s="8">
        <v>2</v>
      </c>
      <c r="B5" s="8">
        <v>102628172</v>
      </c>
      <c r="C5" s="8" t="s">
        <v>2122</v>
      </c>
      <c r="D5" s="22">
        <v>1.1927268529999999</v>
      </c>
      <c r="F5" s="22">
        <v>2.0013139880000002</v>
      </c>
      <c r="G5" s="22">
        <v>2.313416369</v>
      </c>
      <c r="I5" s="22">
        <v>-0.90255330829444003</v>
      </c>
      <c r="J5" s="22">
        <v>0.61664479999999999</v>
      </c>
      <c r="K5" s="22">
        <v>1.05723159772581</v>
      </c>
    </row>
    <row r="6" spans="1:11" x14ac:dyDescent="0.2">
      <c r="A6" s="8">
        <v>3</v>
      </c>
      <c r="B6" s="8">
        <v>102578024</v>
      </c>
      <c r="C6" s="8" t="s">
        <v>2123</v>
      </c>
      <c r="D6" s="22">
        <v>-1.95006039</v>
      </c>
      <c r="F6" s="22">
        <v>1.042930009</v>
      </c>
      <c r="H6" s="22">
        <v>-0.65897737873563</v>
      </c>
      <c r="I6" s="22">
        <v>0.50512315672084995</v>
      </c>
    </row>
    <row r="7" spans="1:11" x14ac:dyDescent="0.2">
      <c r="A7" s="8">
        <v>4</v>
      </c>
      <c r="B7" s="8">
        <v>102627738</v>
      </c>
      <c r="C7" s="8" t="s">
        <v>2124</v>
      </c>
      <c r="D7" s="22">
        <v>1.251992794</v>
      </c>
      <c r="E7" s="22">
        <v>0.91519526500000004</v>
      </c>
      <c r="F7" s="22">
        <v>-0.42297865699999998</v>
      </c>
      <c r="G7" s="22">
        <v>1.9150491220000001</v>
      </c>
      <c r="H7" s="22">
        <v>-1.4146982232990799</v>
      </c>
      <c r="I7" s="22">
        <v>-1.6980970852035</v>
      </c>
      <c r="K7" s="22">
        <v>-0.52343685343278301</v>
      </c>
    </row>
    <row r="8" spans="1:11" x14ac:dyDescent="0.2">
      <c r="A8" s="8">
        <v>5</v>
      </c>
      <c r="B8" s="8">
        <v>112495475</v>
      </c>
      <c r="C8" s="8" t="s">
        <v>2122</v>
      </c>
      <c r="D8" s="22">
        <v>1.38499795</v>
      </c>
      <c r="F8" s="22">
        <v>2.236777617</v>
      </c>
      <c r="G8" s="22">
        <v>2.8867978449999998</v>
      </c>
      <c r="K8" s="22">
        <v>-1.8801331275686799</v>
      </c>
    </row>
    <row r="9" spans="1:11" x14ac:dyDescent="0.2">
      <c r="A9" s="8">
        <v>6</v>
      </c>
      <c r="B9" s="8">
        <v>102623680</v>
      </c>
      <c r="C9" s="8" t="s">
        <v>2125</v>
      </c>
      <c r="D9" s="22">
        <v>-1.4752274569999999</v>
      </c>
      <c r="E9" s="22">
        <v>-0.79232807800000005</v>
      </c>
      <c r="I9" s="22">
        <v>3.5547136966703698</v>
      </c>
      <c r="J9" s="22">
        <v>1.4644875749999999</v>
      </c>
      <c r="K9" s="22">
        <v>-2.9177672283949598</v>
      </c>
    </row>
    <row r="10" spans="1:11" x14ac:dyDescent="0.2">
      <c r="A10" s="8">
        <v>7</v>
      </c>
      <c r="B10" s="8">
        <v>102612213</v>
      </c>
      <c r="C10" s="8" t="s">
        <v>2126</v>
      </c>
      <c r="D10" s="22">
        <v>-0.182313067</v>
      </c>
      <c r="E10" s="22">
        <v>0.45966844499999998</v>
      </c>
      <c r="F10" s="22">
        <v>-0.90325827000000003</v>
      </c>
      <c r="G10" s="22">
        <v>-0.26059782100000001</v>
      </c>
      <c r="H10" s="22">
        <v>-1.8554539863328201</v>
      </c>
      <c r="I10" s="22">
        <v>-0.56870073396132603</v>
      </c>
      <c r="J10" s="22">
        <v>-0.999209075</v>
      </c>
      <c r="K10" s="22">
        <v>9.0518381127763697E-2</v>
      </c>
    </row>
    <row r="11" spans="1:11" x14ac:dyDescent="0.2">
      <c r="A11" s="8">
        <v>8</v>
      </c>
      <c r="B11" s="8">
        <v>102627322</v>
      </c>
      <c r="C11" s="8" t="s">
        <v>2127</v>
      </c>
      <c r="E11" s="22">
        <v>1.0333171269999999</v>
      </c>
      <c r="F11" s="22">
        <v>-1.66544084</v>
      </c>
      <c r="G11" s="22">
        <v>1.9437370389999999</v>
      </c>
      <c r="H11" s="22">
        <v>-3.09839287619184</v>
      </c>
      <c r="I11" s="22">
        <v>-2.0295926297948998</v>
      </c>
      <c r="J11" s="22">
        <v>1.78528423</v>
      </c>
      <c r="K11" s="22">
        <v>-3.5031740818724599</v>
      </c>
    </row>
    <row r="12" spans="1:11" x14ac:dyDescent="0.2">
      <c r="A12" s="8">
        <v>9</v>
      </c>
      <c r="B12" s="8">
        <v>102578056</v>
      </c>
      <c r="C12" s="8" t="s">
        <v>2128</v>
      </c>
      <c r="D12" s="22">
        <v>-0.96630373000000003</v>
      </c>
      <c r="F12" s="22">
        <v>-0.84377556399999998</v>
      </c>
      <c r="G12" s="22">
        <v>1.0861388430000001</v>
      </c>
      <c r="H12" s="22">
        <v>-1.6301343774222701</v>
      </c>
      <c r="I12" s="22">
        <v>-1.68238997223634</v>
      </c>
      <c r="J12" s="22">
        <v>0.52884300100000003</v>
      </c>
      <c r="K12" s="22">
        <v>-1.08020173052973</v>
      </c>
    </row>
    <row r="13" spans="1:11" x14ac:dyDescent="0.2">
      <c r="A13" s="8">
        <v>10</v>
      </c>
      <c r="B13" s="8">
        <v>102610266</v>
      </c>
      <c r="C13" s="8" t="s">
        <v>2128</v>
      </c>
      <c r="D13" s="22">
        <v>-0.85184464299999996</v>
      </c>
      <c r="E13" s="22">
        <v>0.43264059999999999</v>
      </c>
      <c r="F13" s="22">
        <v>-0.63997541400000002</v>
      </c>
      <c r="G13" s="22">
        <v>-0.33444728200000001</v>
      </c>
      <c r="H13" s="22">
        <v>1.6900610450344</v>
      </c>
      <c r="I13" s="22">
        <v>-1.6389679126697101</v>
      </c>
      <c r="J13" s="22">
        <v>-0.46724270699999998</v>
      </c>
      <c r="K13" s="22">
        <v>0.81335542513599302</v>
      </c>
    </row>
    <row r="14" spans="1:11" x14ac:dyDescent="0.2">
      <c r="A14" s="8">
        <v>11</v>
      </c>
      <c r="B14" s="8">
        <v>102626683</v>
      </c>
      <c r="C14" s="8" t="s">
        <v>2129</v>
      </c>
      <c r="D14" s="22">
        <v>-0.59106974899999998</v>
      </c>
      <c r="F14" s="22">
        <v>-1.63508012</v>
      </c>
      <c r="G14" s="22">
        <v>0.55539457299999995</v>
      </c>
      <c r="H14" s="22">
        <v>-1.24484928588027</v>
      </c>
      <c r="I14" s="22">
        <v>-2.4049998932302699</v>
      </c>
      <c r="J14" s="22">
        <v>-1.8229263659999999</v>
      </c>
      <c r="K14" s="22">
        <v>-2.20907533232988</v>
      </c>
    </row>
    <row r="15" spans="1:11" x14ac:dyDescent="0.2">
      <c r="A15" s="8">
        <v>12</v>
      </c>
      <c r="B15" s="8">
        <v>102607638</v>
      </c>
      <c r="C15" s="8" t="s">
        <v>2130</v>
      </c>
      <c r="G15" s="22">
        <v>5.3058833920000001</v>
      </c>
      <c r="H15" s="22">
        <v>-5.8162173516124502</v>
      </c>
    </row>
    <row r="16" spans="1:11" x14ac:dyDescent="0.2">
      <c r="A16" s="8">
        <v>13</v>
      </c>
      <c r="B16" s="8">
        <v>102621846</v>
      </c>
      <c r="C16" s="8" t="s">
        <v>2131</v>
      </c>
      <c r="E16" s="22">
        <v>1.311997665</v>
      </c>
      <c r="F16" s="22">
        <v>-1.2122942059999999</v>
      </c>
      <c r="G16" s="22">
        <v>1.0749446</v>
      </c>
      <c r="H16" s="22">
        <v>-1.51003310010756</v>
      </c>
      <c r="I16" s="22">
        <v>-0.71165618792902197</v>
      </c>
      <c r="K16" s="22">
        <v>-0.57583484346077096</v>
      </c>
    </row>
    <row r="17" spans="1:11" x14ac:dyDescent="0.2">
      <c r="A17" s="8">
        <v>14</v>
      </c>
      <c r="B17" s="8">
        <v>102608350</v>
      </c>
      <c r="C17" s="8" t="s">
        <v>2132</v>
      </c>
      <c r="E17" s="22">
        <v>-1.063325815</v>
      </c>
      <c r="F17" s="22">
        <v>-2.2104227120000002</v>
      </c>
      <c r="G17" s="22">
        <v>1.8785246499999999</v>
      </c>
      <c r="H17" s="22">
        <v>-2.54851375589553</v>
      </c>
      <c r="I17" s="22">
        <v>-1.1230890877733499</v>
      </c>
      <c r="J17" s="22">
        <v>-3.2009563750000001</v>
      </c>
      <c r="K17" s="22">
        <v>-0.68081172716153704</v>
      </c>
    </row>
    <row r="18" spans="1:11" x14ac:dyDescent="0.2">
      <c r="A18" s="8">
        <v>15</v>
      </c>
      <c r="B18" s="8">
        <v>102617022</v>
      </c>
      <c r="C18" s="8" t="s">
        <v>2133</v>
      </c>
      <c r="E18" s="22">
        <v>1.2781179439999999</v>
      </c>
      <c r="F18" s="22">
        <v>-2.3044605360000001</v>
      </c>
      <c r="G18" s="22">
        <v>3.3353659599999999</v>
      </c>
      <c r="H18" s="22">
        <v>-1.9053815603541</v>
      </c>
      <c r="K18" s="22">
        <v>-3.4128192682987599</v>
      </c>
    </row>
    <row r="19" spans="1:11" x14ac:dyDescent="0.2">
      <c r="A19" s="8">
        <v>16</v>
      </c>
      <c r="B19" s="8">
        <v>102628875</v>
      </c>
      <c r="C19" s="8" t="s">
        <v>2134</v>
      </c>
      <c r="E19" s="22">
        <v>2.4072390170000002</v>
      </c>
      <c r="F19" s="22">
        <v>-2.8623111059999999</v>
      </c>
      <c r="G19" s="22">
        <v>3.0201492750000001</v>
      </c>
      <c r="H19" s="22">
        <v>-3.1408127356811399</v>
      </c>
      <c r="I19" s="22">
        <v>-2.36052061688487</v>
      </c>
      <c r="J19" s="22">
        <v>-3.7312995459999998</v>
      </c>
      <c r="K19" s="22">
        <v>-4.0040413871471197</v>
      </c>
    </row>
    <row r="20" spans="1:11" x14ac:dyDescent="0.2">
      <c r="A20" s="8">
        <v>17</v>
      </c>
      <c r="B20" s="8">
        <v>102626061</v>
      </c>
      <c r="C20" s="8" t="s">
        <v>2135</v>
      </c>
      <c r="D20" s="22">
        <v>-0.94281232599999998</v>
      </c>
      <c r="E20" s="22">
        <v>-0.30125603499999998</v>
      </c>
      <c r="F20" s="22">
        <v>-2.377120041</v>
      </c>
      <c r="G20" s="22">
        <v>-1.476464014</v>
      </c>
      <c r="H20" s="22">
        <v>2.1701794062641402</v>
      </c>
      <c r="I20" s="22">
        <v>-0.67390842732219303</v>
      </c>
      <c r="J20" s="22">
        <v>-7.7043918409999996</v>
      </c>
      <c r="K20" s="22">
        <v>0.60847695979359395</v>
      </c>
    </row>
    <row r="21" spans="1:11" x14ac:dyDescent="0.2">
      <c r="A21" s="8">
        <v>18</v>
      </c>
      <c r="B21" s="8">
        <v>102606732</v>
      </c>
      <c r="C21" s="8" t="s">
        <v>2136</v>
      </c>
      <c r="H21" s="22">
        <v>1.6658066998163701</v>
      </c>
      <c r="I21" s="22">
        <v>-2.3236333533218301</v>
      </c>
      <c r="K21" s="22">
        <v>-1.93578624962527</v>
      </c>
    </row>
    <row r="22" spans="1:11" x14ac:dyDescent="0.2">
      <c r="A22" s="8">
        <v>19</v>
      </c>
      <c r="B22" s="8">
        <v>102626585</v>
      </c>
      <c r="C22" s="8" t="s">
        <v>2137</v>
      </c>
      <c r="E22" s="22">
        <v>3.4995754940000001</v>
      </c>
    </row>
    <row r="23" spans="1:11" x14ac:dyDescent="0.2">
      <c r="A23" s="8">
        <v>20</v>
      </c>
      <c r="B23" s="8">
        <v>102625605</v>
      </c>
      <c r="C23" s="8" t="s">
        <v>2138</v>
      </c>
      <c r="E23" s="22">
        <v>1.8883717120000001</v>
      </c>
    </row>
    <row r="24" spans="1:11" x14ac:dyDescent="0.2">
      <c r="A24" s="8">
        <v>21</v>
      </c>
      <c r="B24" s="8">
        <v>102626812</v>
      </c>
      <c r="C24" s="8" t="s">
        <v>2139</v>
      </c>
      <c r="E24" s="22">
        <v>1.496414218</v>
      </c>
      <c r="J24" s="22">
        <v>-4.6968766530000003</v>
      </c>
      <c r="K24" s="22">
        <v>-1.48603480953782</v>
      </c>
    </row>
    <row r="25" spans="1:11" x14ac:dyDescent="0.2">
      <c r="A25" s="8">
        <v>22</v>
      </c>
      <c r="B25" s="8" t="s">
        <v>2140</v>
      </c>
      <c r="C25" s="8" t="s">
        <v>2141</v>
      </c>
      <c r="D25" s="22">
        <v>0.60437343600000004</v>
      </c>
      <c r="E25" s="22">
        <v>3.5436577009999999</v>
      </c>
      <c r="F25" s="22">
        <v>1.527968373</v>
      </c>
      <c r="I25" s="22">
        <v>0.63111864548832097</v>
      </c>
      <c r="J25" s="22">
        <v>1.0186539539999999</v>
      </c>
    </row>
    <row r="26" spans="1:11" x14ac:dyDescent="0.2">
      <c r="A26" s="8">
        <v>23</v>
      </c>
      <c r="B26" s="8">
        <v>107174675</v>
      </c>
      <c r="C26" s="8" t="s">
        <v>2142</v>
      </c>
      <c r="D26" s="22">
        <v>0.58370023500000001</v>
      </c>
      <c r="E26" s="22">
        <v>2.7444199729999998</v>
      </c>
      <c r="F26" s="22">
        <v>1.9001507609999999</v>
      </c>
      <c r="I26" s="22">
        <v>1.22435483162461</v>
      </c>
      <c r="J26" s="22">
        <v>0.85555324399999999</v>
      </c>
    </row>
    <row r="27" spans="1:11" x14ac:dyDescent="0.2">
      <c r="A27" s="8">
        <v>24</v>
      </c>
      <c r="B27" s="8">
        <v>102624576</v>
      </c>
      <c r="C27" s="8" t="s">
        <v>2143</v>
      </c>
      <c r="D27" s="22">
        <v>-0.55632880399999995</v>
      </c>
      <c r="E27" s="22">
        <v>0.138682792</v>
      </c>
      <c r="F27" s="22">
        <v>-1.673783515</v>
      </c>
      <c r="G27" s="22">
        <v>0.69803259799999995</v>
      </c>
      <c r="H27" s="22">
        <v>-0.66763970024800601</v>
      </c>
      <c r="I27" s="22">
        <v>-1.98620564403946</v>
      </c>
      <c r="J27" s="22">
        <v>-1.1734599320000001</v>
      </c>
      <c r="K27" s="22">
        <v>-0.64754020077073504</v>
      </c>
    </row>
    <row r="28" spans="1:11" x14ac:dyDescent="0.2">
      <c r="A28" s="8">
        <v>25</v>
      </c>
      <c r="B28" s="8">
        <v>102614454</v>
      </c>
      <c r="C28" s="8" t="s">
        <v>2144</v>
      </c>
      <c r="F28" s="22">
        <v>-2.087463847</v>
      </c>
      <c r="G28" s="22">
        <v>1.362221374</v>
      </c>
      <c r="I28" s="22">
        <v>-2.0512052541570198</v>
      </c>
      <c r="J28" s="22">
        <v>-2.9581404</v>
      </c>
      <c r="K28" s="22">
        <v>-2.2882984451470798</v>
      </c>
    </row>
    <row r="29" spans="1:11" x14ac:dyDescent="0.2">
      <c r="A29" s="8">
        <v>26</v>
      </c>
      <c r="B29" s="8">
        <v>102610718</v>
      </c>
      <c r="C29" s="8" t="s">
        <v>2145</v>
      </c>
      <c r="F29" s="22">
        <v>-0.92342925099999995</v>
      </c>
      <c r="G29" s="22">
        <v>1.327158718</v>
      </c>
      <c r="H29" s="22">
        <v>-0.78155723865842897</v>
      </c>
      <c r="I29" s="22">
        <v>-1.98692861401995</v>
      </c>
      <c r="K29" s="22">
        <v>-2.1574424070868901</v>
      </c>
    </row>
    <row r="30" spans="1:11" x14ac:dyDescent="0.2">
      <c r="A30" s="8">
        <v>27</v>
      </c>
      <c r="B30" s="8">
        <v>102613907</v>
      </c>
      <c r="C30" s="8" t="s">
        <v>2146</v>
      </c>
      <c r="E30" s="22">
        <v>0.93545145900000004</v>
      </c>
      <c r="F30" s="22">
        <v>-3.006285874</v>
      </c>
      <c r="I30" s="22">
        <v>-3.36903375635457</v>
      </c>
      <c r="J30" s="22">
        <v>-2.2013133229999999</v>
      </c>
      <c r="K30" s="22">
        <v>-4.2733989540628201</v>
      </c>
    </row>
    <row r="31" spans="1:11" x14ac:dyDescent="0.2">
      <c r="A31" s="8">
        <v>28</v>
      </c>
      <c r="B31" s="8">
        <v>102624279</v>
      </c>
      <c r="C31" s="8" t="s">
        <v>2147</v>
      </c>
      <c r="G31" s="22">
        <v>-0.51406163100000002</v>
      </c>
      <c r="I31" s="22">
        <v>-1.5120662475996201</v>
      </c>
      <c r="J31" s="22">
        <v>-0.86116415599999996</v>
      </c>
      <c r="K31" s="22">
        <v>2.0929656256478699</v>
      </c>
    </row>
    <row r="32" spans="1:11" x14ac:dyDescent="0.2">
      <c r="A32" s="8">
        <v>29</v>
      </c>
      <c r="B32" s="8">
        <v>102577945</v>
      </c>
      <c r="C32" s="8" t="s">
        <v>2128</v>
      </c>
      <c r="I32" s="22">
        <v>10.1415270283249</v>
      </c>
    </row>
    <row r="33" spans="1:11" x14ac:dyDescent="0.2">
      <c r="A33" s="8">
        <v>30</v>
      </c>
      <c r="B33" s="8">
        <v>102630750</v>
      </c>
      <c r="C33" s="8" t="s">
        <v>2148</v>
      </c>
      <c r="I33" s="22">
        <v>-4.6092589275094804</v>
      </c>
      <c r="K33" s="22">
        <v>-2.9666503061680101</v>
      </c>
    </row>
    <row r="34" spans="1:11" x14ac:dyDescent="0.2">
      <c r="A34" s="8">
        <v>31</v>
      </c>
      <c r="B34" s="8">
        <v>102615875</v>
      </c>
      <c r="C34" s="8" t="s">
        <v>2149</v>
      </c>
      <c r="I34" s="22">
        <v>-4.9858152047383903</v>
      </c>
      <c r="K34" s="22">
        <v>-3.4133825897627799</v>
      </c>
    </row>
    <row r="35" spans="1:11" x14ac:dyDescent="0.2">
      <c r="A35" s="8">
        <v>32</v>
      </c>
      <c r="B35" s="8">
        <v>102630992</v>
      </c>
      <c r="C35" s="8" t="s">
        <v>2150</v>
      </c>
      <c r="F35" s="22">
        <v>-0.33104520700000001</v>
      </c>
      <c r="G35" s="22">
        <v>-1.024359759</v>
      </c>
      <c r="I35" s="22">
        <v>-1.5109776941841899</v>
      </c>
      <c r="J35" s="22">
        <v>-1.085216406</v>
      </c>
    </row>
    <row r="36" spans="1:11" x14ac:dyDescent="0.2">
      <c r="A36" s="8">
        <v>33</v>
      </c>
      <c r="B36" s="8">
        <v>102625023</v>
      </c>
      <c r="C36" s="8" t="s">
        <v>2151</v>
      </c>
      <c r="I36" s="22">
        <v>-1.50049117265517</v>
      </c>
      <c r="J36" s="22">
        <v>-1.8478574430000001</v>
      </c>
    </row>
    <row r="37" spans="1:11" x14ac:dyDescent="0.2">
      <c r="A37" s="8">
        <v>34</v>
      </c>
      <c r="B37" s="8">
        <v>102614801</v>
      </c>
      <c r="C37" s="8" t="s">
        <v>2148</v>
      </c>
      <c r="F37" s="22">
        <v>-0.91256620899999996</v>
      </c>
      <c r="I37" s="22">
        <v>-4.6931536197219001</v>
      </c>
      <c r="J37" s="22">
        <v>-3.1917179369999999</v>
      </c>
      <c r="K37" s="22">
        <v>-2.2555935735298802</v>
      </c>
    </row>
    <row r="38" spans="1:11" x14ac:dyDescent="0.2">
      <c r="A38" s="8">
        <v>35</v>
      </c>
      <c r="B38" s="8">
        <v>102608716</v>
      </c>
      <c r="C38" s="8" t="s">
        <v>2152</v>
      </c>
      <c r="F38" s="22">
        <v>-2.1558259830000002</v>
      </c>
      <c r="G38" s="22">
        <v>4.6307287080000004</v>
      </c>
      <c r="I38" s="22">
        <v>-5.7737367362121503</v>
      </c>
      <c r="K38" s="22">
        <v>-6.4029346312354196</v>
      </c>
    </row>
    <row r="39" spans="1:11" x14ac:dyDescent="0.2">
      <c r="A39" s="8">
        <v>36</v>
      </c>
      <c r="B39" s="8">
        <v>102613038</v>
      </c>
      <c r="C39" s="8" t="s">
        <v>2153</v>
      </c>
      <c r="I39" s="22">
        <v>-2.6918672334387601</v>
      </c>
    </row>
    <row r="40" spans="1:11" x14ac:dyDescent="0.2">
      <c r="A40" s="8">
        <v>37</v>
      </c>
      <c r="B40" s="8">
        <v>102627064</v>
      </c>
      <c r="C40" s="8" t="s">
        <v>2137</v>
      </c>
      <c r="I40" s="22">
        <v>1.6100354424530601</v>
      </c>
    </row>
    <row r="41" spans="1:11" x14ac:dyDescent="0.2">
      <c r="A41" s="8">
        <v>38</v>
      </c>
      <c r="B41" s="8">
        <v>102618802</v>
      </c>
      <c r="C41" s="8" t="s">
        <v>2121</v>
      </c>
      <c r="F41" s="22">
        <v>-1.8179200630000001</v>
      </c>
      <c r="G41" s="22">
        <v>-3.4647975880000002</v>
      </c>
      <c r="I41" s="22">
        <v>-2.5922505878911499</v>
      </c>
      <c r="J41" s="22">
        <v>-7.470056273</v>
      </c>
      <c r="K41" s="22">
        <v>1.0871084600396801</v>
      </c>
    </row>
    <row r="42" spans="1:11" x14ac:dyDescent="0.2">
      <c r="A42" s="8">
        <v>39</v>
      </c>
      <c r="B42" s="8">
        <v>102627878</v>
      </c>
      <c r="C42" s="8" t="s">
        <v>2154</v>
      </c>
      <c r="D42" s="22">
        <v>0.61233533200000001</v>
      </c>
      <c r="E42" s="22">
        <v>-0.24637614299999999</v>
      </c>
      <c r="F42" s="22">
        <v>1.4595962360000001</v>
      </c>
      <c r="G42" s="41">
        <v>1.9240825479999999</v>
      </c>
      <c r="H42" s="22">
        <v>-0.659568810207805</v>
      </c>
      <c r="I42" s="22">
        <v>-1.5953413387501101</v>
      </c>
      <c r="J42" s="22">
        <v>0.14126496599999999</v>
      </c>
      <c r="K42" s="22">
        <v>0.84543583394127997</v>
      </c>
    </row>
    <row r="43" spans="1:11" x14ac:dyDescent="0.2">
      <c r="A43" s="8">
        <v>40</v>
      </c>
      <c r="B43" s="8">
        <v>107175343</v>
      </c>
      <c r="C43" s="8" t="s">
        <v>2155</v>
      </c>
      <c r="F43" s="22">
        <v>1.1586024189999999</v>
      </c>
      <c r="G43" s="22">
        <v>2.3055211789999999</v>
      </c>
      <c r="I43" s="22">
        <v>4.9417718525634902</v>
      </c>
      <c r="K43" s="22">
        <v>-1.62136818487936</v>
      </c>
    </row>
    <row r="44" spans="1:11" x14ac:dyDescent="0.2">
      <c r="A44" s="8">
        <v>41</v>
      </c>
      <c r="B44" s="8">
        <v>102629565</v>
      </c>
      <c r="C44" s="8" t="s">
        <v>2122</v>
      </c>
      <c r="D44" s="22">
        <v>0.77031714399999995</v>
      </c>
      <c r="F44" s="22">
        <v>1.693054327</v>
      </c>
      <c r="G44" s="22">
        <v>2.5405821980000001</v>
      </c>
      <c r="I44" s="22">
        <v>2.0203025634097198</v>
      </c>
      <c r="J44" s="22">
        <v>0.26441134300000002</v>
      </c>
      <c r="K44" s="22">
        <v>-1.2024985007201201</v>
      </c>
    </row>
    <row r="45" spans="1:11" x14ac:dyDescent="0.2">
      <c r="A45" s="8">
        <v>42</v>
      </c>
      <c r="B45" s="8">
        <v>112495548</v>
      </c>
      <c r="C45" s="8" t="s">
        <v>2156</v>
      </c>
      <c r="I45" s="22">
        <v>-3.15100196741757</v>
      </c>
      <c r="K45" s="22">
        <v>2.14227168992422</v>
      </c>
    </row>
    <row r="46" spans="1:11" x14ac:dyDescent="0.2">
      <c r="A46" s="8">
        <v>43</v>
      </c>
      <c r="B46" s="8">
        <v>102608623</v>
      </c>
      <c r="C46" s="8" t="s">
        <v>2157</v>
      </c>
      <c r="F46" s="22">
        <v>1.4643405759999999</v>
      </c>
      <c r="I46" s="22">
        <v>-1.0983377201618501</v>
      </c>
      <c r="J46" s="22">
        <v>3.557977041</v>
      </c>
    </row>
    <row r="47" spans="1:11" x14ac:dyDescent="0.2">
      <c r="A47" s="8">
        <v>44</v>
      </c>
      <c r="B47" s="8">
        <v>102578034</v>
      </c>
      <c r="C47" s="8" t="s">
        <v>2158</v>
      </c>
      <c r="F47" s="22">
        <v>-3.3847336659999998</v>
      </c>
      <c r="I47" s="22">
        <v>-0.63114457383979305</v>
      </c>
      <c r="K47" s="22">
        <v>-2.5027838291750601</v>
      </c>
    </row>
    <row r="48" spans="1:11" x14ac:dyDescent="0.2">
      <c r="A48" s="8">
        <v>45</v>
      </c>
      <c r="B48" s="8">
        <v>102609979</v>
      </c>
      <c r="C48" s="8" t="s">
        <v>2159</v>
      </c>
      <c r="F48" s="22">
        <v>-4.5821079210000004</v>
      </c>
      <c r="J48" s="22">
        <v>-6.8324056930000001</v>
      </c>
    </row>
    <row r="49" spans="1:11" x14ac:dyDescent="0.2">
      <c r="A49" s="8">
        <v>46</v>
      </c>
      <c r="B49" s="8">
        <v>102628606</v>
      </c>
      <c r="C49" s="8" t="s">
        <v>2128</v>
      </c>
      <c r="F49" s="22">
        <v>-4.8152054079999997</v>
      </c>
    </row>
    <row r="50" spans="1:11" x14ac:dyDescent="0.2">
      <c r="A50" s="8">
        <v>47</v>
      </c>
      <c r="B50" s="8">
        <v>102610921</v>
      </c>
      <c r="C50" s="8" t="s">
        <v>2160</v>
      </c>
      <c r="G50" s="22">
        <v>-1.9327408290000001</v>
      </c>
      <c r="K50" s="22">
        <v>5.4585724759008096</v>
      </c>
    </row>
    <row r="51" spans="1:11" x14ac:dyDescent="0.2">
      <c r="A51" s="8">
        <v>48</v>
      </c>
      <c r="B51" s="8">
        <v>107176677</v>
      </c>
      <c r="C51" s="8" t="s">
        <v>2161</v>
      </c>
      <c r="G51" s="22">
        <v>1.7327921719999999</v>
      </c>
    </row>
    <row r="52" spans="1:11" x14ac:dyDescent="0.2">
      <c r="A52" s="8">
        <v>49</v>
      </c>
      <c r="B52" s="8">
        <v>102626293</v>
      </c>
      <c r="C52" s="8" t="s">
        <v>2162</v>
      </c>
      <c r="G52" s="22">
        <v>1.4636546829999999</v>
      </c>
    </row>
    <row r="53" spans="1:11" x14ac:dyDescent="0.2">
      <c r="A53" s="8">
        <v>50</v>
      </c>
      <c r="B53" s="8">
        <v>102630593</v>
      </c>
      <c r="C53" s="8" t="s">
        <v>2163</v>
      </c>
      <c r="D53" s="22">
        <v>-0.65456763200000001</v>
      </c>
      <c r="F53" s="22">
        <v>-0.57859443300000002</v>
      </c>
      <c r="G53" s="22">
        <v>1.0888039279999999</v>
      </c>
      <c r="I53" s="22">
        <v>-0.52736526077800205</v>
      </c>
      <c r="J53" s="22">
        <v>0.68995596800000003</v>
      </c>
      <c r="K53" s="22">
        <v>-2.0047887140566201</v>
      </c>
    </row>
    <row r="54" spans="1:11" x14ac:dyDescent="0.2">
      <c r="A54" s="8">
        <v>51</v>
      </c>
      <c r="B54" s="8">
        <v>102616939</v>
      </c>
      <c r="C54" s="8" t="s">
        <v>2164</v>
      </c>
      <c r="D54" s="22">
        <v>-0.29809884199999998</v>
      </c>
      <c r="E54" s="22">
        <v>0.14552278900000001</v>
      </c>
      <c r="F54" s="22">
        <v>0.53850091700000002</v>
      </c>
      <c r="G54" s="22">
        <v>-0.23784312099999999</v>
      </c>
      <c r="H54" s="22">
        <v>-0.18839207495110399</v>
      </c>
      <c r="I54" s="22">
        <v>-0.13060261836703299</v>
      </c>
      <c r="J54" s="22">
        <v>0.18734621400000001</v>
      </c>
      <c r="K54" s="22">
        <v>2.1323758490034299</v>
      </c>
    </row>
    <row r="55" spans="1:11" x14ac:dyDescent="0.2">
      <c r="A55" s="8">
        <v>52</v>
      </c>
      <c r="B55" s="8">
        <v>102626135</v>
      </c>
      <c r="C55" s="8" t="s">
        <v>2148</v>
      </c>
      <c r="K55" s="22">
        <v>-3.5893297585717598</v>
      </c>
    </row>
    <row r="56" spans="1:11" x14ac:dyDescent="0.2">
      <c r="A56" s="8">
        <v>53</v>
      </c>
      <c r="B56" s="8">
        <v>102611144</v>
      </c>
      <c r="C56" s="8" t="s">
        <v>2165</v>
      </c>
      <c r="K56" s="22">
        <v>-5.9929197425128899</v>
      </c>
    </row>
    <row r="57" spans="1:11" x14ac:dyDescent="0.2">
      <c r="A57" s="8">
        <v>54</v>
      </c>
      <c r="B57" s="8">
        <v>102627641</v>
      </c>
      <c r="C57" s="8" t="s">
        <v>2137</v>
      </c>
      <c r="K57" s="22">
        <v>-2.2584104329427599</v>
      </c>
    </row>
    <row r="58" spans="1:11" x14ac:dyDescent="0.2">
      <c r="A58" s="17">
        <v>55</v>
      </c>
      <c r="B58" s="17">
        <v>102628939</v>
      </c>
      <c r="C58" s="17" t="s">
        <v>2166</v>
      </c>
      <c r="D58" s="23"/>
      <c r="E58" s="23"/>
      <c r="F58" s="23"/>
      <c r="G58" s="23"/>
      <c r="H58" s="23"/>
      <c r="I58" s="23"/>
      <c r="J58" s="23"/>
      <c r="K58" s="23">
        <v>-7.0731675137630896</v>
      </c>
    </row>
  </sheetData>
  <mergeCells count="5">
    <mergeCell ref="D2:G2"/>
    <mergeCell ref="H2:K2"/>
    <mergeCell ref="A2:A3"/>
    <mergeCell ref="B2:B3"/>
    <mergeCell ref="C2:C3"/>
  </mergeCells>
  <phoneticPr fontId="9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270"/>
  <sheetViews>
    <sheetView workbookViewId="0">
      <selection activeCell="C17" sqref="C17"/>
    </sheetView>
  </sheetViews>
  <sheetFormatPr defaultColWidth="8.875" defaultRowHeight="14.25" x14ac:dyDescent="0.2"/>
  <cols>
    <col min="1" max="1" width="9" style="36" customWidth="1"/>
    <col min="2" max="2" width="9.625" style="36" customWidth="1"/>
    <col min="3" max="3" width="55.625" style="36" customWidth="1"/>
    <col min="4" max="11" width="18.375" style="37" customWidth="1"/>
    <col min="12" max="16384" width="8.875" style="36"/>
  </cols>
  <sheetData>
    <row r="1" spans="1:11" x14ac:dyDescent="0.2">
      <c r="A1" s="32" t="s">
        <v>2671</v>
      </c>
    </row>
    <row r="2" spans="1:11" s="35" customFormat="1" x14ac:dyDescent="0.2">
      <c r="A2" s="72" t="s">
        <v>2167</v>
      </c>
      <c r="B2" s="72" t="s">
        <v>198</v>
      </c>
      <c r="C2" s="72" t="s">
        <v>2118</v>
      </c>
      <c r="D2" s="71" t="s">
        <v>0</v>
      </c>
      <c r="E2" s="71"/>
      <c r="F2" s="71"/>
      <c r="G2" s="71"/>
      <c r="H2" s="71" t="s">
        <v>1</v>
      </c>
      <c r="I2" s="71"/>
      <c r="J2" s="71"/>
      <c r="K2" s="71"/>
    </row>
    <row r="3" spans="1:11" s="35" customFormat="1" x14ac:dyDescent="0.2">
      <c r="A3" s="73"/>
      <c r="B3" s="73"/>
      <c r="C3" s="73"/>
      <c r="D3" s="14" t="s">
        <v>2119</v>
      </c>
      <c r="E3" s="14" t="s">
        <v>2120</v>
      </c>
      <c r="F3" s="15" t="s">
        <v>1695</v>
      </c>
      <c r="G3" s="14" t="s">
        <v>1696</v>
      </c>
      <c r="H3" s="14" t="s">
        <v>2119</v>
      </c>
      <c r="I3" s="14" t="s">
        <v>2120</v>
      </c>
      <c r="J3" s="15" t="s">
        <v>1695</v>
      </c>
      <c r="K3" s="14" t="s">
        <v>1696</v>
      </c>
    </row>
    <row r="4" spans="1:11" ht="15" x14ac:dyDescent="0.2">
      <c r="A4" s="8">
        <v>1</v>
      </c>
      <c r="B4" s="8">
        <v>102607393</v>
      </c>
      <c r="C4" s="8" t="s">
        <v>2168</v>
      </c>
      <c r="D4" s="22">
        <v>1.2489726320000001</v>
      </c>
      <c r="E4" s="22">
        <v>2.8541451150000001</v>
      </c>
      <c r="F4" s="22">
        <v>0.31242155199999999</v>
      </c>
      <c r="G4" s="22"/>
      <c r="H4" s="22">
        <v>-1.2544977194831799</v>
      </c>
      <c r="I4" s="22">
        <v>3.2942392247928498</v>
      </c>
      <c r="J4" s="22">
        <v>0.20972627199999999</v>
      </c>
      <c r="K4" s="22">
        <v>2.91588617224558</v>
      </c>
    </row>
    <row r="5" spans="1:11" ht="15" x14ac:dyDescent="0.2">
      <c r="A5" s="8">
        <v>2</v>
      </c>
      <c r="B5" s="8">
        <v>102620525</v>
      </c>
      <c r="C5" s="8" t="s">
        <v>2169</v>
      </c>
      <c r="D5" s="22">
        <v>1.7271716189999999</v>
      </c>
      <c r="E5" s="22">
        <v>1.6787660259999999</v>
      </c>
      <c r="F5" s="22">
        <v>1.689550004</v>
      </c>
      <c r="G5" s="22"/>
      <c r="H5" s="22">
        <v>-1.10599603838259</v>
      </c>
      <c r="I5" s="22">
        <v>0.65602649998409601</v>
      </c>
      <c r="J5" s="22">
        <v>-1.6135694460000001</v>
      </c>
      <c r="K5" s="22">
        <v>6.4851450344159298</v>
      </c>
    </row>
    <row r="6" spans="1:11" ht="15" x14ac:dyDescent="0.2">
      <c r="A6" s="8">
        <v>3</v>
      </c>
      <c r="B6" s="8">
        <v>102627453</v>
      </c>
      <c r="C6" s="8" t="s">
        <v>2170</v>
      </c>
      <c r="D6" s="22">
        <v>1.3010270660000001</v>
      </c>
      <c r="E6" s="22">
        <v>1.0081223669999999</v>
      </c>
      <c r="F6" s="22">
        <v>0.70150096500000003</v>
      </c>
      <c r="G6" s="22"/>
      <c r="H6" s="22"/>
      <c r="I6" s="22">
        <v>1.3257621756389599</v>
      </c>
      <c r="J6" s="22">
        <v>2.0593704530000001</v>
      </c>
      <c r="K6" s="22">
        <v>2.39077324984869</v>
      </c>
    </row>
    <row r="7" spans="1:11" ht="15" x14ac:dyDescent="0.2">
      <c r="A7" s="8">
        <v>4</v>
      </c>
      <c r="B7" s="8">
        <v>102614874</v>
      </c>
      <c r="C7" s="8" t="s">
        <v>2171</v>
      </c>
      <c r="D7" s="22">
        <v>-1.120683407</v>
      </c>
      <c r="E7" s="22">
        <v>-0.33197592300000001</v>
      </c>
      <c r="F7" s="22"/>
      <c r="G7" s="22">
        <v>1.3620011750000001</v>
      </c>
      <c r="H7" s="22"/>
      <c r="I7" s="22">
        <v>-1.4893546901018899</v>
      </c>
      <c r="J7" s="22">
        <v>-0.51489711199999999</v>
      </c>
      <c r="K7" s="22">
        <v>-2.7173885937889501</v>
      </c>
    </row>
    <row r="8" spans="1:11" ht="15" x14ac:dyDescent="0.2">
      <c r="A8" s="8">
        <v>5</v>
      </c>
      <c r="B8" s="8">
        <v>102626445</v>
      </c>
      <c r="C8" s="8" t="s">
        <v>2172</v>
      </c>
      <c r="D8" s="22">
        <v>2.1157411580000001</v>
      </c>
      <c r="E8" s="22">
        <v>4.3577744669999996</v>
      </c>
      <c r="F8" s="22"/>
      <c r="G8" s="22">
        <v>7.390021086</v>
      </c>
      <c r="H8" s="22"/>
      <c r="I8" s="22"/>
      <c r="J8" s="22"/>
      <c r="K8" s="22"/>
    </row>
    <row r="9" spans="1:11" ht="15" x14ac:dyDescent="0.2">
      <c r="A9" s="8">
        <v>6</v>
      </c>
      <c r="B9" s="8">
        <v>102613413</v>
      </c>
      <c r="C9" s="8" t="s">
        <v>2173</v>
      </c>
      <c r="D9" s="22">
        <v>-1.2734238950000001</v>
      </c>
      <c r="E9" s="22"/>
      <c r="F9" s="22"/>
      <c r="G9" s="22"/>
      <c r="H9" s="22">
        <v>1.33325323918677</v>
      </c>
      <c r="I9" s="22">
        <v>3.3048724510109602</v>
      </c>
      <c r="J9" s="22"/>
      <c r="K9" s="22"/>
    </row>
    <row r="10" spans="1:11" ht="15" x14ac:dyDescent="0.2">
      <c r="A10" s="8">
        <v>7</v>
      </c>
      <c r="B10" s="8">
        <v>102610429</v>
      </c>
      <c r="C10" s="8" t="s">
        <v>2174</v>
      </c>
      <c r="D10" s="22">
        <v>5.8451463590000001</v>
      </c>
      <c r="E10" s="22"/>
      <c r="F10" s="22"/>
      <c r="G10" s="22"/>
      <c r="H10" s="22"/>
      <c r="I10" s="22"/>
      <c r="J10" s="22"/>
      <c r="K10" s="22"/>
    </row>
    <row r="11" spans="1:11" ht="15" x14ac:dyDescent="0.2">
      <c r="A11" s="8">
        <v>8</v>
      </c>
      <c r="B11" s="8">
        <v>102625849</v>
      </c>
      <c r="C11" s="8" t="s">
        <v>2175</v>
      </c>
      <c r="D11" s="22">
        <v>-1.696007743</v>
      </c>
      <c r="E11" s="22"/>
      <c r="F11" s="22">
        <v>-1.143002039</v>
      </c>
      <c r="G11" s="22"/>
      <c r="H11" s="22"/>
      <c r="I11" s="22"/>
      <c r="J11" s="22"/>
      <c r="K11" s="22">
        <v>3.83811157984925</v>
      </c>
    </row>
    <row r="12" spans="1:11" ht="15" x14ac:dyDescent="0.2">
      <c r="A12" s="8">
        <v>9</v>
      </c>
      <c r="B12" s="8">
        <v>102616683</v>
      </c>
      <c r="C12" s="8" t="s">
        <v>2176</v>
      </c>
      <c r="D12" s="22">
        <v>3.7043375140000001</v>
      </c>
      <c r="E12" s="22"/>
      <c r="F12" s="22">
        <v>0.85661802399999998</v>
      </c>
      <c r="G12" s="22"/>
      <c r="H12" s="22"/>
      <c r="I12" s="22">
        <v>5.0601809997516103</v>
      </c>
      <c r="J12" s="22"/>
      <c r="K12" s="22"/>
    </row>
    <row r="13" spans="1:11" ht="15" x14ac:dyDescent="0.2">
      <c r="A13" s="8">
        <v>10</v>
      </c>
      <c r="B13" s="8">
        <v>102620208</v>
      </c>
      <c r="C13" s="8" t="s">
        <v>2177</v>
      </c>
      <c r="D13" s="22">
        <v>-1.5099241029999999</v>
      </c>
      <c r="E13" s="22">
        <v>-1.6098180259999999</v>
      </c>
      <c r="F13" s="22"/>
      <c r="G13" s="22"/>
      <c r="H13" s="22">
        <v>-3.4191666315375202</v>
      </c>
      <c r="I13" s="22">
        <v>-2.2914863671892101</v>
      </c>
      <c r="J13" s="22">
        <v>1.2782125390000001</v>
      </c>
      <c r="K13" s="22">
        <v>-1.1871192808456701</v>
      </c>
    </row>
    <row r="14" spans="1:11" ht="15" x14ac:dyDescent="0.2">
      <c r="A14" s="8">
        <v>11</v>
      </c>
      <c r="B14" s="8">
        <v>107177502</v>
      </c>
      <c r="C14" s="8" t="s">
        <v>2175</v>
      </c>
      <c r="D14" s="22">
        <v>4.4225726190000003</v>
      </c>
      <c r="E14" s="22"/>
      <c r="F14" s="22"/>
      <c r="G14" s="22"/>
      <c r="H14" s="22"/>
      <c r="I14" s="22"/>
      <c r="J14" s="22">
        <v>-2.3553639159999999</v>
      </c>
      <c r="K14" s="22"/>
    </row>
    <row r="15" spans="1:11" ht="15" x14ac:dyDescent="0.2">
      <c r="A15" s="8">
        <v>12</v>
      </c>
      <c r="B15" s="8">
        <v>102620464</v>
      </c>
      <c r="C15" s="8" t="s">
        <v>2178</v>
      </c>
      <c r="D15" s="22"/>
      <c r="E15" s="22">
        <v>-1.4840602030000001</v>
      </c>
      <c r="F15" s="22">
        <v>-1.117348784</v>
      </c>
      <c r="G15" s="22">
        <v>-1.6690878689999999</v>
      </c>
      <c r="H15" s="22">
        <v>1.5935714353584001</v>
      </c>
      <c r="I15" s="22"/>
      <c r="J15" s="22">
        <v>0.74606393699999995</v>
      </c>
      <c r="K15" s="22">
        <v>-0.48064262477790298</v>
      </c>
    </row>
    <row r="16" spans="1:11" ht="15" x14ac:dyDescent="0.2">
      <c r="A16" s="8">
        <v>13</v>
      </c>
      <c r="B16" s="8">
        <v>102630642</v>
      </c>
      <c r="C16" s="8" t="s">
        <v>2179</v>
      </c>
      <c r="D16" s="22">
        <v>0.89696189199999998</v>
      </c>
      <c r="E16" s="22">
        <v>0.53448480200000004</v>
      </c>
      <c r="F16" s="22"/>
      <c r="G16" s="22"/>
      <c r="H16" s="22">
        <v>-1.57051903863423</v>
      </c>
      <c r="I16" s="22">
        <v>1.38669410324692</v>
      </c>
      <c r="J16" s="22">
        <v>0.60650300499999998</v>
      </c>
      <c r="K16" s="22">
        <v>2.3399797640845499</v>
      </c>
    </row>
    <row r="17" spans="1:11" ht="15" x14ac:dyDescent="0.2">
      <c r="A17" s="8">
        <v>14</v>
      </c>
      <c r="B17" s="8">
        <v>102611617</v>
      </c>
      <c r="C17" s="8" t="s">
        <v>2180</v>
      </c>
      <c r="D17" s="22"/>
      <c r="E17" s="22">
        <v>-0.46850644000000002</v>
      </c>
      <c r="F17" s="22">
        <v>-0.60349711900000003</v>
      </c>
      <c r="G17" s="22">
        <v>1.512696271</v>
      </c>
      <c r="H17" s="22">
        <v>-1.97085197456135</v>
      </c>
      <c r="I17" s="22">
        <v>-0.90896155245936605</v>
      </c>
      <c r="J17" s="22"/>
      <c r="K17" s="22">
        <v>-0.80244009042779396</v>
      </c>
    </row>
    <row r="18" spans="1:11" ht="15" x14ac:dyDescent="0.2">
      <c r="A18" s="8">
        <v>15</v>
      </c>
      <c r="B18" s="8">
        <v>102611981</v>
      </c>
      <c r="C18" s="8" t="s">
        <v>2181</v>
      </c>
      <c r="D18" s="22"/>
      <c r="E18" s="22">
        <v>0.33664873000000001</v>
      </c>
      <c r="F18" s="22">
        <v>0.22376543199999999</v>
      </c>
      <c r="G18" s="22">
        <v>-0.26485792699999999</v>
      </c>
      <c r="H18" s="22">
        <v>-1.11642198123587</v>
      </c>
      <c r="I18" s="22">
        <v>0.77169638730328605</v>
      </c>
      <c r="J18" s="22">
        <v>-0.99498552200000001</v>
      </c>
      <c r="K18" s="22">
        <v>1.4717897027048401</v>
      </c>
    </row>
    <row r="19" spans="1:11" ht="15" x14ac:dyDescent="0.2">
      <c r="A19" s="8">
        <v>16</v>
      </c>
      <c r="B19" s="8">
        <v>102612475</v>
      </c>
      <c r="C19" s="8" t="s">
        <v>2182</v>
      </c>
      <c r="D19" s="22"/>
      <c r="E19" s="22">
        <v>0.58100239899999995</v>
      </c>
      <c r="F19" s="22">
        <v>0.50441048899999996</v>
      </c>
      <c r="G19" s="22">
        <v>0.32976599899999998</v>
      </c>
      <c r="H19" s="22">
        <v>-1.18052715948804</v>
      </c>
      <c r="I19" s="22">
        <v>0.98067040992839005</v>
      </c>
      <c r="J19" s="22">
        <v>-0.80489663199999995</v>
      </c>
      <c r="K19" s="22">
        <v>1.7198298988926699</v>
      </c>
    </row>
    <row r="20" spans="1:11" ht="15" x14ac:dyDescent="0.2">
      <c r="A20" s="8">
        <v>17</v>
      </c>
      <c r="B20" s="8">
        <v>102624507</v>
      </c>
      <c r="C20" s="8" t="s">
        <v>2183</v>
      </c>
      <c r="D20" s="22"/>
      <c r="E20" s="22">
        <v>4.2143370879999997</v>
      </c>
      <c r="F20" s="22"/>
      <c r="G20" s="22">
        <v>0.84348233100000003</v>
      </c>
      <c r="H20" s="22">
        <v>-1.3238323529674301</v>
      </c>
      <c r="I20" s="22">
        <v>3.4365415107111001</v>
      </c>
      <c r="J20" s="22">
        <v>-1.1709431770000001</v>
      </c>
      <c r="K20" s="22"/>
    </row>
    <row r="21" spans="1:11" ht="15" x14ac:dyDescent="0.2">
      <c r="A21" s="8">
        <v>18</v>
      </c>
      <c r="B21" s="8">
        <v>102620173</v>
      </c>
      <c r="C21" s="8" t="s">
        <v>2184</v>
      </c>
      <c r="D21" s="22"/>
      <c r="E21" s="22">
        <v>-2.1081795080000001</v>
      </c>
      <c r="F21" s="22"/>
      <c r="G21" s="22"/>
      <c r="H21" s="22">
        <v>3.9243355703872602</v>
      </c>
      <c r="I21" s="22"/>
      <c r="J21" s="22">
        <v>2.210284015</v>
      </c>
      <c r="K21" s="22">
        <v>-2.18873865063658</v>
      </c>
    </row>
    <row r="22" spans="1:11" ht="15" x14ac:dyDescent="0.2">
      <c r="A22" s="8">
        <v>19</v>
      </c>
      <c r="B22" s="8">
        <v>102625757</v>
      </c>
      <c r="C22" s="8" t="s">
        <v>2185</v>
      </c>
      <c r="D22" s="22"/>
      <c r="E22" s="22"/>
      <c r="F22" s="22">
        <v>-0.49201836500000001</v>
      </c>
      <c r="G22" s="22"/>
      <c r="H22" s="22">
        <v>-1.4346323230299001</v>
      </c>
      <c r="I22" s="22">
        <v>-1.7133377586023699</v>
      </c>
      <c r="J22" s="22">
        <v>1.4333629320000001</v>
      </c>
      <c r="K22" s="22">
        <v>0.58131221588051696</v>
      </c>
    </row>
    <row r="23" spans="1:11" ht="15" x14ac:dyDescent="0.2">
      <c r="A23" s="8">
        <v>20</v>
      </c>
      <c r="B23" s="8">
        <v>102624577</v>
      </c>
      <c r="C23" s="8" t="s">
        <v>2186</v>
      </c>
      <c r="D23" s="22"/>
      <c r="E23" s="22">
        <v>-0.64089704800000002</v>
      </c>
      <c r="F23" s="22">
        <v>-0.89196224199999996</v>
      </c>
      <c r="G23" s="22">
        <v>-0.90416002699999998</v>
      </c>
      <c r="H23" s="22">
        <v>1.2219733252279299</v>
      </c>
      <c r="I23" s="22">
        <v>-1.35862250503288</v>
      </c>
      <c r="J23" s="22">
        <v>0.92028529400000003</v>
      </c>
      <c r="K23" s="22"/>
    </row>
    <row r="24" spans="1:11" ht="15" x14ac:dyDescent="0.2">
      <c r="A24" s="8">
        <v>21</v>
      </c>
      <c r="B24" s="8">
        <v>102615640</v>
      </c>
      <c r="C24" s="8" t="s">
        <v>2187</v>
      </c>
      <c r="D24" s="22"/>
      <c r="E24" s="22">
        <v>-0.61290144499999999</v>
      </c>
      <c r="F24" s="22"/>
      <c r="G24" s="22"/>
      <c r="H24" s="22">
        <v>1.61202369940021</v>
      </c>
      <c r="I24" s="22"/>
      <c r="J24" s="22">
        <v>1.6884421890000001</v>
      </c>
      <c r="K24" s="22">
        <v>1.7018894579497099</v>
      </c>
    </row>
    <row r="25" spans="1:11" ht="15" x14ac:dyDescent="0.2">
      <c r="A25" s="8">
        <v>22</v>
      </c>
      <c r="B25" s="8">
        <v>102621307</v>
      </c>
      <c r="C25" s="8" t="s">
        <v>2188</v>
      </c>
      <c r="D25" s="22">
        <v>-0.236523923</v>
      </c>
      <c r="E25" s="22">
        <v>-1.5795743280000001</v>
      </c>
      <c r="F25" s="22"/>
      <c r="G25" s="22"/>
      <c r="H25" s="22">
        <v>1.3192743659806301</v>
      </c>
      <c r="I25" s="22">
        <v>-0.368379369319695</v>
      </c>
      <c r="J25" s="22">
        <v>3.8372650240000001</v>
      </c>
      <c r="K25" s="22"/>
    </row>
    <row r="26" spans="1:11" ht="15" x14ac:dyDescent="0.2">
      <c r="A26" s="8">
        <v>23</v>
      </c>
      <c r="B26" s="8">
        <v>102625094</v>
      </c>
      <c r="C26" s="8" t="s">
        <v>2189</v>
      </c>
      <c r="D26" s="22"/>
      <c r="E26" s="22">
        <v>0.48768234599999999</v>
      </c>
      <c r="F26" s="22"/>
      <c r="G26" s="22">
        <v>-0.45121909700000001</v>
      </c>
      <c r="H26" s="22">
        <v>-1.62276619232954</v>
      </c>
      <c r="I26" s="22">
        <v>-0.55093856543984598</v>
      </c>
      <c r="J26" s="22">
        <v>-0.48631500900000002</v>
      </c>
      <c r="K26" s="22"/>
    </row>
    <row r="27" spans="1:11" ht="15" x14ac:dyDescent="0.2">
      <c r="A27" s="8">
        <v>24</v>
      </c>
      <c r="B27" s="8">
        <v>102609664</v>
      </c>
      <c r="C27" s="8" t="s">
        <v>2190</v>
      </c>
      <c r="D27" s="22"/>
      <c r="E27" s="22">
        <v>0.84277369499999999</v>
      </c>
      <c r="F27" s="22"/>
      <c r="G27" s="22"/>
      <c r="H27" s="22">
        <v>-1.42889417482051</v>
      </c>
      <c r="I27" s="22">
        <v>1.1772380761004999</v>
      </c>
      <c r="J27" s="22">
        <v>-0.86570174099999997</v>
      </c>
      <c r="K27" s="22">
        <v>1.56731126669087</v>
      </c>
    </row>
    <row r="28" spans="1:11" ht="15" x14ac:dyDescent="0.2">
      <c r="A28" s="8">
        <v>25</v>
      </c>
      <c r="B28" s="8">
        <v>102624858</v>
      </c>
      <c r="C28" s="8" t="s">
        <v>2191</v>
      </c>
      <c r="D28" s="22">
        <v>-0.78974015799999997</v>
      </c>
      <c r="E28" s="22">
        <v>-1.947151367</v>
      </c>
      <c r="F28" s="22">
        <v>-1.46433181</v>
      </c>
      <c r="G28" s="22"/>
      <c r="H28" s="22">
        <v>1.3872682157319201</v>
      </c>
      <c r="I28" s="22">
        <v>-0.63579003818758295</v>
      </c>
      <c r="J28" s="22"/>
      <c r="K28" s="22"/>
    </row>
    <row r="29" spans="1:11" ht="15" x14ac:dyDescent="0.2">
      <c r="A29" s="8">
        <v>26</v>
      </c>
      <c r="B29" s="8">
        <v>102630515</v>
      </c>
      <c r="C29" s="8" t="s">
        <v>2192</v>
      </c>
      <c r="D29" s="22"/>
      <c r="E29" s="22">
        <v>-0.94832794899999995</v>
      </c>
      <c r="F29" s="22">
        <v>-2.4042545419999999</v>
      </c>
      <c r="G29" s="22"/>
      <c r="H29" s="22">
        <v>2.2708624224602101</v>
      </c>
      <c r="I29" s="22">
        <v>-0.48967396382456702</v>
      </c>
      <c r="J29" s="22"/>
      <c r="K29" s="22">
        <v>-2.5912656317529401</v>
      </c>
    </row>
    <row r="30" spans="1:11" ht="15" x14ac:dyDescent="0.2">
      <c r="A30" s="8">
        <v>27</v>
      </c>
      <c r="B30" s="8">
        <v>102630558</v>
      </c>
      <c r="C30" s="8" t="s">
        <v>2193</v>
      </c>
      <c r="D30" s="22"/>
      <c r="E30" s="22">
        <v>0.56332162699999999</v>
      </c>
      <c r="F30" s="22">
        <v>-1.2397289680000001</v>
      </c>
      <c r="G30" s="22">
        <v>1.988481288</v>
      </c>
      <c r="H30" s="22">
        <v>-2.0854499992747799</v>
      </c>
      <c r="I30" s="22">
        <v>-1.0069018215118699</v>
      </c>
      <c r="J30" s="22">
        <v>-1.9023568049999999</v>
      </c>
      <c r="K30" s="22">
        <v>-2.3397610300702198</v>
      </c>
    </row>
    <row r="31" spans="1:11" ht="15" x14ac:dyDescent="0.2">
      <c r="A31" s="8">
        <v>28</v>
      </c>
      <c r="B31" s="8">
        <v>102615348</v>
      </c>
      <c r="C31" s="8" t="s">
        <v>2194</v>
      </c>
      <c r="D31" s="22"/>
      <c r="E31" s="22"/>
      <c r="F31" s="22"/>
      <c r="G31" s="22">
        <v>-0.62742190099999995</v>
      </c>
      <c r="H31" s="22">
        <v>1.69557118534525</v>
      </c>
      <c r="I31" s="22"/>
      <c r="J31" s="22">
        <v>0.57562266799999995</v>
      </c>
      <c r="K31" s="22">
        <v>1.8735447579455</v>
      </c>
    </row>
    <row r="32" spans="1:11" ht="15" x14ac:dyDescent="0.2">
      <c r="A32" s="8">
        <v>29</v>
      </c>
      <c r="B32" s="8">
        <v>102625166</v>
      </c>
      <c r="C32" s="8" t="s">
        <v>2188</v>
      </c>
      <c r="D32" s="22"/>
      <c r="E32" s="22"/>
      <c r="F32" s="22"/>
      <c r="G32" s="22"/>
      <c r="H32" s="22">
        <v>3.6236353208449401</v>
      </c>
      <c r="I32" s="22"/>
      <c r="J32" s="22">
        <v>3.2414185780000002</v>
      </c>
      <c r="K32" s="22"/>
    </row>
    <row r="33" spans="1:11" ht="15" x14ac:dyDescent="0.2">
      <c r="A33" s="8">
        <v>30</v>
      </c>
      <c r="B33" s="8" t="s">
        <v>2195</v>
      </c>
      <c r="C33" s="8" t="s">
        <v>2196</v>
      </c>
      <c r="D33" s="22"/>
      <c r="E33" s="22"/>
      <c r="F33" s="22"/>
      <c r="G33" s="22"/>
      <c r="H33" s="22">
        <v>-1.2179016292660501</v>
      </c>
      <c r="I33" s="22">
        <v>1.6073872971970899</v>
      </c>
      <c r="J33" s="22">
        <v>-0.82703754699999998</v>
      </c>
      <c r="K33" s="22"/>
    </row>
    <row r="34" spans="1:11" ht="15" x14ac:dyDescent="0.2">
      <c r="A34" s="8">
        <v>31</v>
      </c>
      <c r="B34" s="8">
        <v>102630049</v>
      </c>
      <c r="C34" s="8" t="s">
        <v>2190</v>
      </c>
      <c r="D34" s="22"/>
      <c r="E34" s="22">
        <v>3.129834867</v>
      </c>
      <c r="F34" s="22"/>
      <c r="G34" s="22"/>
      <c r="H34" s="22">
        <v>3.7154356407263101</v>
      </c>
      <c r="I34" s="22">
        <v>5.70261052999175</v>
      </c>
      <c r="J34" s="22">
        <v>3.7771009580000001</v>
      </c>
      <c r="K34" s="22">
        <v>3.8885538616576198</v>
      </c>
    </row>
    <row r="35" spans="1:11" ht="15" x14ac:dyDescent="0.2">
      <c r="A35" s="8">
        <v>32</v>
      </c>
      <c r="B35" s="8">
        <v>102613962</v>
      </c>
      <c r="C35" s="8" t="s">
        <v>2197</v>
      </c>
      <c r="D35" s="22"/>
      <c r="E35" s="22"/>
      <c r="F35" s="22"/>
      <c r="G35" s="22"/>
      <c r="H35" s="22">
        <v>-2.0129146560784501</v>
      </c>
      <c r="I35" s="22">
        <v>1.44363457828054</v>
      </c>
      <c r="J35" s="22"/>
      <c r="K35" s="22"/>
    </row>
    <row r="36" spans="1:11" ht="15" x14ac:dyDescent="0.2">
      <c r="A36" s="8">
        <v>33</v>
      </c>
      <c r="B36" s="8">
        <v>102611960</v>
      </c>
      <c r="C36" s="8" t="s">
        <v>2175</v>
      </c>
      <c r="D36" s="22"/>
      <c r="E36" s="22">
        <v>-1.7832880680000001</v>
      </c>
      <c r="F36" s="22"/>
      <c r="G36" s="22"/>
      <c r="H36" s="22">
        <v>1.67796049238244</v>
      </c>
      <c r="I36" s="22">
        <v>1.6237232991677999</v>
      </c>
      <c r="J36" s="22">
        <v>4.6434593130000001</v>
      </c>
      <c r="K36" s="22">
        <v>2.6211168752811802</v>
      </c>
    </row>
    <row r="37" spans="1:11" ht="15" x14ac:dyDescent="0.2">
      <c r="A37" s="8">
        <v>34</v>
      </c>
      <c r="B37" s="8">
        <v>102612776</v>
      </c>
      <c r="C37" s="8" t="s">
        <v>2198</v>
      </c>
      <c r="D37" s="22"/>
      <c r="E37" s="22">
        <v>0.71664746000000001</v>
      </c>
      <c r="F37" s="22">
        <v>0.40817715199999999</v>
      </c>
      <c r="G37" s="22"/>
      <c r="H37" s="22">
        <v>-1.50083200176063</v>
      </c>
      <c r="I37" s="22">
        <v>1.05963088667219</v>
      </c>
      <c r="J37" s="22">
        <v>-0.93064528400000002</v>
      </c>
      <c r="K37" s="22">
        <v>1.9862185676927699</v>
      </c>
    </row>
    <row r="38" spans="1:11" ht="15" x14ac:dyDescent="0.2">
      <c r="A38" s="8">
        <v>35</v>
      </c>
      <c r="B38" s="8">
        <v>102618363</v>
      </c>
      <c r="C38" s="8" t="s">
        <v>2176</v>
      </c>
      <c r="D38" s="22"/>
      <c r="E38" s="22"/>
      <c r="F38" s="22"/>
      <c r="G38" s="22"/>
      <c r="H38" s="22">
        <v>1.7615563069923299</v>
      </c>
      <c r="I38" s="22">
        <v>-3.5318816544513698</v>
      </c>
      <c r="J38" s="22">
        <v>5.3875438219999996</v>
      </c>
      <c r="K38" s="22">
        <v>3.37560264968837</v>
      </c>
    </row>
    <row r="39" spans="1:11" ht="15" x14ac:dyDescent="0.2">
      <c r="A39" s="8">
        <v>36</v>
      </c>
      <c r="B39" s="8">
        <v>102613844</v>
      </c>
      <c r="C39" s="8" t="s">
        <v>2176</v>
      </c>
      <c r="D39" s="22"/>
      <c r="E39" s="22"/>
      <c r="F39" s="22"/>
      <c r="G39" s="22"/>
      <c r="H39" s="22">
        <v>1.11994029233268</v>
      </c>
      <c r="I39" s="22"/>
      <c r="J39" s="22"/>
      <c r="K39" s="22"/>
    </row>
    <row r="40" spans="1:11" ht="15" x14ac:dyDescent="0.2">
      <c r="A40" s="8">
        <v>37</v>
      </c>
      <c r="B40" s="8">
        <v>102609976</v>
      </c>
      <c r="C40" s="8" t="s">
        <v>2181</v>
      </c>
      <c r="D40" s="22"/>
      <c r="E40" s="22"/>
      <c r="F40" s="22"/>
      <c r="G40" s="22"/>
      <c r="H40" s="22">
        <v>-1.2517377577839499</v>
      </c>
      <c r="I40" s="22"/>
      <c r="J40" s="22">
        <v>-0.92963473799999996</v>
      </c>
      <c r="K40" s="22">
        <v>-5.00865904677614</v>
      </c>
    </row>
    <row r="41" spans="1:11" ht="15" x14ac:dyDescent="0.2">
      <c r="A41" s="8">
        <v>38</v>
      </c>
      <c r="B41" s="8">
        <v>102623037</v>
      </c>
      <c r="C41" s="8" t="s">
        <v>2179</v>
      </c>
      <c r="D41" s="22"/>
      <c r="E41" s="22"/>
      <c r="F41" s="22"/>
      <c r="G41" s="22"/>
      <c r="H41" s="22">
        <v>6.0983251012705999</v>
      </c>
      <c r="I41" s="22"/>
      <c r="J41" s="22"/>
      <c r="K41" s="22"/>
    </row>
    <row r="42" spans="1:11" ht="15" x14ac:dyDescent="0.2">
      <c r="A42" s="8">
        <v>39</v>
      </c>
      <c r="B42" s="8">
        <v>102610999</v>
      </c>
      <c r="C42" s="8" t="s">
        <v>2199</v>
      </c>
      <c r="D42" s="22">
        <v>0.79410432099999995</v>
      </c>
      <c r="E42" s="22">
        <v>-1.4205879130000001</v>
      </c>
      <c r="F42" s="22"/>
      <c r="G42" s="22">
        <v>-2.1932830399999999</v>
      </c>
      <c r="H42" s="22">
        <v>2.09249990893422</v>
      </c>
      <c r="I42" s="22">
        <v>1.4720109461270201</v>
      </c>
      <c r="J42" s="22"/>
      <c r="K42" s="22"/>
    </row>
    <row r="43" spans="1:11" ht="15" x14ac:dyDescent="0.2">
      <c r="A43" s="8">
        <v>40</v>
      </c>
      <c r="B43" s="8">
        <v>102577934</v>
      </c>
      <c r="C43" s="8" t="s">
        <v>2200</v>
      </c>
      <c r="D43" s="22"/>
      <c r="E43" s="22"/>
      <c r="F43" s="22"/>
      <c r="G43" s="22"/>
      <c r="H43" s="22">
        <v>1.96490120167445</v>
      </c>
      <c r="I43" s="22"/>
      <c r="J43" s="22">
        <v>3.3087545290000002</v>
      </c>
      <c r="K43" s="22"/>
    </row>
    <row r="44" spans="1:11" ht="15" x14ac:dyDescent="0.2">
      <c r="A44" s="8">
        <v>41</v>
      </c>
      <c r="B44" s="8">
        <v>102611532</v>
      </c>
      <c r="C44" s="8" t="s">
        <v>2201</v>
      </c>
      <c r="D44" s="22"/>
      <c r="E44" s="22"/>
      <c r="F44" s="22">
        <v>-0.83014834999999998</v>
      </c>
      <c r="G44" s="22"/>
      <c r="H44" s="22">
        <v>2.5528722465264702</v>
      </c>
      <c r="I44" s="22"/>
      <c r="J44" s="22">
        <v>1.9432098929999999</v>
      </c>
      <c r="K44" s="22"/>
    </row>
    <row r="45" spans="1:11" ht="15" x14ac:dyDescent="0.2">
      <c r="A45" s="8">
        <v>42</v>
      </c>
      <c r="B45" s="8">
        <v>102615391</v>
      </c>
      <c r="C45" s="8" t="s">
        <v>2202</v>
      </c>
      <c r="D45" s="22"/>
      <c r="E45" s="22"/>
      <c r="F45" s="22"/>
      <c r="G45" s="22"/>
      <c r="H45" s="22">
        <v>1.7818343555949001</v>
      </c>
      <c r="I45" s="22"/>
      <c r="J45" s="22"/>
      <c r="K45" s="22"/>
    </row>
    <row r="46" spans="1:11" ht="15" x14ac:dyDescent="0.2">
      <c r="A46" s="8">
        <v>43</v>
      </c>
      <c r="B46" s="8">
        <v>102607276</v>
      </c>
      <c r="C46" s="8" t="s">
        <v>2203</v>
      </c>
      <c r="D46" s="22"/>
      <c r="E46" s="22"/>
      <c r="F46" s="22">
        <v>-1.0926544199999999</v>
      </c>
      <c r="G46" s="22"/>
      <c r="H46" s="22">
        <v>1.3270658520948699</v>
      </c>
      <c r="I46" s="22">
        <v>-1.0081534844493001</v>
      </c>
      <c r="J46" s="22">
        <v>1.499688541</v>
      </c>
      <c r="K46" s="22">
        <v>0.319956125341186</v>
      </c>
    </row>
    <row r="47" spans="1:11" ht="15" x14ac:dyDescent="0.2">
      <c r="A47" s="8">
        <v>44</v>
      </c>
      <c r="B47" s="8">
        <v>102620533</v>
      </c>
      <c r="C47" s="8" t="s">
        <v>2190</v>
      </c>
      <c r="D47" s="22">
        <v>0.518438485</v>
      </c>
      <c r="E47" s="22">
        <v>1.064494174</v>
      </c>
      <c r="F47" s="22"/>
      <c r="G47" s="22"/>
      <c r="H47" s="22"/>
      <c r="I47" s="22">
        <v>-1.25503813419507</v>
      </c>
      <c r="J47" s="22">
        <v>-0.41685831400000001</v>
      </c>
      <c r="K47" s="22"/>
    </row>
    <row r="48" spans="1:11" ht="15" x14ac:dyDescent="0.2">
      <c r="A48" s="8">
        <v>45</v>
      </c>
      <c r="B48" s="8">
        <v>102622674</v>
      </c>
      <c r="C48" s="8" t="s">
        <v>2204</v>
      </c>
      <c r="D48" s="22">
        <v>-0.37022334000000001</v>
      </c>
      <c r="E48" s="22">
        <v>2.7718332509999999</v>
      </c>
      <c r="F48" s="22">
        <v>0.97749260299999996</v>
      </c>
      <c r="G48" s="22">
        <v>1.9255161160000001</v>
      </c>
      <c r="H48" s="22">
        <v>-0.31758575501129999</v>
      </c>
      <c r="I48" s="22">
        <v>0.43103584475846202</v>
      </c>
      <c r="J48" s="22">
        <v>1.224080947</v>
      </c>
      <c r="K48" s="22">
        <v>2.7556506876343199</v>
      </c>
    </row>
    <row r="49" spans="1:11" ht="15" x14ac:dyDescent="0.2">
      <c r="A49" s="8">
        <v>46</v>
      </c>
      <c r="B49" s="8">
        <v>102610562</v>
      </c>
      <c r="C49" s="8" t="s">
        <v>2188</v>
      </c>
      <c r="D49" s="22"/>
      <c r="E49" s="22">
        <v>-1.2127103969999999</v>
      </c>
      <c r="F49" s="22"/>
      <c r="G49" s="22"/>
      <c r="H49" s="22">
        <v>0.65758224114529895</v>
      </c>
      <c r="I49" s="22">
        <v>0.68297203463701905</v>
      </c>
      <c r="J49" s="22"/>
      <c r="K49" s="22"/>
    </row>
    <row r="50" spans="1:11" ht="15" x14ac:dyDescent="0.2">
      <c r="A50" s="8">
        <v>47</v>
      </c>
      <c r="B50" s="8">
        <v>102617251</v>
      </c>
      <c r="C50" s="8" t="s">
        <v>2205</v>
      </c>
      <c r="D50" s="22"/>
      <c r="E50" s="22">
        <v>1.133665175</v>
      </c>
      <c r="F50" s="22">
        <v>-0.59786367900000004</v>
      </c>
      <c r="G50" s="22">
        <v>1.366168399</v>
      </c>
      <c r="H50" s="22">
        <v>-0.89123342131934602</v>
      </c>
      <c r="I50" s="22">
        <v>-0.59318346607793204</v>
      </c>
      <c r="J50" s="22">
        <v>-0.97136409300000004</v>
      </c>
      <c r="K50" s="22">
        <v>-2.31741509854157</v>
      </c>
    </row>
    <row r="51" spans="1:11" ht="15" x14ac:dyDescent="0.2">
      <c r="A51" s="8">
        <v>48</v>
      </c>
      <c r="B51" s="8">
        <v>102622157</v>
      </c>
      <c r="C51" s="8" t="s">
        <v>2205</v>
      </c>
      <c r="D51" s="22">
        <v>0.86157609800000001</v>
      </c>
      <c r="E51" s="22">
        <v>-1.2689771320000001</v>
      </c>
      <c r="F51" s="22">
        <v>-0.23725031499999999</v>
      </c>
      <c r="G51" s="22"/>
      <c r="H51" s="22"/>
      <c r="I51" s="22">
        <v>-0.26959404992637298</v>
      </c>
      <c r="J51" s="22">
        <v>0.89794090299999996</v>
      </c>
      <c r="K51" s="22">
        <v>-1.8797471359565301</v>
      </c>
    </row>
    <row r="52" spans="1:11" ht="15" x14ac:dyDescent="0.2">
      <c r="A52" s="8">
        <v>49</v>
      </c>
      <c r="B52" s="8">
        <v>102609652</v>
      </c>
      <c r="C52" s="8" t="s">
        <v>2188</v>
      </c>
      <c r="D52" s="22"/>
      <c r="E52" s="22">
        <v>-1.5392270880000001</v>
      </c>
      <c r="F52" s="22"/>
      <c r="G52" s="22"/>
      <c r="H52" s="22"/>
      <c r="I52" s="22"/>
      <c r="J52" s="22"/>
      <c r="K52" s="22"/>
    </row>
    <row r="53" spans="1:11" ht="15" x14ac:dyDescent="0.2">
      <c r="A53" s="8">
        <v>50</v>
      </c>
      <c r="B53" s="8">
        <v>102618017</v>
      </c>
      <c r="C53" s="8" t="s">
        <v>2172</v>
      </c>
      <c r="D53" s="22"/>
      <c r="E53" s="22">
        <v>-1.572995812</v>
      </c>
      <c r="F53" s="22">
        <v>-2.06429726</v>
      </c>
      <c r="G53" s="22"/>
      <c r="H53" s="22">
        <v>0.74195178222330105</v>
      </c>
      <c r="I53" s="22">
        <v>1.12066267950367</v>
      </c>
      <c r="J53" s="22"/>
      <c r="K53" s="22">
        <v>1.27615262749936</v>
      </c>
    </row>
    <row r="54" spans="1:11" ht="15" x14ac:dyDescent="0.2">
      <c r="A54" s="8">
        <v>51</v>
      </c>
      <c r="B54" s="8">
        <v>102631310</v>
      </c>
      <c r="C54" s="8" t="s">
        <v>2206</v>
      </c>
      <c r="D54" s="22"/>
      <c r="E54" s="22">
        <v>-3.4111053760000001</v>
      </c>
      <c r="F54" s="22">
        <v>-4.036534187</v>
      </c>
      <c r="G54" s="22"/>
      <c r="H54" s="22"/>
      <c r="I54" s="22">
        <v>-3.3881751294197802</v>
      </c>
      <c r="J54" s="22">
        <v>-3.3297938509999998</v>
      </c>
      <c r="K54" s="22"/>
    </row>
    <row r="55" spans="1:11" ht="15" x14ac:dyDescent="0.2">
      <c r="A55" s="8">
        <v>52</v>
      </c>
      <c r="B55" s="8">
        <v>102622610</v>
      </c>
      <c r="C55" s="8" t="s">
        <v>2207</v>
      </c>
      <c r="D55" s="22"/>
      <c r="E55" s="22">
        <v>1.6446247009999999</v>
      </c>
      <c r="F55" s="22">
        <v>-1.74822345</v>
      </c>
      <c r="G55" s="22"/>
      <c r="H55" s="22"/>
      <c r="I55" s="22"/>
      <c r="J55" s="22"/>
      <c r="K55" s="22">
        <v>-2.4099067480613199</v>
      </c>
    </row>
    <row r="56" spans="1:11" ht="15" x14ac:dyDescent="0.2">
      <c r="A56" s="8">
        <v>53</v>
      </c>
      <c r="B56" s="8">
        <v>102610871</v>
      </c>
      <c r="C56" s="8" t="s">
        <v>2190</v>
      </c>
      <c r="D56" s="22"/>
      <c r="E56" s="22">
        <v>-1.781771795</v>
      </c>
      <c r="F56" s="22"/>
      <c r="G56" s="22"/>
      <c r="H56" s="22"/>
      <c r="I56" s="22"/>
      <c r="J56" s="22"/>
      <c r="K56" s="22"/>
    </row>
    <row r="57" spans="1:11" ht="15" x14ac:dyDescent="0.2">
      <c r="A57" s="8">
        <v>54</v>
      </c>
      <c r="B57" s="8">
        <v>102627175</v>
      </c>
      <c r="C57" s="8" t="s">
        <v>2208</v>
      </c>
      <c r="D57" s="22">
        <v>0.94090995899999996</v>
      </c>
      <c r="E57" s="22">
        <v>-1.109141817</v>
      </c>
      <c r="F57" s="22">
        <v>4.858971468</v>
      </c>
      <c r="G57" s="22"/>
      <c r="H57" s="22">
        <v>0.39152395269089102</v>
      </c>
      <c r="I57" s="22">
        <v>1.5293076238143699</v>
      </c>
      <c r="J57" s="22">
        <v>0.95645848200000005</v>
      </c>
      <c r="K57" s="22">
        <v>1.61584953891811</v>
      </c>
    </row>
    <row r="58" spans="1:11" ht="15" x14ac:dyDescent="0.2">
      <c r="A58" s="8">
        <v>55</v>
      </c>
      <c r="B58" s="8">
        <v>102621985</v>
      </c>
      <c r="C58" s="8" t="s">
        <v>2209</v>
      </c>
      <c r="D58" s="22"/>
      <c r="E58" s="22">
        <v>1.3802552189999999</v>
      </c>
      <c r="F58" s="22">
        <v>-2.6589616129999998</v>
      </c>
      <c r="G58" s="22">
        <v>2.6537631859999999</v>
      </c>
      <c r="H58" s="22"/>
      <c r="I58" s="22">
        <v>-4.4553546694018102</v>
      </c>
      <c r="J58" s="22">
        <v>-2.9030265810000002</v>
      </c>
      <c r="K58" s="22">
        <v>-3.3754535152338998</v>
      </c>
    </row>
    <row r="59" spans="1:11" ht="15" x14ac:dyDescent="0.2">
      <c r="A59" s="8">
        <v>56</v>
      </c>
      <c r="B59" s="8">
        <v>102617281</v>
      </c>
      <c r="C59" s="8" t="s">
        <v>2210</v>
      </c>
      <c r="D59" s="22"/>
      <c r="E59" s="22">
        <v>-1.2673535970000001</v>
      </c>
      <c r="F59" s="22"/>
      <c r="G59" s="22"/>
      <c r="H59" s="22"/>
      <c r="I59" s="22"/>
      <c r="J59" s="22"/>
      <c r="K59" s="22">
        <v>-2.49147329146159</v>
      </c>
    </row>
    <row r="60" spans="1:11" ht="15" x14ac:dyDescent="0.2">
      <c r="A60" s="8">
        <v>57</v>
      </c>
      <c r="B60" s="8">
        <v>102617846</v>
      </c>
      <c r="C60" s="8" t="s">
        <v>2211</v>
      </c>
      <c r="D60" s="22"/>
      <c r="E60" s="22">
        <v>-1.6288720560000001</v>
      </c>
      <c r="F60" s="22">
        <v>-8.8203628460000001</v>
      </c>
      <c r="G60" s="22"/>
      <c r="H60" s="22"/>
      <c r="I60" s="22">
        <v>-7.7913408482651496</v>
      </c>
      <c r="J60" s="22">
        <v>-5.899091565</v>
      </c>
      <c r="K60" s="22"/>
    </row>
    <row r="61" spans="1:11" ht="15" x14ac:dyDescent="0.2">
      <c r="A61" s="8">
        <v>58</v>
      </c>
      <c r="B61" s="8">
        <v>102627558</v>
      </c>
      <c r="C61" s="8" t="s">
        <v>2171</v>
      </c>
      <c r="D61" s="22"/>
      <c r="E61" s="22"/>
      <c r="F61" s="22"/>
      <c r="G61" s="22">
        <v>-1.614878858</v>
      </c>
      <c r="H61" s="22"/>
      <c r="I61" s="22">
        <v>6.03261205077649</v>
      </c>
      <c r="J61" s="22">
        <v>-1.5332600869999999</v>
      </c>
      <c r="K61" s="22"/>
    </row>
    <row r="62" spans="1:11" ht="15" x14ac:dyDescent="0.2">
      <c r="A62" s="8">
        <v>59</v>
      </c>
      <c r="B62" s="8">
        <v>102617232</v>
      </c>
      <c r="C62" s="8" t="s">
        <v>2204</v>
      </c>
      <c r="D62" s="22">
        <v>-0.33710022499999998</v>
      </c>
      <c r="E62" s="22">
        <v>0.86555665500000001</v>
      </c>
      <c r="F62" s="22">
        <v>0.39009576699999998</v>
      </c>
      <c r="G62" s="22">
        <v>1.1230155289999999</v>
      </c>
      <c r="H62" s="22"/>
      <c r="I62" s="22">
        <v>-1.32152922891728</v>
      </c>
      <c r="J62" s="22">
        <v>0.93770860499999997</v>
      </c>
      <c r="K62" s="22">
        <v>0.56424471726783698</v>
      </c>
    </row>
    <row r="63" spans="1:11" ht="15" x14ac:dyDescent="0.2">
      <c r="A63" s="8">
        <v>60</v>
      </c>
      <c r="B63" s="8">
        <v>102611632</v>
      </c>
      <c r="C63" s="8" t="s">
        <v>2212</v>
      </c>
      <c r="D63" s="22">
        <v>0.44274742499999997</v>
      </c>
      <c r="E63" s="22">
        <v>-0.46894959200000003</v>
      </c>
      <c r="F63" s="22">
        <v>-1.3589461169999999</v>
      </c>
      <c r="G63" s="22">
        <v>-1.017735735</v>
      </c>
      <c r="H63" s="22"/>
      <c r="I63" s="22">
        <v>-1.22468306154554</v>
      </c>
      <c r="J63" s="22">
        <v>0.43135116899999998</v>
      </c>
      <c r="K63" s="22">
        <v>-1.32913886940214</v>
      </c>
    </row>
    <row r="64" spans="1:11" ht="15" x14ac:dyDescent="0.2">
      <c r="A64" s="8">
        <v>61</v>
      </c>
      <c r="B64" s="8">
        <v>102624810</v>
      </c>
      <c r="C64" s="8" t="s">
        <v>2176</v>
      </c>
      <c r="D64" s="22">
        <v>-0.46327120900000002</v>
      </c>
      <c r="E64" s="22">
        <v>-0.68490317899999997</v>
      </c>
      <c r="F64" s="22"/>
      <c r="G64" s="22">
        <v>0.44837210300000002</v>
      </c>
      <c r="H64" s="22"/>
      <c r="I64" s="22">
        <v>1.8602858848698201</v>
      </c>
      <c r="J64" s="22">
        <v>0.51370216099999999</v>
      </c>
      <c r="K64" s="22">
        <v>2.5075148255584301</v>
      </c>
    </row>
    <row r="65" spans="1:11" ht="15" x14ac:dyDescent="0.2">
      <c r="A65" s="8">
        <v>62</v>
      </c>
      <c r="B65" s="8">
        <v>102629997</v>
      </c>
      <c r="C65" s="8" t="s">
        <v>2213</v>
      </c>
      <c r="D65" s="22"/>
      <c r="E65" s="22"/>
      <c r="F65" s="22"/>
      <c r="G65" s="22"/>
      <c r="H65" s="22"/>
      <c r="I65" s="22">
        <v>-2.7641869951395499</v>
      </c>
      <c r="J65" s="22"/>
      <c r="K65" s="22"/>
    </row>
    <row r="66" spans="1:11" ht="15" x14ac:dyDescent="0.2">
      <c r="A66" s="8">
        <v>63</v>
      </c>
      <c r="B66" s="8">
        <v>102629456</v>
      </c>
      <c r="C66" s="8" t="s">
        <v>2214</v>
      </c>
      <c r="D66" s="22">
        <v>-0.202656483</v>
      </c>
      <c r="E66" s="22">
        <v>0.24309143499999999</v>
      </c>
      <c r="F66" s="22">
        <v>0.59947973700000001</v>
      </c>
      <c r="G66" s="22">
        <v>1.273823959</v>
      </c>
      <c r="H66" s="22">
        <v>-0.199519612879373</v>
      </c>
      <c r="I66" s="22">
        <v>1.57837365066105</v>
      </c>
      <c r="J66" s="22">
        <v>-0.37483981599999999</v>
      </c>
      <c r="K66" s="22">
        <v>0.73400042371420804</v>
      </c>
    </row>
    <row r="67" spans="1:11" ht="15" x14ac:dyDescent="0.2">
      <c r="A67" s="8">
        <v>64</v>
      </c>
      <c r="B67" s="8">
        <v>102629873</v>
      </c>
      <c r="C67" s="8" t="s">
        <v>2215</v>
      </c>
      <c r="D67" s="22"/>
      <c r="E67" s="22"/>
      <c r="F67" s="22"/>
      <c r="G67" s="22"/>
      <c r="H67" s="22">
        <v>-0.349129472860357</v>
      </c>
      <c r="I67" s="22">
        <v>1.9808073971673901</v>
      </c>
      <c r="J67" s="22"/>
      <c r="K67" s="22"/>
    </row>
    <row r="68" spans="1:11" ht="15" x14ac:dyDescent="0.2">
      <c r="A68" s="8">
        <v>65</v>
      </c>
      <c r="B68" s="8">
        <v>102622304</v>
      </c>
      <c r="C68" s="8" t="s">
        <v>2204</v>
      </c>
      <c r="D68" s="22">
        <v>-0.83960913299999995</v>
      </c>
      <c r="E68" s="22"/>
      <c r="F68" s="22"/>
      <c r="G68" s="22"/>
      <c r="H68" s="22"/>
      <c r="I68" s="22">
        <v>2.40068677026518</v>
      </c>
      <c r="J68" s="22">
        <v>-0.40334108400000002</v>
      </c>
      <c r="K68" s="22"/>
    </row>
    <row r="69" spans="1:11" ht="15" x14ac:dyDescent="0.2">
      <c r="A69" s="8">
        <v>66</v>
      </c>
      <c r="B69" s="8">
        <v>102624782</v>
      </c>
      <c r="C69" s="8" t="s">
        <v>2216</v>
      </c>
      <c r="D69" s="22"/>
      <c r="E69" s="22"/>
      <c r="F69" s="22">
        <v>-0.93707502799999998</v>
      </c>
      <c r="G69" s="22"/>
      <c r="H69" s="22">
        <v>-0.45132106018408602</v>
      </c>
      <c r="I69" s="22">
        <v>2.0622979610896301</v>
      </c>
      <c r="J69" s="22">
        <v>-1.490069248</v>
      </c>
      <c r="K69" s="22"/>
    </row>
    <row r="70" spans="1:11" ht="15" x14ac:dyDescent="0.2">
      <c r="A70" s="8">
        <v>67</v>
      </c>
      <c r="B70" s="8">
        <v>102611127</v>
      </c>
      <c r="C70" s="8" t="s">
        <v>2217</v>
      </c>
      <c r="D70" s="22"/>
      <c r="E70" s="22"/>
      <c r="F70" s="22">
        <v>-2.4256579189999998</v>
      </c>
      <c r="G70" s="22"/>
      <c r="H70" s="22"/>
      <c r="I70" s="22">
        <v>-2.83217189680084</v>
      </c>
      <c r="J70" s="22"/>
      <c r="K70" s="22"/>
    </row>
    <row r="71" spans="1:11" ht="15" x14ac:dyDescent="0.2">
      <c r="A71" s="8">
        <v>68</v>
      </c>
      <c r="B71" s="8">
        <v>102631295</v>
      </c>
      <c r="C71" s="8" t="s">
        <v>2218</v>
      </c>
      <c r="D71" s="22">
        <v>0.797997069</v>
      </c>
      <c r="E71" s="22">
        <v>0.77842557000000001</v>
      </c>
      <c r="F71" s="22"/>
      <c r="G71" s="22">
        <v>0.79527653899999995</v>
      </c>
      <c r="H71" s="22"/>
      <c r="I71" s="22">
        <v>1.63324556642199</v>
      </c>
      <c r="J71" s="22">
        <v>-1.1985266459999999</v>
      </c>
      <c r="K71" s="22">
        <v>0.86518855358326996</v>
      </c>
    </row>
    <row r="72" spans="1:11" ht="15" x14ac:dyDescent="0.2">
      <c r="A72" s="8">
        <v>69</v>
      </c>
      <c r="B72" s="8">
        <v>102626016</v>
      </c>
      <c r="C72" s="8" t="s">
        <v>2179</v>
      </c>
      <c r="D72" s="22">
        <v>0.449829215</v>
      </c>
      <c r="E72" s="22"/>
      <c r="F72" s="22">
        <v>0.56435043299999998</v>
      </c>
      <c r="G72" s="22"/>
      <c r="H72" s="22"/>
      <c r="I72" s="22">
        <v>1.8413945194702099</v>
      </c>
      <c r="J72" s="22"/>
      <c r="K72" s="22"/>
    </row>
    <row r="73" spans="1:11" ht="15" x14ac:dyDescent="0.2">
      <c r="A73" s="8">
        <v>70</v>
      </c>
      <c r="B73" s="8">
        <v>102606992</v>
      </c>
      <c r="C73" s="8" t="s">
        <v>2219</v>
      </c>
      <c r="D73" s="22">
        <v>0.77080508700000006</v>
      </c>
      <c r="E73" s="22"/>
      <c r="F73" s="22">
        <v>1.01450664</v>
      </c>
      <c r="G73" s="22"/>
      <c r="H73" s="22">
        <v>0.429929576462313</v>
      </c>
      <c r="I73" s="22">
        <v>1.2290271282878</v>
      </c>
      <c r="J73" s="22"/>
      <c r="K73" s="22"/>
    </row>
    <row r="74" spans="1:11" ht="15" x14ac:dyDescent="0.2">
      <c r="A74" s="8">
        <v>71</v>
      </c>
      <c r="B74" s="8">
        <v>102610813</v>
      </c>
      <c r="C74" s="8" t="s">
        <v>2220</v>
      </c>
      <c r="D74" s="22"/>
      <c r="E74" s="22"/>
      <c r="F74" s="22">
        <v>-3.3578700279999998</v>
      </c>
      <c r="G74" s="22"/>
      <c r="H74" s="22"/>
      <c r="I74" s="22">
        <v>-3.9711080134858001</v>
      </c>
      <c r="J74" s="22"/>
      <c r="K74" s="22">
        <v>-2.2564309591606002</v>
      </c>
    </row>
    <row r="75" spans="1:11" ht="15" x14ac:dyDescent="0.2">
      <c r="A75" s="8">
        <v>72</v>
      </c>
      <c r="B75" s="8">
        <v>102627553</v>
      </c>
      <c r="C75" s="8" t="s">
        <v>2190</v>
      </c>
      <c r="D75" s="22"/>
      <c r="E75" s="22">
        <v>-0.76266431800000001</v>
      </c>
      <c r="F75" s="22"/>
      <c r="G75" s="22"/>
      <c r="H75" s="22"/>
      <c r="I75" s="22">
        <v>1.0713870418642699</v>
      </c>
      <c r="J75" s="22">
        <v>-0.45309511400000002</v>
      </c>
      <c r="K75" s="22"/>
    </row>
    <row r="76" spans="1:11" ht="15" x14ac:dyDescent="0.2">
      <c r="A76" s="8">
        <v>73</v>
      </c>
      <c r="B76" s="8">
        <v>102612577</v>
      </c>
      <c r="C76" s="8" t="s">
        <v>2221</v>
      </c>
      <c r="D76" s="22"/>
      <c r="E76" s="22"/>
      <c r="F76" s="22"/>
      <c r="G76" s="22"/>
      <c r="H76" s="22"/>
      <c r="I76" s="22">
        <v>-4.5275201513038299</v>
      </c>
      <c r="J76" s="22"/>
      <c r="K76" s="22">
        <v>3.2811672873304398</v>
      </c>
    </row>
    <row r="77" spans="1:11" ht="15" x14ac:dyDescent="0.2">
      <c r="A77" s="8">
        <v>74</v>
      </c>
      <c r="B77" s="8">
        <v>102630907</v>
      </c>
      <c r="C77" s="8" t="s">
        <v>2222</v>
      </c>
      <c r="D77" s="22"/>
      <c r="E77" s="22"/>
      <c r="F77" s="22">
        <v>-1.1086042700000001</v>
      </c>
      <c r="G77" s="22"/>
      <c r="H77" s="22"/>
      <c r="I77" s="22">
        <v>-1.0904881093055501</v>
      </c>
      <c r="J77" s="22">
        <v>-2.4942740649999999</v>
      </c>
      <c r="K77" s="22">
        <v>-1.1864692231704099</v>
      </c>
    </row>
    <row r="78" spans="1:11" ht="15" x14ac:dyDescent="0.2">
      <c r="A78" s="8">
        <v>75</v>
      </c>
      <c r="B78" s="8">
        <v>102618236</v>
      </c>
      <c r="C78" s="8" t="s">
        <v>2223</v>
      </c>
      <c r="D78" s="22"/>
      <c r="E78" s="22"/>
      <c r="F78" s="22"/>
      <c r="G78" s="22">
        <v>1.098410018</v>
      </c>
      <c r="H78" s="22"/>
      <c r="I78" s="22">
        <v>1.02317534152192</v>
      </c>
      <c r="J78" s="22"/>
      <c r="K78" s="22"/>
    </row>
    <row r="79" spans="1:11" ht="15" x14ac:dyDescent="0.2">
      <c r="A79" s="8">
        <v>76</v>
      </c>
      <c r="B79" s="8">
        <v>102615475</v>
      </c>
      <c r="C79" s="8" t="s">
        <v>2224</v>
      </c>
      <c r="D79" s="22"/>
      <c r="E79" s="22"/>
      <c r="F79" s="22">
        <v>-1.9015533760000001</v>
      </c>
      <c r="G79" s="22">
        <v>-1.0814254590000001</v>
      </c>
      <c r="H79" s="22"/>
      <c r="I79" s="22">
        <v>-1.6824063945279799</v>
      </c>
      <c r="J79" s="22"/>
      <c r="K79" s="22">
        <v>0.25904772612469501</v>
      </c>
    </row>
    <row r="80" spans="1:11" ht="15" x14ac:dyDescent="0.2">
      <c r="A80" s="8">
        <v>77</v>
      </c>
      <c r="B80" s="8">
        <v>102578067</v>
      </c>
      <c r="C80" s="8" t="s">
        <v>2225</v>
      </c>
      <c r="D80" s="22"/>
      <c r="E80" s="22"/>
      <c r="F80" s="22"/>
      <c r="G80" s="22"/>
      <c r="H80" s="22"/>
      <c r="I80" s="22">
        <v>-1.4488427166540401</v>
      </c>
      <c r="J80" s="22">
        <v>1.7830971680000001</v>
      </c>
      <c r="K80" s="22"/>
    </row>
    <row r="81" spans="1:11" ht="15" x14ac:dyDescent="0.2">
      <c r="A81" s="8">
        <v>78</v>
      </c>
      <c r="B81" s="8">
        <v>102614195</v>
      </c>
      <c r="C81" s="8" t="s">
        <v>2226</v>
      </c>
      <c r="D81" s="22"/>
      <c r="E81" s="22"/>
      <c r="F81" s="22"/>
      <c r="G81" s="22"/>
      <c r="H81" s="22"/>
      <c r="I81" s="22">
        <v>6.4054729524787204</v>
      </c>
      <c r="J81" s="22"/>
      <c r="K81" s="22"/>
    </row>
    <row r="82" spans="1:11" ht="15" x14ac:dyDescent="0.2">
      <c r="A82" s="8">
        <v>79</v>
      </c>
      <c r="B82" s="8">
        <v>102620211</v>
      </c>
      <c r="C82" s="8" t="s">
        <v>2227</v>
      </c>
      <c r="D82" s="22"/>
      <c r="E82" s="22"/>
      <c r="F82" s="22"/>
      <c r="G82" s="22"/>
      <c r="H82" s="22"/>
      <c r="I82" s="22">
        <v>-3.84337152934688</v>
      </c>
      <c r="J82" s="22"/>
      <c r="K82" s="22"/>
    </row>
    <row r="83" spans="1:11" ht="15" x14ac:dyDescent="0.2">
      <c r="A83" s="8">
        <v>80</v>
      </c>
      <c r="B83" s="8">
        <v>102629756</v>
      </c>
      <c r="C83" s="8" t="s">
        <v>2228</v>
      </c>
      <c r="D83" s="22"/>
      <c r="E83" s="22"/>
      <c r="F83" s="22"/>
      <c r="G83" s="22"/>
      <c r="H83" s="22"/>
      <c r="I83" s="22">
        <v>1.3433864079479501</v>
      </c>
      <c r="J83" s="22"/>
      <c r="K83" s="22"/>
    </row>
    <row r="84" spans="1:11" ht="15" x14ac:dyDescent="0.2">
      <c r="A84" s="8">
        <v>81</v>
      </c>
      <c r="B84" s="8">
        <v>102613627</v>
      </c>
      <c r="C84" s="8" t="s">
        <v>2224</v>
      </c>
      <c r="D84" s="22"/>
      <c r="E84" s="22"/>
      <c r="F84" s="22">
        <v>-2.2629731870000001</v>
      </c>
      <c r="G84" s="22"/>
      <c r="H84" s="22"/>
      <c r="I84" s="22">
        <v>1.35435496515918</v>
      </c>
      <c r="J84" s="22"/>
      <c r="K84" s="22"/>
    </row>
    <row r="85" spans="1:11" ht="15" x14ac:dyDescent="0.2">
      <c r="A85" s="8">
        <v>82</v>
      </c>
      <c r="B85" s="8">
        <v>102617916</v>
      </c>
      <c r="C85" s="8" t="s">
        <v>2222</v>
      </c>
      <c r="D85" s="22"/>
      <c r="E85" s="22"/>
      <c r="F85" s="22"/>
      <c r="G85" s="22"/>
      <c r="H85" s="22"/>
      <c r="I85" s="22">
        <v>5.3319194609676597</v>
      </c>
      <c r="J85" s="22"/>
      <c r="K85" s="22"/>
    </row>
    <row r="86" spans="1:11" ht="15" x14ac:dyDescent="0.2">
      <c r="A86" s="8">
        <v>83</v>
      </c>
      <c r="B86" s="8">
        <v>102624997</v>
      </c>
      <c r="C86" s="8" t="s">
        <v>2229</v>
      </c>
      <c r="D86" s="22"/>
      <c r="E86" s="22"/>
      <c r="F86" s="22"/>
      <c r="G86" s="22"/>
      <c r="H86" s="22"/>
      <c r="I86" s="22">
        <v>-2.8691975909911198</v>
      </c>
      <c r="J86" s="22"/>
      <c r="K86" s="22"/>
    </row>
    <row r="87" spans="1:11" ht="15" x14ac:dyDescent="0.2">
      <c r="A87" s="8">
        <v>84</v>
      </c>
      <c r="B87" s="8">
        <v>102619432</v>
      </c>
      <c r="C87" s="8" t="s">
        <v>2230</v>
      </c>
      <c r="D87" s="22"/>
      <c r="E87" s="22">
        <v>-0.88901957399999998</v>
      </c>
      <c r="F87" s="22">
        <v>-1.58801035</v>
      </c>
      <c r="G87" s="22">
        <v>-0.87141509699999997</v>
      </c>
      <c r="H87" s="22">
        <v>0.89159856793007997</v>
      </c>
      <c r="I87" s="22">
        <v>-0.61748773402906898</v>
      </c>
      <c r="J87" s="22">
        <v>0.410645025</v>
      </c>
      <c r="K87" s="22">
        <v>-0.37036104387424501</v>
      </c>
    </row>
    <row r="88" spans="1:11" ht="15" x14ac:dyDescent="0.2">
      <c r="A88" s="8">
        <v>85</v>
      </c>
      <c r="B88" s="8">
        <v>102629858</v>
      </c>
      <c r="C88" s="8" t="s">
        <v>2231</v>
      </c>
      <c r="D88" s="22">
        <v>-0.361458795</v>
      </c>
      <c r="E88" s="22">
        <v>-0.230849526</v>
      </c>
      <c r="F88" s="22">
        <v>-1.1812980989999999</v>
      </c>
      <c r="G88" s="22"/>
      <c r="H88" s="22">
        <v>-0.74600822578780601</v>
      </c>
      <c r="I88" s="22">
        <v>-0.57315227430091797</v>
      </c>
      <c r="J88" s="22"/>
      <c r="K88" s="22">
        <v>0.84968526220286</v>
      </c>
    </row>
    <row r="89" spans="1:11" ht="15" x14ac:dyDescent="0.2">
      <c r="A89" s="8">
        <v>86</v>
      </c>
      <c r="B89" s="8">
        <v>102619342</v>
      </c>
      <c r="C89" s="8" t="s">
        <v>2178</v>
      </c>
      <c r="D89" s="22">
        <v>-0.39839455000000001</v>
      </c>
      <c r="E89" s="22"/>
      <c r="F89" s="22">
        <v>-1.9439986650000001</v>
      </c>
      <c r="G89" s="22">
        <v>-2.7360128719999999</v>
      </c>
      <c r="H89" s="22">
        <v>0.90832316420410797</v>
      </c>
      <c r="I89" s="22">
        <v>-0.18722888398290199</v>
      </c>
      <c r="J89" s="22">
        <v>-1.406477985</v>
      </c>
      <c r="K89" s="22"/>
    </row>
    <row r="90" spans="1:11" ht="15" x14ac:dyDescent="0.2">
      <c r="A90" s="8">
        <v>87</v>
      </c>
      <c r="B90" s="8">
        <v>102630988</v>
      </c>
      <c r="C90" s="8" t="s">
        <v>2185</v>
      </c>
      <c r="D90" s="22">
        <v>0.217880407</v>
      </c>
      <c r="E90" s="22">
        <v>-0.33923426899999998</v>
      </c>
      <c r="F90" s="22">
        <v>-1.150333389</v>
      </c>
      <c r="G90" s="22"/>
      <c r="H90" s="22">
        <v>-0.27253342808928099</v>
      </c>
      <c r="I90" s="22">
        <v>-0.70300100601411297</v>
      </c>
      <c r="J90" s="22">
        <v>-1.841554213</v>
      </c>
      <c r="K90" s="22">
        <v>-1.57723047521158</v>
      </c>
    </row>
    <row r="91" spans="1:11" ht="15" x14ac:dyDescent="0.2">
      <c r="A91" s="8">
        <v>88</v>
      </c>
      <c r="B91" s="8">
        <v>102623419</v>
      </c>
      <c r="C91" s="8" t="s">
        <v>2232</v>
      </c>
      <c r="D91" s="22"/>
      <c r="E91" s="22"/>
      <c r="F91" s="22">
        <v>-1.708958591</v>
      </c>
      <c r="G91" s="22">
        <v>-1.4545469</v>
      </c>
      <c r="H91" s="22"/>
      <c r="I91" s="22">
        <v>0.31578524726135498</v>
      </c>
      <c r="J91" s="22">
        <v>1.0492348410000001</v>
      </c>
      <c r="K91" s="22">
        <v>-0.36018452184622102</v>
      </c>
    </row>
    <row r="92" spans="1:11" ht="15" x14ac:dyDescent="0.2">
      <c r="A92" s="8">
        <v>89</v>
      </c>
      <c r="B92" s="8">
        <v>102615778</v>
      </c>
      <c r="C92" s="8" t="s">
        <v>2233</v>
      </c>
      <c r="D92" s="22">
        <v>-0.62671679999999996</v>
      </c>
      <c r="E92" s="22">
        <v>-0.61212095600000005</v>
      </c>
      <c r="F92" s="22">
        <v>-1.3211024389999999</v>
      </c>
      <c r="G92" s="22"/>
      <c r="H92" s="22">
        <v>-0.95091074377617302</v>
      </c>
      <c r="I92" s="22"/>
      <c r="J92" s="22">
        <v>-1.0249736730000001</v>
      </c>
      <c r="K92" s="22">
        <v>-1.0535629944456899</v>
      </c>
    </row>
    <row r="93" spans="1:11" ht="15" x14ac:dyDescent="0.2">
      <c r="A93" s="8">
        <v>90</v>
      </c>
      <c r="B93" s="8">
        <v>102607860</v>
      </c>
      <c r="C93" s="8" t="s">
        <v>2184</v>
      </c>
      <c r="D93" s="22"/>
      <c r="E93" s="22">
        <v>-0.63712860000000004</v>
      </c>
      <c r="F93" s="22">
        <v>-1.324306166</v>
      </c>
      <c r="G93" s="22"/>
      <c r="H93" s="22">
        <v>0.61685963822426804</v>
      </c>
      <c r="I93" s="22">
        <v>-0.460813503360336</v>
      </c>
      <c r="J93" s="22">
        <v>1.0752479749999999</v>
      </c>
      <c r="K93" s="22">
        <v>-0.259524728341338</v>
      </c>
    </row>
    <row r="94" spans="1:11" ht="15" x14ac:dyDescent="0.2">
      <c r="A94" s="8">
        <v>91</v>
      </c>
      <c r="B94" s="8">
        <v>107174216</v>
      </c>
      <c r="C94" s="8" t="s">
        <v>2234</v>
      </c>
      <c r="D94" s="22"/>
      <c r="E94" s="22"/>
      <c r="F94" s="22">
        <v>-4.1060269290000004</v>
      </c>
      <c r="G94" s="22"/>
      <c r="H94" s="22"/>
      <c r="I94" s="22">
        <v>-0.928089986918192</v>
      </c>
      <c r="J94" s="22">
        <v>1.206763729</v>
      </c>
      <c r="K94" s="22">
        <v>-2.9082342098673499</v>
      </c>
    </row>
    <row r="95" spans="1:11" ht="15" x14ac:dyDescent="0.2">
      <c r="A95" s="8">
        <v>92</v>
      </c>
      <c r="B95" s="8">
        <v>102614517</v>
      </c>
      <c r="C95" s="8" t="s">
        <v>2224</v>
      </c>
      <c r="D95" s="22">
        <v>-0.73487103499999995</v>
      </c>
      <c r="E95" s="22">
        <v>-0.72828559599999998</v>
      </c>
      <c r="F95" s="22">
        <v>-2.5380695480000002</v>
      </c>
      <c r="G95" s="22"/>
      <c r="H95" s="22"/>
      <c r="I95" s="22">
        <v>0.46962709978005601</v>
      </c>
      <c r="J95" s="22">
        <v>-2.2143682509999998</v>
      </c>
      <c r="K95" s="22">
        <v>-1.9930546361783601</v>
      </c>
    </row>
    <row r="96" spans="1:11" ht="15" x14ac:dyDescent="0.2">
      <c r="A96" s="8">
        <v>93</v>
      </c>
      <c r="B96" s="8">
        <v>102608175</v>
      </c>
      <c r="C96" s="8" t="s">
        <v>2235</v>
      </c>
      <c r="D96" s="22"/>
      <c r="E96" s="22"/>
      <c r="F96" s="22">
        <v>-1.658415132</v>
      </c>
      <c r="G96" s="22"/>
      <c r="H96" s="22"/>
      <c r="I96" s="22"/>
      <c r="J96" s="22">
        <v>-2.3139786440000001</v>
      </c>
      <c r="K96" s="22">
        <v>-3.9005316509833698</v>
      </c>
    </row>
    <row r="97" spans="1:11" ht="15" x14ac:dyDescent="0.2">
      <c r="A97" s="8">
        <v>94</v>
      </c>
      <c r="B97" s="8">
        <v>102615114</v>
      </c>
      <c r="C97" s="8" t="s">
        <v>2236</v>
      </c>
      <c r="D97" s="22"/>
      <c r="E97" s="22"/>
      <c r="F97" s="22">
        <v>-1.286799748</v>
      </c>
      <c r="G97" s="22"/>
      <c r="H97" s="22"/>
      <c r="I97" s="22"/>
      <c r="J97" s="22">
        <v>0.54953821000000003</v>
      </c>
      <c r="K97" s="22">
        <v>0.25016544543069302</v>
      </c>
    </row>
    <row r="98" spans="1:11" ht="15" x14ac:dyDescent="0.2">
      <c r="A98" s="8">
        <v>95</v>
      </c>
      <c r="B98" s="8">
        <v>102618663</v>
      </c>
      <c r="C98" s="8" t="s">
        <v>2237</v>
      </c>
      <c r="D98" s="22"/>
      <c r="E98" s="22"/>
      <c r="F98" s="22">
        <v>-1.265544343</v>
      </c>
      <c r="G98" s="22">
        <v>-0.814747581</v>
      </c>
      <c r="H98" s="22"/>
      <c r="I98" s="22">
        <v>0.83324644236495504</v>
      </c>
      <c r="J98" s="22">
        <v>-2.8748896639999999</v>
      </c>
      <c r="K98" s="22">
        <v>-0.41131892688356297</v>
      </c>
    </row>
    <row r="99" spans="1:11" ht="15" x14ac:dyDescent="0.2">
      <c r="A99" s="8">
        <v>96</v>
      </c>
      <c r="B99" s="8">
        <v>102614803</v>
      </c>
      <c r="C99" s="8" t="s">
        <v>2233</v>
      </c>
      <c r="D99" s="22"/>
      <c r="E99" s="22">
        <v>-0.69018052500000004</v>
      </c>
      <c r="F99" s="22">
        <v>-3.4083672969999999</v>
      </c>
      <c r="G99" s="22"/>
      <c r="H99" s="22"/>
      <c r="I99" s="22"/>
      <c r="J99" s="22">
        <v>1.434441552</v>
      </c>
      <c r="K99" s="22">
        <v>-2.3545298082033699</v>
      </c>
    </row>
    <row r="100" spans="1:11" ht="15" x14ac:dyDescent="0.2">
      <c r="A100" s="8">
        <v>97</v>
      </c>
      <c r="B100" s="8">
        <v>102620804</v>
      </c>
      <c r="C100" s="8" t="s">
        <v>2238</v>
      </c>
      <c r="D100" s="22"/>
      <c r="E100" s="22"/>
      <c r="F100" s="22">
        <v>-1.694182318</v>
      </c>
      <c r="G100" s="22"/>
      <c r="H100" s="22"/>
      <c r="I100" s="22"/>
      <c r="J100" s="22"/>
      <c r="K100" s="22"/>
    </row>
    <row r="101" spans="1:11" ht="15" x14ac:dyDescent="0.2">
      <c r="A101" s="8">
        <v>98</v>
      </c>
      <c r="B101" s="8">
        <v>102629109</v>
      </c>
      <c r="C101" s="8" t="s">
        <v>2239</v>
      </c>
      <c r="D101" s="22">
        <v>0.52135911499999998</v>
      </c>
      <c r="E101" s="22"/>
      <c r="F101" s="22">
        <v>1.0490824110000001</v>
      </c>
      <c r="G101" s="22"/>
      <c r="H101" s="22"/>
      <c r="I101" s="22"/>
      <c r="J101" s="22"/>
      <c r="K101" s="22"/>
    </row>
    <row r="102" spans="1:11" ht="15" x14ac:dyDescent="0.2">
      <c r="A102" s="8">
        <v>99</v>
      </c>
      <c r="B102" s="8">
        <v>107178428</v>
      </c>
      <c r="C102" s="8" t="s">
        <v>2240</v>
      </c>
      <c r="D102" s="22"/>
      <c r="E102" s="22"/>
      <c r="F102" s="22">
        <v>-2.8491312070000001</v>
      </c>
      <c r="G102" s="22"/>
      <c r="H102" s="22"/>
      <c r="I102" s="22"/>
      <c r="J102" s="22"/>
      <c r="K102" s="22"/>
    </row>
    <row r="103" spans="1:11" ht="15" x14ac:dyDescent="0.2">
      <c r="A103" s="8">
        <v>100</v>
      </c>
      <c r="B103" s="8">
        <v>102622741</v>
      </c>
      <c r="C103" s="8" t="s">
        <v>2238</v>
      </c>
      <c r="D103" s="22"/>
      <c r="E103" s="22"/>
      <c r="F103" s="22">
        <v>-4.9242894819999998</v>
      </c>
      <c r="G103" s="22"/>
      <c r="H103" s="22"/>
      <c r="I103" s="22"/>
      <c r="J103" s="22"/>
      <c r="K103" s="22">
        <v>-3.0188989441137699</v>
      </c>
    </row>
    <row r="104" spans="1:11" ht="15" x14ac:dyDescent="0.2">
      <c r="A104" s="8">
        <v>101</v>
      </c>
      <c r="B104" s="8">
        <v>102619020</v>
      </c>
      <c r="C104" s="8" t="s">
        <v>2241</v>
      </c>
      <c r="D104" s="22"/>
      <c r="E104" s="22"/>
      <c r="F104" s="22">
        <v>-2.0060645849999998</v>
      </c>
      <c r="G104" s="22"/>
      <c r="H104" s="22"/>
      <c r="I104" s="22"/>
      <c r="J104" s="22"/>
      <c r="K104" s="22">
        <v>2.2232288923998502</v>
      </c>
    </row>
    <row r="105" spans="1:11" ht="15" x14ac:dyDescent="0.2">
      <c r="A105" s="8">
        <v>102</v>
      </c>
      <c r="B105" s="8">
        <v>102627290</v>
      </c>
      <c r="C105" s="8" t="s">
        <v>2242</v>
      </c>
      <c r="D105" s="22"/>
      <c r="E105" s="22"/>
      <c r="F105" s="22">
        <v>-1.5127205509999999</v>
      </c>
      <c r="G105" s="22"/>
      <c r="H105" s="22"/>
      <c r="I105" s="22"/>
      <c r="J105" s="22">
        <v>4.8720100029999998</v>
      </c>
      <c r="K105" s="22"/>
    </row>
    <row r="106" spans="1:11" ht="15" x14ac:dyDescent="0.2">
      <c r="A106" s="8">
        <v>103</v>
      </c>
      <c r="B106" s="8">
        <v>102614227</v>
      </c>
      <c r="C106" s="8" t="s">
        <v>2243</v>
      </c>
      <c r="D106" s="22"/>
      <c r="E106" s="22"/>
      <c r="F106" s="22">
        <v>-1.2042850730000001</v>
      </c>
      <c r="G106" s="22"/>
      <c r="H106" s="22"/>
      <c r="I106" s="22"/>
      <c r="J106" s="22"/>
      <c r="K106" s="22"/>
    </row>
    <row r="107" spans="1:11" ht="15" x14ac:dyDescent="0.2">
      <c r="A107" s="8">
        <v>104</v>
      </c>
      <c r="B107" s="8">
        <v>102613924</v>
      </c>
      <c r="C107" s="8" t="s">
        <v>2234</v>
      </c>
      <c r="D107" s="22"/>
      <c r="E107" s="22"/>
      <c r="F107" s="22">
        <v>-3.4515284899999998</v>
      </c>
      <c r="G107" s="22"/>
      <c r="H107" s="22"/>
      <c r="I107" s="22"/>
      <c r="J107" s="22"/>
      <c r="K107" s="22">
        <v>-3.4975318175313799</v>
      </c>
    </row>
    <row r="108" spans="1:11" ht="15" x14ac:dyDescent="0.2">
      <c r="A108" s="8">
        <v>105</v>
      </c>
      <c r="B108" s="8">
        <v>102631301</v>
      </c>
      <c r="C108" s="8" t="s">
        <v>2244</v>
      </c>
      <c r="D108" s="22"/>
      <c r="E108" s="22">
        <v>-0.55133486799999998</v>
      </c>
      <c r="F108" s="22">
        <v>-0.80343928899999995</v>
      </c>
      <c r="G108" s="22"/>
      <c r="H108" s="22">
        <v>-0.37418218404724402</v>
      </c>
      <c r="I108" s="22">
        <v>-0.39095889185750199</v>
      </c>
      <c r="J108" s="22">
        <v>-1.3389758810000001</v>
      </c>
      <c r="K108" s="22">
        <v>-0.40388775516851499</v>
      </c>
    </row>
    <row r="109" spans="1:11" ht="15" x14ac:dyDescent="0.2">
      <c r="A109" s="8">
        <v>106</v>
      </c>
      <c r="B109" s="8">
        <v>102628004</v>
      </c>
      <c r="C109" s="8" t="s">
        <v>2237</v>
      </c>
      <c r="D109" s="22">
        <v>0.52702420100000003</v>
      </c>
      <c r="E109" s="22"/>
      <c r="F109" s="22">
        <v>-0.33397658200000002</v>
      </c>
      <c r="G109" s="22">
        <v>-0.67562383000000004</v>
      </c>
      <c r="H109" s="22">
        <v>-0.69876880265908603</v>
      </c>
      <c r="I109" s="22">
        <v>-0.230561629066869</v>
      </c>
      <c r="J109" s="22">
        <v>-1.2979626929999999</v>
      </c>
      <c r="K109" s="22"/>
    </row>
    <row r="110" spans="1:11" ht="15" x14ac:dyDescent="0.2">
      <c r="A110" s="8">
        <v>107</v>
      </c>
      <c r="B110" s="8">
        <v>102626986</v>
      </c>
      <c r="C110" s="8" t="s">
        <v>2245</v>
      </c>
      <c r="D110" s="22">
        <v>0.48120005999999999</v>
      </c>
      <c r="E110" s="22"/>
      <c r="F110" s="22">
        <v>0.34328545399999999</v>
      </c>
      <c r="G110" s="22"/>
      <c r="H110" s="22"/>
      <c r="I110" s="22">
        <v>-0.231137123788623</v>
      </c>
      <c r="J110" s="22">
        <v>-1.2145012740000001</v>
      </c>
      <c r="K110" s="22"/>
    </row>
    <row r="111" spans="1:11" ht="15" x14ac:dyDescent="0.2">
      <c r="A111" s="8">
        <v>108</v>
      </c>
      <c r="B111" s="8">
        <v>102606780</v>
      </c>
      <c r="C111" s="8" t="s">
        <v>2246</v>
      </c>
      <c r="D111" s="22"/>
      <c r="E111" s="22"/>
      <c r="F111" s="22"/>
      <c r="G111" s="22">
        <v>-0.53071124599999997</v>
      </c>
      <c r="H111" s="22"/>
      <c r="I111" s="22">
        <v>-0.55051871043435596</v>
      </c>
      <c r="J111" s="22">
        <v>-1.057648548</v>
      </c>
      <c r="K111" s="22">
        <v>-0.37592318497912602</v>
      </c>
    </row>
    <row r="112" spans="1:11" ht="15" x14ac:dyDescent="0.2">
      <c r="A112" s="8">
        <v>109</v>
      </c>
      <c r="B112" s="8">
        <v>102619425</v>
      </c>
      <c r="C112" s="8" t="s">
        <v>2247</v>
      </c>
      <c r="D112" s="22">
        <v>0.762466592</v>
      </c>
      <c r="E112" s="22"/>
      <c r="F112" s="22">
        <v>-0.36797932500000002</v>
      </c>
      <c r="G112" s="22">
        <v>0.71112352999999995</v>
      </c>
      <c r="H112" s="22">
        <v>-0.54061238549135304</v>
      </c>
      <c r="I112" s="22">
        <v>0.94459651333713002</v>
      </c>
      <c r="J112" s="22">
        <v>1.04561663</v>
      </c>
      <c r="K112" s="22">
        <v>1.33569574410487</v>
      </c>
    </row>
    <row r="113" spans="1:11" ht="15" x14ac:dyDescent="0.2">
      <c r="A113" s="8">
        <v>110</v>
      </c>
      <c r="B113" s="8">
        <v>102621641</v>
      </c>
      <c r="C113" s="8" t="s">
        <v>2192</v>
      </c>
      <c r="D113" s="22"/>
      <c r="E113" s="22"/>
      <c r="F113" s="22"/>
      <c r="G113" s="22"/>
      <c r="H113" s="22"/>
      <c r="I113" s="22"/>
      <c r="J113" s="22">
        <v>-1.1263589620000001</v>
      </c>
      <c r="K113" s="22"/>
    </row>
    <row r="114" spans="1:11" ht="15" x14ac:dyDescent="0.2">
      <c r="A114" s="8">
        <v>111</v>
      </c>
      <c r="B114" s="8">
        <v>102613545</v>
      </c>
      <c r="C114" s="8" t="s">
        <v>2248</v>
      </c>
      <c r="D114" s="22"/>
      <c r="E114" s="22"/>
      <c r="F114" s="22"/>
      <c r="G114" s="22"/>
      <c r="H114" s="22">
        <v>-0.46563308400059999</v>
      </c>
      <c r="I114" s="22"/>
      <c r="J114" s="22">
        <v>-1.336184834</v>
      </c>
      <c r="K114" s="22">
        <v>-1.93773704154435</v>
      </c>
    </row>
    <row r="115" spans="1:11" ht="15" x14ac:dyDescent="0.2">
      <c r="A115" s="8">
        <v>112</v>
      </c>
      <c r="B115" s="8">
        <v>102617468</v>
      </c>
      <c r="C115" s="8" t="s">
        <v>2249</v>
      </c>
      <c r="D115" s="22"/>
      <c r="E115" s="22"/>
      <c r="F115" s="22"/>
      <c r="G115" s="22"/>
      <c r="H115" s="22"/>
      <c r="I115" s="22"/>
      <c r="J115" s="22">
        <v>4.8477867449999996</v>
      </c>
      <c r="K115" s="22">
        <v>-1.68069422957642</v>
      </c>
    </row>
    <row r="116" spans="1:11" ht="15" x14ac:dyDescent="0.2">
      <c r="A116" s="8">
        <v>113</v>
      </c>
      <c r="B116" s="8">
        <v>102617991</v>
      </c>
      <c r="C116" s="8" t="s">
        <v>2176</v>
      </c>
      <c r="D116" s="22"/>
      <c r="E116" s="22"/>
      <c r="F116" s="22"/>
      <c r="G116" s="22"/>
      <c r="H116" s="22"/>
      <c r="I116" s="22"/>
      <c r="J116" s="22">
        <v>-4.7150668229999999</v>
      </c>
      <c r="K116" s="22"/>
    </row>
    <row r="117" spans="1:11" ht="15" x14ac:dyDescent="0.2">
      <c r="A117" s="8">
        <v>114</v>
      </c>
      <c r="B117" s="8">
        <v>102629002</v>
      </c>
      <c r="C117" s="8" t="s">
        <v>2250</v>
      </c>
      <c r="D117" s="22"/>
      <c r="E117" s="22"/>
      <c r="F117" s="22"/>
      <c r="G117" s="22">
        <v>1.293007308</v>
      </c>
      <c r="H117" s="22"/>
      <c r="I117" s="22"/>
      <c r="J117" s="22">
        <v>1.6648361149999999</v>
      </c>
      <c r="K117" s="22"/>
    </row>
    <row r="118" spans="1:11" ht="15" x14ac:dyDescent="0.2">
      <c r="A118" s="8">
        <v>115</v>
      </c>
      <c r="B118" s="8">
        <v>102628607</v>
      </c>
      <c r="C118" s="8" t="s">
        <v>2175</v>
      </c>
      <c r="D118" s="22"/>
      <c r="E118" s="22"/>
      <c r="F118" s="22"/>
      <c r="G118" s="22">
        <v>3.507406225</v>
      </c>
      <c r="H118" s="22"/>
      <c r="I118" s="22"/>
      <c r="J118" s="22"/>
      <c r="K118" s="22"/>
    </row>
    <row r="119" spans="1:11" ht="15" x14ac:dyDescent="0.2">
      <c r="A119" s="8">
        <v>116</v>
      </c>
      <c r="B119" s="8">
        <v>102611821</v>
      </c>
      <c r="C119" s="8" t="s">
        <v>2251</v>
      </c>
      <c r="D119" s="22"/>
      <c r="E119" s="22"/>
      <c r="F119" s="22"/>
      <c r="G119" s="22"/>
      <c r="H119" s="22"/>
      <c r="I119" s="22"/>
      <c r="J119" s="22"/>
      <c r="K119" s="22">
        <v>-2.4772742819198101</v>
      </c>
    </row>
    <row r="120" spans="1:11" ht="15" x14ac:dyDescent="0.2">
      <c r="A120" s="8">
        <v>117</v>
      </c>
      <c r="B120" s="8">
        <v>102617066</v>
      </c>
      <c r="C120" s="8" t="s">
        <v>2252</v>
      </c>
      <c r="D120" s="22"/>
      <c r="E120" s="22"/>
      <c r="F120" s="22">
        <v>0.28894251399999998</v>
      </c>
      <c r="G120" s="22"/>
      <c r="H120" s="22">
        <v>-0.46749221136498198</v>
      </c>
      <c r="I120" s="22">
        <v>-0.237332335499575</v>
      </c>
      <c r="J120" s="22">
        <v>-0.892483264</v>
      </c>
      <c r="K120" s="22">
        <v>-1.9781678701407599</v>
      </c>
    </row>
    <row r="121" spans="1:11" ht="15" x14ac:dyDescent="0.2">
      <c r="A121" s="8">
        <v>118</v>
      </c>
      <c r="B121" s="8">
        <v>102617597</v>
      </c>
      <c r="C121" s="8" t="s">
        <v>2176</v>
      </c>
      <c r="D121" s="22">
        <v>-0.33414074399999999</v>
      </c>
      <c r="E121" s="22">
        <v>-0.46524429</v>
      </c>
      <c r="F121" s="22"/>
      <c r="G121" s="22"/>
      <c r="H121" s="22">
        <v>0.74315940240919398</v>
      </c>
      <c r="I121" s="22"/>
      <c r="J121" s="22">
        <v>0.31978519700000002</v>
      </c>
      <c r="K121" s="22">
        <v>2.9086048218902798</v>
      </c>
    </row>
    <row r="122" spans="1:11" ht="15" x14ac:dyDescent="0.2">
      <c r="A122" s="8">
        <v>119</v>
      </c>
      <c r="B122" s="8">
        <v>102620960</v>
      </c>
      <c r="C122" s="8" t="s">
        <v>2253</v>
      </c>
      <c r="D122" s="22"/>
      <c r="E122" s="22"/>
      <c r="F122" s="22"/>
      <c r="G122" s="22"/>
      <c r="H122" s="22"/>
      <c r="I122" s="22"/>
      <c r="J122" s="22"/>
      <c r="K122" s="22">
        <v>-2.6228304721382498</v>
      </c>
    </row>
    <row r="123" spans="1:11" ht="15" x14ac:dyDescent="0.2">
      <c r="A123" s="8">
        <v>120</v>
      </c>
      <c r="B123" s="8">
        <v>102627979</v>
      </c>
      <c r="C123" s="8" t="s">
        <v>2254</v>
      </c>
      <c r="D123" s="22">
        <v>-0.93177273900000002</v>
      </c>
      <c r="E123" s="22">
        <v>0.59494433800000002</v>
      </c>
      <c r="F123" s="22">
        <v>0.14424561899999999</v>
      </c>
      <c r="G123" s="22"/>
      <c r="H123" s="22"/>
      <c r="I123" s="22">
        <v>-0.30735512345236099</v>
      </c>
      <c r="J123" s="22">
        <v>-0.36632833100000001</v>
      </c>
      <c r="K123" s="22">
        <v>1.13729862117004</v>
      </c>
    </row>
    <row r="124" spans="1:11" ht="15" x14ac:dyDescent="0.2">
      <c r="A124" s="8">
        <v>121</v>
      </c>
      <c r="B124" s="8" t="s">
        <v>2255</v>
      </c>
      <c r="C124" s="8" t="s">
        <v>2256</v>
      </c>
      <c r="D124" s="22"/>
      <c r="E124" s="22"/>
      <c r="F124" s="22"/>
      <c r="G124" s="22"/>
      <c r="H124" s="22"/>
      <c r="I124" s="22"/>
      <c r="J124" s="22"/>
      <c r="K124" s="22">
        <v>-2.0985220945108698</v>
      </c>
    </row>
    <row r="125" spans="1:11" ht="15" x14ac:dyDescent="0.2">
      <c r="A125" s="8">
        <v>122</v>
      </c>
      <c r="B125" s="8">
        <v>102628417</v>
      </c>
      <c r="C125" s="8" t="s">
        <v>2176</v>
      </c>
      <c r="D125" s="22"/>
      <c r="E125" s="22"/>
      <c r="F125" s="22"/>
      <c r="G125" s="22"/>
      <c r="H125" s="22"/>
      <c r="I125" s="22"/>
      <c r="J125" s="22"/>
      <c r="K125" s="22">
        <v>-1.7039960409014101</v>
      </c>
    </row>
    <row r="126" spans="1:11" ht="15" x14ac:dyDescent="0.2">
      <c r="A126" s="8">
        <v>123</v>
      </c>
      <c r="B126" s="8">
        <v>102625261</v>
      </c>
      <c r="C126" s="8" t="s">
        <v>2248</v>
      </c>
      <c r="D126" s="22"/>
      <c r="E126" s="22"/>
      <c r="F126" s="22"/>
      <c r="G126" s="22"/>
      <c r="H126" s="22"/>
      <c r="I126" s="22"/>
      <c r="J126" s="22"/>
      <c r="K126" s="22">
        <v>-2.36758602043765</v>
      </c>
    </row>
    <row r="127" spans="1:11" ht="15" x14ac:dyDescent="0.2">
      <c r="A127" s="8">
        <v>124</v>
      </c>
      <c r="B127" s="8">
        <v>102615628</v>
      </c>
      <c r="C127" s="8" t="s">
        <v>2168</v>
      </c>
      <c r="D127" s="22"/>
      <c r="E127" s="22"/>
      <c r="F127" s="22"/>
      <c r="G127" s="22"/>
      <c r="H127" s="22"/>
      <c r="I127" s="22"/>
      <c r="J127" s="22"/>
      <c r="K127" s="22">
        <v>-2.7706330931252099</v>
      </c>
    </row>
    <row r="128" spans="1:11" ht="15" x14ac:dyDescent="0.2">
      <c r="A128" s="8">
        <v>125</v>
      </c>
      <c r="B128" s="8">
        <v>102609895</v>
      </c>
      <c r="C128" s="8" t="s">
        <v>2176</v>
      </c>
      <c r="D128" s="22"/>
      <c r="E128" s="22"/>
      <c r="F128" s="22"/>
      <c r="G128" s="22"/>
      <c r="H128" s="22"/>
      <c r="I128" s="22"/>
      <c r="J128" s="22"/>
      <c r="K128" s="22">
        <v>-2.1523516635078499</v>
      </c>
    </row>
    <row r="129" spans="1:11" ht="15" x14ac:dyDescent="0.2">
      <c r="A129" s="8">
        <v>126</v>
      </c>
      <c r="B129" s="8">
        <v>102623337</v>
      </c>
      <c r="C129" s="8" t="s">
        <v>2257</v>
      </c>
      <c r="D129" s="22"/>
      <c r="E129" s="22"/>
      <c r="F129" s="22"/>
      <c r="G129" s="22"/>
      <c r="H129" s="22"/>
      <c r="I129" s="22"/>
      <c r="J129" s="22"/>
      <c r="K129" s="22">
        <v>-4.9252519141960303</v>
      </c>
    </row>
    <row r="130" spans="1:11" ht="15" x14ac:dyDescent="0.2">
      <c r="A130" s="8">
        <v>127</v>
      </c>
      <c r="B130" s="8">
        <v>102620619</v>
      </c>
      <c r="C130" s="8" t="s">
        <v>2258</v>
      </c>
      <c r="D130" s="22">
        <v>1.5528621440000001</v>
      </c>
      <c r="E130" s="22">
        <v>0.50020167400000004</v>
      </c>
      <c r="F130" s="22"/>
      <c r="G130" s="22"/>
      <c r="H130" s="22">
        <v>1.1294800045861899</v>
      </c>
      <c r="I130" s="22"/>
      <c r="J130" s="22">
        <v>-1.1435424999999999</v>
      </c>
      <c r="K130" s="22">
        <v>-2.8517616022879801</v>
      </c>
    </row>
    <row r="131" spans="1:11" ht="15" x14ac:dyDescent="0.2">
      <c r="A131" s="8">
        <v>128</v>
      </c>
      <c r="B131" s="8">
        <v>102607309</v>
      </c>
      <c r="C131" s="8" t="s">
        <v>2259</v>
      </c>
      <c r="D131" s="22">
        <v>-0.58636157</v>
      </c>
      <c r="E131" s="22">
        <v>-1.9336794820000001</v>
      </c>
      <c r="F131" s="22">
        <v>-1.174475629</v>
      </c>
      <c r="G131" s="22"/>
      <c r="H131" s="22">
        <v>1.6967866744504601</v>
      </c>
      <c r="I131" s="22">
        <v>-0.33862579999825099</v>
      </c>
      <c r="J131" s="22"/>
      <c r="K131" s="22">
        <v>-2.6798716724457399</v>
      </c>
    </row>
    <row r="132" spans="1:11" ht="15" x14ac:dyDescent="0.2">
      <c r="A132" s="8">
        <v>129</v>
      </c>
      <c r="B132" s="8">
        <v>102609972</v>
      </c>
      <c r="C132" s="8" t="s">
        <v>2260</v>
      </c>
      <c r="D132" s="22"/>
      <c r="E132" s="22">
        <v>-1.214520896</v>
      </c>
      <c r="F132" s="22"/>
      <c r="G132" s="22"/>
      <c r="H132" s="22">
        <v>1.00728036762187</v>
      </c>
      <c r="I132" s="22">
        <v>0.459567337984158</v>
      </c>
      <c r="J132" s="22">
        <v>-0.87673282100000005</v>
      </c>
      <c r="K132" s="22">
        <v>-1.53901092879164</v>
      </c>
    </row>
    <row r="133" spans="1:11" ht="15" x14ac:dyDescent="0.2">
      <c r="A133" s="8">
        <v>130</v>
      </c>
      <c r="B133" s="8">
        <v>102617426</v>
      </c>
      <c r="C133" s="8" t="s">
        <v>2261</v>
      </c>
      <c r="D133" s="22"/>
      <c r="E133" s="22"/>
      <c r="F133" s="22"/>
      <c r="G133" s="22"/>
      <c r="H133" s="22">
        <v>1.16480549352262</v>
      </c>
      <c r="I133" s="22"/>
      <c r="J133" s="22">
        <v>-0.75530385700000002</v>
      </c>
      <c r="K133" s="22">
        <v>-0.59373283973900304</v>
      </c>
    </row>
    <row r="134" spans="1:11" ht="15" x14ac:dyDescent="0.2">
      <c r="A134" s="8">
        <v>131</v>
      </c>
      <c r="B134" s="8">
        <v>102615441</v>
      </c>
      <c r="C134" s="8" t="s">
        <v>2262</v>
      </c>
      <c r="D134" s="22"/>
      <c r="E134" s="22">
        <v>-1.1533244410000001</v>
      </c>
      <c r="F134" s="22"/>
      <c r="G134" s="22"/>
      <c r="H134" s="22"/>
      <c r="I134" s="22">
        <v>1.1390149190949499</v>
      </c>
      <c r="J134" s="22">
        <v>-0.77076853499999998</v>
      </c>
      <c r="K134" s="22"/>
    </row>
    <row r="135" spans="1:11" ht="15" x14ac:dyDescent="0.2">
      <c r="A135" s="8">
        <v>132</v>
      </c>
      <c r="B135" s="8">
        <v>107176605</v>
      </c>
      <c r="C135" s="8" t="s">
        <v>2260</v>
      </c>
      <c r="D135" s="22"/>
      <c r="E135" s="22">
        <v>-1.3644916709999999</v>
      </c>
      <c r="F135" s="22"/>
      <c r="G135" s="22"/>
      <c r="H135" s="22"/>
      <c r="I135" s="22"/>
      <c r="J135" s="22">
        <v>-0.83947113799999995</v>
      </c>
      <c r="K135" s="22">
        <v>-1.4743564516276499</v>
      </c>
    </row>
    <row r="136" spans="1:11" ht="15" x14ac:dyDescent="0.2">
      <c r="A136" s="8">
        <v>133</v>
      </c>
      <c r="B136" s="8">
        <v>102607946</v>
      </c>
      <c r="C136" s="8" t="s">
        <v>2263</v>
      </c>
      <c r="D136" s="22"/>
      <c r="E136" s="22">
        <v>-2.1275823740000002</v>
      </c>
      <c r="F136" s="22"/>
      <c r="G136" s="22"/>
      <c r="H136" s="22"/>
      <c r="I136" s="22"/>
      <c r="J136" s="22">
        <v>-1.1885360709999999</v>
      </c>
      <c r="K136" s="22"/>
    </row>
    <row r="137" spans="1:11" ht="15" x14ac:dyDescent="0.2">
      <c r="A137" s="8">
        <v>134</v>
      </c>
      <c r="B137" s="8">
        <v>102629970</v>
      </c>
      <c r="C137" s="8" t="s">
        <v>2264</v>
      </c>
      <c r="D137" s="22"/>
      <c r="E137" s="22"/>
      <c r="F137" s="22"/>
      <c r="G137" s="22"/>
      <c r="H137" s="22"/>
      <c r="I137" s="22">
        <v>1.2089317371380801</v>
      </c>
      <c r="J137" s="22">
        <v>0.82920802299999996</v>
      </c>
      <c r="K137" s="22">
        <v>2.91174974585038</v>
      </c>
    </row>
    <row r="138" spans="1:11" ht="15" x14ac:dyDescent="0.2">
      <c r="A138" s="8">
        <v>135</v>
      </c>
      <c r="B138" s="8">
        <v>102621411</v>
      </c>
      <c r="C138" s="8" t="s">
        <v>2265</v>
      </c>
      <c r="D138" s="22"/>
      <c r="E138" s="22"/>
      <c r="F138" s="22"/>
      <c r="G138" s="22"/>
      <c r="H138" s="22"/>
      <c r="I138" s="22">
        <v>-4.6323147505393498</v>
      </c>
      <c r="J138" s="22"/>
      <c r="K138" s="22">
        <v>-1.9497904847494301</v>
      </c>
    </row>
    <row r="139" spans="1:11" ht="15" x14ac:dyDescent="0.2">
      <c r="A139" s="8">
        <v>136</v>
      </c>
      <c r="B139" s="8">
        <v>102577958</v>
      </c>
      <c r="C139" s="8" t="s">
        <v>2266</v>
      </c>
      <c r="D139" s="22"/>
      <c r="E139" s="22"/>
      <c r="F139" s="22">
        <v>-5.1517911229999998</v>
      </c>
      <c r="G139" s="22"/>
      <c r="H139" s="22"/>
      <c r="I139" s="22"/>
      <c r="J139" s="22"/>
      <c r="K139" s="22">
        <v>-6.2073336714454603</v>
      </c>
    </row>
    <row r="140" spans="1:11" ht="15" x14ac:dyDescent="0.2">
      <c r="A140" s="8">
        <v>137</v>
      </c>
      <c r="B140" s="8">
        <v>102620909</v>
      </c>
      <c r="C140" s="8" t="s">
        <v>2267</v>
      </c>
      <c r="D140" s="22">
        <v>0.65189886500000005</v>
      </c>
      <c r="E140" s="22">
        <v>-0.766793265</v>
      </c>
      <c r="F140" s="22"/>
      <c r="G140" s="22">
        <v>-0.84168528200000003</v>
      </c>
      <c r="H140" s="22">
        <v>0.86525339260665102</v>
      </c>
      <c r="I140" s="22">
        <v>-0.58948291997528002</v>
      </c>
      <c r="J140" s="22">
        <v>-1.009025163</v>
      </c>
      <c r="K140" s="22">
        <v>0.47082996893818102</v>
      </c>
    </row>
    <row r="141" spans="1:11" ht="15" x14ac:dyDescent="0.2">
      <c r="A141" s="8">
        <v>138</v>
      </c>
      <c r="B141" s="8">
        <v>102611200</v>
      </c>
      <c r="C141" s="8" t="s">
        <v>2260</v>
      </c>
      <c r="D141" s="22"/>
      <c r="E141" s="22"/>
      <c r="F141" s="22"/>
      <c r="G141" s="22">
        <v>0.64258454499999995</v>
      </c>
      <c r="H141" s="22"/>
      <c r="I141" s="22">
        <v>-0.225926724517716</v>
      </c>
      <c r="J141" s="22">
        <v>-1.0061235449999999</v>
      </c>
      <c r="K141" s="22">
        <v>0.34750900845316202</v>
      </c>
    </row>
    <row r="142" spans="1:11" ht="15" x14ac:dyDescent="0.2">
      <c r="A142" s="8">
        <v>139</v>
      </c>
      <c r="B142" s="8">
        <v>102606708</v>
      </c>
      <c r="C142" s="8" t="s">
        <v>2268</v>
      </c>
      <c r="D142" s="22"/>
      <c r="E142" s="22"/>
      <c r="F142" s="22"/>
      <c r="G142" s="22"/>
      <c r="H142" s="22"/>
      <c r="I142" s="22"/>
      <c r="J142" s="22"/>
      <c r="K142" s="22">
        <v>-3.8935689754360201</v>
      </c>
    </row>
    <row r="143" spans="1:11" ht="15" x14ac:dyDescent="0.2">
      <c r="A143" s="8">
        <v>140</v>
      </c>
      <c r="B143" s="8">
        <v>102616623</v>
      </c>
      <c r="C143" s="8" t="s">
        <v>2259</v>
      </c>
      <c r="D143" s="22"/>
      <c r="E143" s="22"/>
      <c r="F143" s="22"/>
      <c r="G143" s="22"/>
      <c r="H143" s="22"/>
      <c r="I143" s="22"/>
      <c r="J143" s="22"/>
      <c r="K143" s="22">
        <v>-3.4570533974013</v>
      </c>
    </row>
    <row r="144" spans="1:11" ht="15" x14ac:dyDescent="0.2">
      <c r="A144" s="8">
        <v>141</v>
      </c>
      <c r="B144" s="8">
        <v>102619265</v>
      </c>
      <c r="C144" s="8" t="s">
        <v>2269</v>
      </c>
      <c r="D144" s="22">
        <v>-0.35151614399999997</v>
      </c>
      <c r="E144" s="22"/>
      <c r="F144" s="22"/>
      <c r="G144" s="22"/>
      <c r="H144" s="22"/>
      <c r="I144" s="22">
        <v>6.58490976644923</v>
      </c>
      <c r="J144" s="22"/>
      <c r="K144" s="22">
        <v>-4.3783863182259601</v>
      </c>
    </row>
    <row r="145" spans="1:11" ht="15" x14ac:dyDescent="0.2">
      <c r="A145" s="8">
        <v>142</v>
      </c>
      <c r="B145" s="8">
        <v>102628190</v>
      </c>
      <c r="C145" s="8" t="s">
        <v>2270</v>
      </c>
      <c r="D145" s="22">
        <v>3.2444926139999999</v>
      </c>
      <c r="E145" s="22">
        <v>3.6143111999999999</v>
      </c>
      <c r="F145" s="22"/>
      <c r="G145" s="22"/>
      <c r="H145" s="22"/>
      <c r="I145" s="22">
        <v>-1.8693561085256001</v>
      </c>
      <c r="J145" s="22"/>
      <c r="K145" s="22">
        <v>6.0280902721773</v>
      </c>
    </row>
    <row r="146" spans="1:11" ht="15" x14ac:dyDescent="0.2">
      <c r="A146" s="8">
        <v>143</v>
      </c>
      <c r="B146" s="8">
        <v>102616375</v>
      </c>
      <c r="C146" s="8" t="s">
        <v>2271</v>
      </c>
      <c r="D146" s="22">
        <v>2.2841032189999999</v>
      </c>
      <c r="E146" s="22"/>
      <c r="F146" s="22">
        <v>-0.88454542000000003</v>
      </c>
      <c r="G146" s="22"/>
      <c r="H146" s="22"/>
      <c r="I146" s="22"/>
      <c r="J146" s="22">
        <v>-1.21102412</v>
      </c>
      <c r="K146" s="22">
        <v>5.0475494718981997</v>
      </c>
    </row>
    <row r="147" spans="1:11" ht="15" x14ac:dyDescent="0.2">
      <c r="A147" s="8">
        <v>144</v>
      </c>
      <c r="B147" s="8">
        <v>102612722</v>
      </c>
      <c r="C147" s="8" t="s">
        <v>2272</v>
      </c>
      <c r="D147" s="22">
        <v>-2.1179590840000002</v>
      </c>
      <c r="E147" s="22"/>
      <c r="F147" s="22"/>
      <c r="G147" s="22"/>
      <c r="H147" s="22">
        <v>4.8764241835929898</v>
      </c>
      <c r="I147" s="22">
        <v>6.75845545845067</v>
      </c>
      <c r="J147" s="22"/>
      <c r="K147" s="22">
        <v>8.87297596252556</v>
      </c>
    </row>
    <row r="148" spans="1:11" ht="15" x14ac:dyDescent="0.2">
      <c r="A148" s="8">
        <v>145</v>
      </c>
      <c r="B148" s="8">
        <v>102623383</v>
      </c>
      <c r="C148" s="8" t="s">
        <v>2273</v>
      </c>
      <c r="D148" s="22">
        <v>0.57262282900000006</v>
      </c>
      <c r="E148" s="22">
        <v>2.5675180279999998</v>
      </c>
      <c r="F148" s="22">
        <v>1.7468212590000001</v>
      </c>
      <c r="G148" s="22"/>
      <c r="H148" s="22">
        <v>-1.1450632335823701</v>
      </c>
      <c r="I148" s="22">
        <v>1.3008681521468199</v>
      </c>
      <c r="J148" s="22"/>
      <c r="K148" s="22"/>
    </row>
    <row r="149" spans="1:11" ht="15" x14ac:dyDescent="0.2">
      <c r="A149" s="8">
        <v>146</v>
      </c>
      <c r="B149" s="8">
        <v>102607021</v>
      </c>
      <c r="C149" s="8" t="s">
        <v>2274</v>
      </c>
      <c r="D149" s="22"/>
      <c r="E149" s="22"/>
      <c r="F149" s="22"/>
      <c r="G149" s="22"/>
      <c r="H149" s="22">
        <v>5.5875868268256204</v>
      </c>
      <c r="I149" s="22">
        <v>3.59917715085352</v>
      </c>
      <c r="J149" s="22"/>
      <c r="K149" s="22"/>
    </row>
    <row r="150" spans="1:11" ht="15" x14ac:dyDescent="0.2">
      <c r="A150" s="8">
        <v>147</v>
      </c>
      <c r="B150" s="8">
        <v>102625572</v>
      </c>
      <c r="C150" s="8" t="s">
        <v>2275</v>
      </c>
      <c r="D150" s="22"/>
      <c r="E150" s="22"/>
      <c r="F150" s="22"/>
      <c r="G150" s="22"/>
      <c r="H150" s="22">
        <v>5.3239678734478701</v>
      </c>
      <c r="I150" s="22">
        <v>9.7389348241220599</v>
      </c>
      <c r="J150" s="22"/>
      <c r="K150" s="22"/>
    </row>
    <row r="151" spans="1:11" ht="15" x14ac:dyDescent="0.2">
      <c r="A151" s="8">
        <v>148</v>
      </c>
      <c r="B151" s="8">
        <v>102611153</v>
      </c>
      <c r="C151" s="8" t="s">
        <v>2276</v>
      </c>
      <c r="D151" s="22">
        <v>-0.31909731299999999</v>
      </c>
      <c r="E151" s="22">
        <v>2.0778207790000001</v>
      </c>
      <c r="F151" s="22">
        <v>0.82296570899999999</v>
      </c>
      <c r="G151" s="22">
        <v>1.532449999</v>
      </c>
      <c r="H151" s="22"/>
      <c r="I151" s="22">
        <v>0.45844315689748599</v>
      </c>
      <c r="J151" s="22"/>
      <c r="K151" s="22">
        <v>1.56505584788736</v>
      </c>
    </row>
    <row r="152" spans="1:11" ht="15" x14ac:dyDescent="0.2">
      <c r="A152" s="8">
        <v>149</v>
      </c>
      <c r="B152" s="8">
        <v>102623979</v>
      </c>
      <c r="C152" s="8" t="s">
        <v>2277</v>
      </c>
      <c r="D152" s="22"/>
      <c r="E152" s="22">
        <v>2.1280740749999998</v>
      </c>
      <c r="F152" s="22">
        <v>0.61549975499999998</v>
      </c>
      <c r="G152" s="22">
        <v>-2.940076307</v>
      </c>
      <c r="H152" s="22">
        <v>0.71450163122993804</v>
      </c>
      <c r="I152" s="22">
        <v>2.8775089536793499</v>
      </c>
      <c r="J152" s="22">
        <v>0.86230917900000004</v>
      </c>
      <c r="K152" s="22">
        <v>1.5254776243562</v>
      </c>
    </row>
    <row r="153" spans="1:11" ht="15" x14ac:dyDescent="0.2">
      <c r="A153" s="8">
        <v>150</v>
      </c>
      <c r="B153" s="8">
        <v>102625302</v>
      </c>
      <c r="C153" s="8" t="s">
        <v>2278</v>
      </c>
      <c r="D153" s="22">
        <v>-0.91574023900000001</v>
      </c>
      <c r="E153" s="22">
        <v>-0.480543102</v>
      </c>
      <c r="F153" s="22"/>
      <c r="G153" s="22">
        <v>0.434367065</v>
      </c>
      <c r="H153" s="22">
        <v>-0.82343527133596395</v>
      </c>
      <c r="I153" s="22">
        <v>1.63197145439494</v>
      </c>
      <c r="J153" s="22">
        <v>-0.92596568400000001</v>
      </c>
      <c r="K153" s="22">
        <v>0.25982266681951</v>
      </c>
    </row>
    <row r="154" spans="1:11" ht="15" x14ac:dyDescent="0.2">
      <c r="A154" s="8">
        <v>151</v>
      </c>
      <c r="B154" s="8">
        <v>102610100</v>
      </c>
      <c r="C154" s="8" t="s">
        <v>2279</v>
      </c>
      <c r="D154" s="22"/>
      <c r="E154" s="22"/>
      <c r="F154" s="22">
        <v>-5.6037109799999998</v>
      </c>
      <c r="G154" s="22"/>
      <c r="H154" s="22"/>
      <c r="I154" s="22"/>
      <c r="J154" s="22"/>
      <c r="K154" s="22"/>
    </row>
    <row r="155" spans="1:11" ht="15" x14ac:dyDescent="0.2">
      <c r="A155" s="8">
        <v>152</v>
      </c>
      <c r="B155" s="8">
        <v>102612119</v>
      </c>
      <c r="C155" s="8" t="s">
        <v>2272</v>
      </c>
      <c r="D155" s="22"/>
      <c r="E155" s="22">
        <v>0.84021256899999996</v>
      </c>
      <c r="F155" s="22">
        <v>0.90108794299999995</v>
      </c>
      <c r="G155" s="22">
        <v>0.57619046699999998</v>
      </c>
      <c r="H155" s="22"/>
      <c r="I155" s="22">
        <v>0.95688564147250899</v>
      </c>
      <c r="J155" s="22">
        <v>-1.020207235</v>
      </c>
      <c r="K155" s="22">
        <v>1.5722912277589101</v>
      </c>
    </row>
    <row r="156" spans="1:11" ht="15" x14ac:dyDescent="0.2">
      <c r="A156" s="8">
        <v>153</v>
      </c>
      <c r="B156" s="8">
        <v>102617696</v>
      </c>
      <c r="C156" s="8" t="s">
        <v>2280</v>
      </c>
      <c r="D156" s="22"/>
      <c r="E156" s="22"/>
      <c r="F156" s="22"/>
      <c r="G156" s="22"/>
      <c r="H156" s="22"/>
      <c r="I156" s="22"/>
      <c r="J156" s="22">
        <v>-3.5545396239999998</v>
      </c>
      <c r="K156" s="22"/>
    </row>
    <row r="157" spans="1:11" ht="15" x14ac:dyDescent="0.2">
      <c r="A157" s="8">
        <v>154</v>
      </c>
      <c r="B157" s="8">
        <v>102628236</v>
      </c>
      <c r="C157" s="8" t="s">
        <v>2281</v>
      </c>
      <c r="D157" s="22">
        <v>0.17640261900000001</v>
      </c>
      <c r="E157" s="22">
        <v>0.39007007999999999</v>
      </c>
      <c r="F157" s="22">
        <v>0.40629235699999999</v>
      </c>
      <c r="G157" s="22">
        <v>0.19353363400000001</v>
      </c>
      <c r="H157" s="22">
        <v>0.379932174527574</v>
      </c>
      <c r="I157" s="22">
        <v>0.23549410877704799</v>
      </c>
      <c r="J157" s="22">
        <v>-0.56333530899999995</v>
      </c>
      <c r="K157" s="22">
        <v>1.8614473151604201</v>
      </c>
    </row>
    <row r="158" spans="1:11" ht="15" x14ac:dyDescent="0.2">
      <c r="A158" s="8">
        <v>155</v>
      </c>
      <c r="B158" s="8">
        <v>102618241</v>
      </c>
      <c r="C158" s="8" t="s">
        <v>2282</v>
      </c>
      <c r="D158" s="22"/>
      <c r="E158" s="22">
        <v>0.81747215699999998</v>
      </c>
      <c r="F158" s="22">
        <v>0.63601823000000002</v>
      </c>
      <c r="G158" s="22"/>
      <c r="H158" s="22">
        <v>0.32655597124504199</v>
      </c>
      <c r="I158" s="22">
        <v>0.32813477927453299</v>
      </c>
      <c r="J158" s="22">
        <v>-0.848403413</v>
      </c>
      <c r="K158" s="22">
        <v>1.6928825804666301</v>
      </c>
    </row>
    <row r="159" spans="1:11" ht="15" x14ac:dyDescent="0.2">
      <c r="A159" s="8">
        <v>156</v>
      </c>
      <c r="B159" s="8">
        <v>102617885</v>
      </c>
      <c r="C159" s="8" t="s">
        <v>2272</v>
      </c>
      <c r="D159" s="22">
        <v>-0.37805625100000001</v>
      </c>
      <c r="E159" s="22">
        <v>-0.62623643299999998</v>
      </c>
      <c r="F159" s="22">
        <v>0.51283032100000003</v>
      </c>
      <c r="G159" s="22"/>
      <c r="H159" s="22">
        <v>0.31688708939493199</v>
      </c>
      <c r="I159" s="22">
        <v>0.66236996962290895</v>
      </c>
      <c r="J159" s="22">
        <v>-0.57306705700000005</v>
      </c>
      <c r="K159" s="22">
        <v>1.3668162104920001</v>
      </c>
    </row>
    <row r="160" spans="1:11" ht="15" x14ac:dyDescent="0.2">
      <c r="A160" s="8">
        <v>157</v>
      </c>
      <c r="B160" s="8">
        <v>102628273</v>
      </c>
      <c r="C160" s="8" t="s">
        <v>2283</v>
      </c>
      <c r="D160" s="22">
        <v>1.9365878400000001</v>
      </c>
      <c r="E160" s="22"/>
      <c r="F160" s="22">
        <v>1.8876871159999999</v>
      </c>
      <c r="G160" s="22">
        <v>0.73787325400000003</v>
      </c>
      <c r="H160" s="22"/>
      <c r="I160" s="22">
        <v>-1.6313505757273401</v>
      </c>
      <c r="J160" s="22"/>
      <c r="K160" s="22">
        <v>2.3311244107331199</v>
      </c>
    </row>
    <row r="161" spans="1:11" ht="15" x14ac:dyDescent="0.2">
      <c r="A161" s="8">
        <v>158</v>
      </c>
      <c r="B161" s="8">
        <v>102614611</v>
      </c>
      <c r="C161" s="8" t="s">
        <v>2284</v>
      </c>
      <c r="D161" s="22">
        <v>1.5304170669999999</v>
      </c>
      <c r="E161" s="22"/>
      <c r="F161" s="22">
        <v>-0.94765359299999996</v>
      </c>
      <c r="G161" s="22">
        <v>-2.3270142840000001</v>
      </c>
      <c r="H161" s="22">
        <v>2.4138967570091898</v>
      </c>
      <c r="I161" s="22">
        <v>-1.4001846506737401</v>
      </c>
      <c r="J161" s="22">
        <v>2.7865354440000001</v>
      </c>
      <c r="K161" s="22">
        <v>0.62401326025869397</v>
      </c>
    </row>
    <row r="162" spans="1:11" ht="15" x14ac:dyDescent="0.2">
      <c r="A162" s="8">
        <v>159</v>
      </c>
      <c r="B162" s="8">
        <v>102614568</v>
      </c>
      <c r="C162" s="8" t="s">
        <v>2285</v>
      </c>
      <c r="D162" s="22">
        <v>-0.61458515000000002</v>
      </c>
      <c r="E162" s="22">
        <v>-1.14307015</v>
      </c>
      <c r="F162" s="22">
        <v>-1.17255916</v>
      </c>
      <c r="G162" s="22"/>
      <c r="H162" s="22">
        <v>1.05624185448008</v>
      </c>
      <c r="I162" s="22">
        <v>1.1225876343793499</v>
      </c>
      <c r="J162" s="22">
        <v>0.51585468099999998</v>
      </c>
      <c r="K162" s="22">
        <v>-1.9772075731151699</v>
      </c>
    </row>
    <row r="163" spans="1:11" ht="15" x14ac:dyDescent="0.2">
      <c r="A163" s="8">
        <v>160</v>
      </c>
      <c r="B163" s="8">
        <v>102614859</v>
      </c>
      <c r="C163" s="8" t="s">
        <v>2286</v>
      </c>
      <c r="D163" s="22"/>
      <c r="E163" s="22"/>
      <c r="F163" s="22"/>
      <c r="G163" s="22"/>
      <c r="H163" s="22">
        <v>6.2900939187294398</v>
      </c>
      <c r="I163" s="22"/>
      <c r="J163" s="22"/>
      <c r="K163" s="22"/>
    </row>
    <row r="164" spans="1:11" ht="15" x14ac:dyDescent="0.2">
      <c r="A164" s="8">
        <v>161</v>
      </c>
      <c r="B164" s="8">
        <v>112498657</v>
      </c>
      <c r="C164" s="8" t="s">
        <v>2286</v>
      </c>
      <c r="D164" s="22"/>
      <c r="E164" s="22"/>
      <c r="F164" s="22"/>
      <c r="G164" s="22"/>
      <c r="H164" s="22">
        <v>5.50224779382427</v>
      </c>
      <c r="I164" s="22"/>
      <c r="J164" s="22"/>
      <c r="K164" s="22"/>
    </row>
    <row r="165" spans="1:11" ht="15" x14ac:dyDescent="0.2">
      <c r="A165" s="8">
        <v>162</v>
      </c>
      <c r="B165" s="8">
        <v>102614136</v>
      </c>
      <c r="C165" s="8" t="s">
        <v>2283</v>
      </c>
      <c r="D165" s="22"/>
      <c r="E165" s="22"/>
      <c r="F165" s="22"/>
      <c r="G165" s="22"/>
      <c r="H165" s="22"/>
      <c r="I165" s="22">
        <v>1.5337051576412799</v>
      </c>
      <c r="J165" s="22">
        <v>3.0016007949999999</v>
      </c>
      <c r="K165" s="22"/>
    </row>
    <row r="166" spans="1:11" ht="15" x14ac:dyDescent="0.2">
      <c r="A166" s="8">
        <v>163</v>
      </c>
      <c r="B166" s="8">
        <v>102613196</v>
      </c>
      <c r="C166" s="8" t="s">
        <v>2287</v>
      </c>
      <c r="D166" s="22"/>
      <c r="E166" s="22"/>
      <c r="F166" s="22">
        <v>3.225643813</v>
      </c>
      <c r="G166" s="22"/>
      <c r="H166" s="22"/>
      <c r="I166" s="22"/>
      <c r="J166" s="22"/>
      <c r="K166" s="22"/>
    </row>
    <row r="167" spans="1:11" ht="15" x14ac:dyDescent="0.2">
      <c r="A167" s="8">
        <v>164</v>
      </c>
      <c r="B167" s="8">
        <v>102612895</v>
      </c>
      <c r="C167" s="8" t="s">
        <v>2287</v>
      </c>
      <c r="D167" s="22"/>
      <c r="E167" s="22"/>
      <c r="F167" s="22">
        <v>1.594852199</v>
      </c>
      <c r="G167" s="22"/>
      <c r="H167" s="22"/>
      <c r="I167" s="22"/>
      <c r="J167" s="22"/>
      <c r="K167" s="22"/>
    </row>
    <row r="168" spans="1:11" ht="15" x14ac:dyDescent="0.2">
      <c r="A168" s="8">
        <v>165</v>
      </c>
      <c r="B168" s="8">
        <v>102624911</v>
      </c>
      <c r="C168" s="8" t="s">
        <v>2286</v>
      </c>
      <c r="D168" s="22"/>
      <c r="E168" s="22"/>
      <c r="F168" s="22"/>
      <c r="G168" s="22"/>
      <c r="H168" s="22"/>
      <c r="I168" s="22"/>
      <c r="J168" s="22">
        <v>5.0270471910000003</v>
      </c>
      <c r="K168" s="22"/>
    </row>
    <row r="169" spans="1:11" ht="15" x14ac:dyDescent="0.2">
      <c r="A169" s="8">
        <v>166</v>
      </c>
      <c r="B169" s="8">
        <v>102628935</v>
      </c>
      <c r="C169" s="8" t="s">
        <v>2288</v>
      </c>
      <c r="D169" s="22"/>
      <c r="E169" s="22"/>
      <c r="F169" s="22"/>
      <c r="G169" s="22"/>
      <c r="H169" s="22"/>
      <c r="I169" s="22"/>
      <c r="J169" s="22"/>
      <c r="K169" s="22">
        <v>-4.6096696605350198</v>
      </c>
    </row>
    <row r="170" spans="1:11" ht="15" x14ac:dyDescent="0.2">
      <c r="A170" s="8">
        <v>167</v>
      </c>
      <c r="B170" s="8">
        <v>102609952</v>
      </c>
      <c r="C170" s="8" t="s">
        <v>2289</v>
      </c>
      <c r="D170" s="22"/>
      <c r="E170" s="22">
        <v>-1.0887304</v>
      </c>
      <c r="F170" s="22">
        <v>-0.53109743300000001</v>
      </c>
      <c r="G170" s="22"/>
      <c r="H170" s="22">
        <v>2.5647409124306599</v>
      </c>
      <c r="I170" s="22">
        <v>-0.47184436054325102</v>
      </c>
      <c r="J170" s="22">
        <v>3.415304522</v>
      </c>
      <c r="K170" s="22">
        <v>-1.88375693035707</v>
      </c>
    </row>
    <row r="171" spans="1:11" ht="15" x14ac:dyDescent="0.2">
      <c r="A171" s="8">
        <v>168</v>
      </c>
      <c r="B171" s="8">
        <v>102618368</v>
      </c>
      <c r="C171" s="8" t="s">
        <v>2290</v>
      </c>
      <c r="D171" s="22">
        <v>0.83515873399999996</v>
      </c>
      <c r="E171" s="22">
        <v>-0.52162461000000004</v>
      </c>
      <c r="F171" s="22">
        <v>0.55293083799999998</v>
      </c>
      <c r="G171" s="22">
        <v>-0.26118698600000001</v>
      </c>
      <c r="H171" s="22">
        <v>1.3616385546979299</v>
      </c>
      <c r="I171" s="22"/>
      <c r="J171" s="22">
        <v>1.9506863619999999</v>
      </c>
      <c r="K171" s="22">
        <v>0.38874646016728798</v>
      </c>
    </row>
    <row r="172" spans="1:11" ht="15" x14ac:dyDescent="0.2">
      <c r="A172" s="8">
        <v>169</v>
      </c>
      <c r="B172" s="8">
        <v>102627355</v>
      </c>
      <c r="C172" s="8" t="s">
        <v>2291</v>
      </c>
      <c r="D172" s="22"/>
      <c r="E172" s="22">
        <v>-1.5197050990000001</v>
      </c>
      <c r="F172" s="22"/>
      <c r="G172" s="22"/>
      <c r="H172" s="22">
        <v>4.0600521845172999</v>
      </c>
      <c r="I172" s="22">
        <v>-2.5481238963249502</v>
      </c>
      <c r="J172" s="22">
        <v>7.8803384090000002</v>
      </c>
      <c r="K172" s="22">
        <v>-4.1943866048671703</v>
      </c>
    </row>
    <row r="173" spans="1:11" ht="15" x14ac:dyDescent="0.2">
      <c r="A173" s="8">
        <v>170</v>
      </c>
      <c r="B173" s="8">
        <v>102629396</v>
      </c>
      <c r="C173" s="8" t="s">
        <v>2292</v>
      </c>
      <c r="D173" s="22"/>
      <c r="E173" s="22"/>
      <c r="F173" s="22"/>
      <c r="G173" s="22"/>
      <c r="H173" s="22">
        <v>1.11213407060334</v>
      </c>
      <c r="I173" s="22"/>
      <c r="J173" s="22">
        <v>1.828110404</v>
      </c>
      <c r="K173" s="22"/>
    </row>
    <row r="174" spans="1:11" ht="15" x14ac:dyDescent="0.2">
      <c r="A174" s="8">
        <v>171</v>
      </c>
      <c r="B174" s="8">
        <v>102626262</v>
      </c>
      <c r="C174" s="8" t="s">
        <v>2293</v>
      </c>
      <c r="D174" s="22"/>
      <c r="E174" s="22">
        <v>-5.6660858620000001</v>
      </c>
      <c r="F174" s="22"/>
      <c r="G174" s="22"/>
      <c r="H174" s="22"/>
      <c r="I174" s="22"/>
      <c r="J174" s="22"/>
      <c r="K174" s="22"/>
    </row>
    <row r="175" spans="1:11" ht="15" x14ac:dyDescent="0.2">
      <c r="A175" s="8">
        <v>172</v>
      </c>
      <c r="B175" s="8">
        <v>102621100</v>
      </c>
      <c r="C175" s="8" t="s">
        <v>2294</v>
      </c>
      <c r="D175" s="22"/>
      <c r="E175" s="22"/>
      <c r="F175" s="22"/>
      <c r="G175" s="22"/>
      <c r="H175" s="22"/>
      <c r="I175" s="22">
        <v>-2.2658078937659298</v>
      </c>
      <c r="J175" s="22"/>
      <c r="K175" s="22"/>
    </row>
    <row r="176" spans="1:11" ht="15" x14ac:dyDescent="0.2">
      <c r="A176" s="8">
        <v>173</v>
      </c>
      <c r="B176" s="8">
        <v>102625659</v>
      </c>
      <c r="C176" s="8" t="s">
        <v>2295</v>
      </c>
      <c r="D176" s="22"/>
      <c r="E176" s="22"/>
      <c r="F176" s="22">
        <v>1.0557160910000001</v>
      </c>
      <c r="G176" s="22"/>
      <c r="H176" s="22"/>
      <c r="I176" s="22">
        <v>1.50013535427861</v>
      </c>
      <c r="J176" s="22"/>
      <c r="K176" s="22">
        <v>-3.36880124281678</v>
      </c>
    </row>
    <row r="177" spans="1:11" ht="15" x14ac:dyDescent="0.2">
      <c r="A177" s="8">
        <v>174</v>
      </c>
      <c r="B177" s="8">
        <v>102626237</v>
      </c>
      <c r="C177" s="8" t="s">
        <v>2295</v>
      </c>
      <c r="D177" s="22"/>
      <c r="E177" s="22"/>
      <c r="F177" s="22">
        <v>2.5099904820000001</v>
      </c>
      <c r="G177" s="22"/>
      <c r="H177" s="22"/>
      <c r="I177" s="22"/>
      <c r="J177" s="22"/>
      <c r="K177" s="22"/>
    </row>
    <row r="178" spans="1:11" ht="15" x14ac:dyDescent="0.2">
      <c r="A178" s="8">
        <v>175</v>
      </c>
      <c r="B178" s="8">
        <v>102628549</v>
      </c>
      <c r="C178" s="8" t="s">
        <v>2296</v>
      </c>
      <c r="D178" s="22"/>
      <c r="E178" s="22"/>
      <c r="F178" s="22">
        <v>3.454146486</v>
      </c>
      <c r="G178" s="22"/>
      <c r="H178" s="22"/>
      <c r="I178" s="22"/>
      <c r="J178" s="22"/>
      <c r="K178" s="22"/>
    </row>
    <row r="179" spans="1:11" ht="15" x14ac:dyDescent="0.2">
      <c r="A179" s="8">
        <v>176</v>
      </c>
      <c r="B179" s="8">
        <v>102614425</v>
      </c>
      <c r="C179" s="8" t="s">
        <v>2297</v>
      </c>
      <c r="D179" s="22"/>
      <c r="E179" s="22"/>
      <c r="F179" s="22">
        <v>1.275498298</v>
      </c>
      <c r="G179" s="22"/>
      <c r="H179" s="22"/>
      <c r="I179" s="22"/>
      <c r="J179" s="22">
        <v>-4.133848296</v>
      </c>
      <c r="K179" s="22">
        <v>-4.0287969766548901</v>
      </c>
    </row>
    <row r="180" spans="1:11" ht="15" x14ac:dyDescent="0.2">
      <c r="A180" s="8">
        <v>177</v>
      </c>
      <c r="B180" s="8">
        <v>102628942</v>
      </c>
      <c r="C180" s="8" t="s">
        <v>2298</v>
      </c>
      <c r="D180" s="22">
        <v>0.28357686700000001</v>
      </c>
      <c r="E180" s="22">
        <v>-0.759929996</v>
      </c>
      <c r="F180" s="22"/>
      <c r="G180" s="22"/>
      <c r="H180" s="22">
        <v>0.323108871996518</v>
      </c>
      <c r="I180" s="22">
        <v>-0.246226789979444</v>
      </c>
      <c r="J180" s="22">
        <v>1.0970527670000001</v>
      </c>
      <c r="K180" s="22">
        <v>-0.357629833341155</v>
      </c>
    </row>
    <row r="181" spans="1:11" ht="15" x14ac:dyDescent="0.2">
      <c r="A181" s="8">
        <v>178</v>
      </c>
      <c r="B181" s="8">
        <v>102620503</v>
      </c>
      <c r="C181" s="8" t="s">
        <v>2299</v>
      </c>
      <c r="D181" s="22">
        <v>-0.76733170699999997</v>
      </c>
      <c r="E181" s="22">
        <v>-0.53246884900000002</v>
      </c>
      <c r="F181" s="22"/>
      <c r="G181" s="22"/>
      <c r="H181" s="22">
        <v>-0.50166991009918105</v>
      </c>
      <c r="I181" s="22">
        <v>-0.43579765112198199</v>
      </c>
      <c r="J181" s="22">
        <v>-1.2347668860000001</v>
      </c>
      <c r="K181" s="22">
        <v>-0.85812732405196102</v>
      </c>
    </row>
    <row r="182" spans="1:11" ht="15" x14ac:dyDescent="0.2">
      <c r="A182" s="8">
        <v>179</v>
      </c>
      <c r="B182" s="8">
        <v>102629106</v>
      </c>
      <c r="C182" s="8" t="s">
        <v>2296</v>
      </c>
      <c r="D182" s="22"/>
      <c r="E182" s="22">
        <v>-0.75447147999999997</v>
      </c>
      <c r="F182" s="22">
        <v>0.36250388</v>
      </c>
      <c r="G182" s="22"/>
      <c r="H182" s="22"/>
      <c r="I182" s="22"/>
      <c r="J182" s="22">
        <v>-1.1419035710000001</v>
      </c>
      <c r="K182" s="22"/>
    </row>
    <row r="183" spans="1:11" ht="15" x14ac:dyDescent="0.2">
      <c r="A183" s="8">
        <v>180</v>
      </c>
      <c r="B183" s="8">
        <v>102617063</v>
      </c>
      <c r="C183" s="8" t="s">
        <v>2300</v>
      </c>
      <c r="D183" s="22"/>
      <c r="E183" s="22"/>
      <c r="F183" s="22"/>
      <c r="G183" s="22"/>
      <c r="H183" s="22"/>
      <c r="I183" s="22"/>
      <c r="J183" s="22">
        <v>-0.41572609700000002</v>
      </c>
      <c r="K183" s="22">
        <v>1.08550207952149</v>
      </c>
    </row>
    <row r="184" spans="1:11" ht="15" x14ac:dyDescent="0.2">
      <c r="A184" s="8">
        <v>181</v>
      </c>
      <c r="B184" s="8">
        <v>107175787</v>
      </c>
      <c r="C184" s="8" t="s">
        <v>2301</v>
      </c>
      <c r="D184" s="22"/>
      <c r="E184" s="22"/>
      <c r="F184" s="22"/>
      <c r="G184" s="22"/>
      <c r="H184" s="22"/>
      <c r="I184" s="22"/>
      <c r="J184" s="22"/>
      <c r="K184" s="22">
        <v>1.5033280225469501</v>
      </c>
    </row>
    <row r="185" spans="1:11" ht="15" x14ac:dyDescent="0.2">
      <c r="A185" s="8">
        <v>182</v>
      </c>
      <c r="B185" s="8">
        <v>102623066</v>
      </c>
      <c r="C185" s="8" t="s">
        <v>2302</v>
      </c>
      <c r="D185" s="22">
        <v>-1.0682198039999999</v>
      </c>
      <c r="E185" s="22">
        <v>-0.30970792600000002</v>
      </c>
      <c r="F185" s="22"/>
      <c r="G185" s="22"/>
      <c r="H185" s="22">
        <v>-1.82147000787543</v>
      </c>
      <c r="I185" s="22">
        <v>0.63760743347979398</v>
      </c>
      <c r="J185" s="22"/>
      <c r="K185" s="22">
        <v>2.0554247434970998</v>
      </c>
    </row>
    <row r="186" spans="1:11" ht="15" x14ac:dyDescent="0.2">
      <c r="A186" s="8">
        <v>183</v>
      </c>
      <c r="B186" s="8">
        <v>102623643</v>
      </c>
      <c r="C186" s="8" t="s">
        <v>2303</v>
      </c>
      <c r="D186" s="22">
        <v>-1.0099269230000001</v>
      </c>
      <c r="E186" s="22"/>
      <c r="F186" s="22"/>
      <c r="G186" s="22">
        <v>3.6076956670000002</v>
      </c>
      <c r="H186" s="22">
        <v>-1.81510245278546</v>
      </c>
      <c r="I186" s="22">
        <v>3.6057615320638901</v>
      </c>
      <c r="J186" s="22"/>
      <c r="K186" s="22">
        <v>2.9102802457403398</v>
      </c>
    </row>
    <row r="187" spans="1:11" ht="15" x14ac:dyDescent="0.2">
      <c r="A187" s="8">
        <v>184</v>
      </c>
      <c r="B187" s="8">
        <v>102610049</v>
      </c>
      <c r="C187" s="8" t="s">
        <v>2304</v>
      </c>
      <c r="D187" s="22">
        <v>1.1781478480000001</v>
      </c>
      <c r="E187" s="22">
        <v>0.62868640799999997</v>
      </c>
      <c r="F187" s="22">
        <v>-0.50172284</v>
      </c>
      <c r="G187" s="22"/>
      <c r="H187" s="22">
        <v>1.07127957912788</v>
      </c>
      <c r="I187" s="22">
        <v>-0.62902792738114299</v>
      </c>
      <c r="J187" s="22">
        <v>0.42981414899999998</v>
      </c>
      <c r="K187" s="22">
        <v>-1.02350702553846</v>
      </c>
    </row>
    <row r="188" spans="1:11" ht="15" x14ac:dyDescent="0.2">
      <c r="A188" s="8">
        <v>185</v>
      </c>
      <c r="B188" s="8">
        <v>102624557</v>
      </c>
      <c r="C188" s="8" t="s">
        <v>2302</v>
      </c>
      <c r="D188" s="22">
        <v>1.1802067839999999</v>
      </c>
      <c r="E188" s="22"/>
      <c r="F188" s="22">
        <v>0.93862908700000003</v>
      </c>
      <c r="G188" s="22">
        <v>-0.58501462299999996</v>
      </c>
      <c r="H188" s="22"/>
      <c r="I188" s="22"/>
      <c r="J188" s="22">
        <v>-0.47140800100000002</v>
      </c>
      <c r="K188" s="22">
        <v>0.73700347446427505</v>
      </c>
    </row>
    <row r="189" spans="1:11" ht="15" x14ac:dyDescent="0.2">
      <c r="A189" s="8">
        <v>186</v>
      </c>
      <c r="B189" s="8">
        <v>102626251</v>
      </c>
      <c r="C189" s="8" t="s">
        <v>2305</v>
      </c>
      <c r="D189" s="22">
        <v>2.5565270180000002</v>
      </c>
      <c r="E189" s="22"/>
      <c r="F189" s="22"/>
      <c r="G189" s="22"/>
      <c r="H189" s="22"/>
      <c r="I189" s="22"/>
      <c r="J189" s="22"/>
      <c r="K189" s="22"/>
    </row>
    <row r="190" spans="1:11" ht="15" x14ac:dyDescent="0.2">
      <c r="A190" s="8">
        <v>187</v>
      </c>
      <c r="B190" s="8">
        <v>102618658</v>
      </c>
      <c r="C190" s="8" t="s">
        <v>2306</v>
      </c>
      <c r="D190" s="22"/>
      <c r="E190" s="22">
        <v>-3.624292676</v>
      </c>
      <c r="F190" s="22">
        <v>0.57199431899999997</v>
      </c>
      <c r="G190" s="22"/>
      <c r="H190" s="22">
        <v>1.3888839598884</v>
      </c>
      <c r="I190" s="22">
        <v>1.7668955601549301</v>
      </c>
      <c r="J190" s="22">
        <v>1.8436652680000001</v>
      </c>
      <c r="K190" s="22">
        <v>-1.9186336312780199</v>
      </c>
    </row>
    <row r="191" spans="1:11" ht="15" x14ac:dyDescent="0.2">
      <c r="A191" s="8">
        <v>188</v>
      </c>
      <c r="B191" s="8">
        <v>102625123</v>
      </c>
      <c r="C191" s="8" t="s">
        <v>2306</v>
      </c>
      <c r="D191" s="22">
        <v>-0.40065717899999997</v>
      </c>
      <c r="E191" s="22">
        <v>-2.3841487830000001</v>
      </c>
      <c r="F191" s="22">
        <v>0.64281776899999998</v>
      </c>
      <c r="G191" s="22"/>
      <c r="H191" s="22">
        <v>1.60370668481848</v>
      </c>
      <c r="I191" s="22"/>
      <c r="J191" s="22">
        <v>1.8097428609999999</v>
      </c>
      <c r="K191" s="22">
        <v>-1.4833441553995701</v>
      </c>
    </row>
    <row r="192" spans="1:11" ht="15" x14ac:dyDescent="0.2">
      <c r="A192" s="8">
        <v>189</v>
      </c>
      <c r="B192" s="8">
        <v>102614827</v>
      </c>
      <c r="C192" s="8" t="s">
        <v>2303</v>
      </c>
      <c r="D192" s="22"/>
      <c r="E192" s="22"/>
      <c r="F192" s="22"/>
      <c r="G192" s="22"/>
      <c r="H192" s="22">
        <v>2.8737584640038301</v>
      </c>
      <c r="I192" s="22"/>
      <c r="J192" s="22"/>
      <c r="K192" s="22"/>
    </row>
    <row r="193" spans="1:11" ht="15" x14ac:dyDescent="0.2">
      <c r="A193" s="8">
        <v>190</v>
      </c>
      <c r="B193" s="8">
        <v>102606641</v>
      </c>
      <c r="C193" s="8" t="s">
        <v>2302</v>
      </c>
      <c r="D193" s="22">
        <v>-0.35629000799999999</v>
      </c>
      <c r="E193" s="22">
        <v>-1.605260186</v>
      </c>
      <c r="F193" s="22">
        <v>1.520135692</v>
      </c>
      <c r="G193" s="22"/>
      <c r="H193" s="22">
        <v>0.84596296952522698</v>
      </c>
      <c r="I193" s="22"/>
      <c r="J193" s="22">
        <v>-2.9050622640000001</v>
      </c>
      <c r="K193" s="22"/>
    </row>
    <row r="194" spans="1:11" ht="15" x14ac:dyDescent="0.2">
      <c r="A194" s="8">
        <v>191</v>
      </c>
      <c r="B194" s="8">
        <v>102617431</v>
      </c>
      <c r="C194" s="8" t="s">
        <v>2307</v>
      </c>
      <c r="D194" s="22"/>
      <c r="E194" s="22">
        <v>-2.3750280309999998</v>
      </c>
      <c r="F194" s="22">
        <v>0.81309031200000004</v>
      </c>
      <c r="G194" s="22">
        <v>-1.4630065880000001</v>
      </c>
      <c r="H194" s="22">
        <v>0.86993678940376695</v>
      </c>
      <c r="I194" s="22">
        <v>-0.99433511215411696</v>
      </c>
      <c r="J194" s="22">
        <v>1.0551876689999999</v>
      </c>
      <c r="K194" s="22">
        <v>-1.63856186363815</v>
      </c>
    </row>
    <row r="195" spans="1:11" ht="15" x14ac:dyDescent="0.2">
      <c r="A195" s="8">
        <v>192</v>
      </c>
      <c r="B195" s="8">
        <v>102614249</v>
      </c>
      <c r="C195" s="8" t="s">
        <v>2308</v>
      </c>
      <c r="D195" s="22"/>
      <c r="E195" s="22">
        <v>-5.1005595000000001</v>
      </c>
      <c r="F195" s="22"/>
      <c r="G195" s="22"/>
      <c r="H195" s="22"/>
      <c r="I195" s="22"/>
      <c r="J195" s="22"/>
      <c r="K195" s="22"/>
    </row>
    <row r="196" spans="1:11" ht="15" x14ac:dyDescent="0.2">
      <c r="A196" s="8">
        <v>193</v>
      </c>
      <c r="B196" s="8">
        <v>102617651</v>
      </c>
      <c r="C196" s="8" t="s">
        <v>2309</v>
      </c>
      <c r="D196" s="22"/>
      <c r="E196" s="22">
        <v>-1.3485979370000001</v>
      </c>
      <c r="F196" s="22"/>
      <c r="G196" s="22"/>
      <c r="H196" s="22"/>
      <c r="I196" s="22"/>
      <c r="J196" s="22"/>
      <c r="K196" s="22"/>
    </row>
    <row r="197" spans="1:11" ht="15" x14ac:dyDescent="0.2">
      <c r="A197" s="8">
        <v>194</v>
      </c>
      <c r="B197" s="8">
        <v>102609183</v>
      </c>
      <c r="C197" s="8" t="s">
        <v>2310</v>
      </c>
      <c r="D197" s="22"/>
      <c r="E197" s="22">
        <v>-2.9265651479999999</v>
      </c>
      <c r="F197" s="22"/>
      <c r="G197" s="22"/>
      <c r="H197" s="22"/>
      <c r="I197" s="22"/>
      <c r="J197" s="22"/>
      <c r="K197" s="22"/>
    </row>
    <row r="198" spans="1:11" ht="15" x14ac:dyDescent="0.2">
      <c r="A198" s="8">
        <v>195</v>
      </c>
      <c r="B198" s="8">
        <v>102611377</v>
      </c>
      <c r="C198" s="8" t="s">
        <v>2311</v>
      </c>
      <c r="D198" s="22"/>
      <c r="E198" s="22">
        <v>-3.4166834819999998</v>
      </c>
      <c r="F198" s="22"/>
      <c r="G198" s="22"/>
      <c r="H198" s="22"/>
      <c r="I198" s="22">
        <v>4.6193002002855597</v>
      </c>
      <c r="J198" s="22"/>
      <c r="K198" s="22"/>
    </row>
    <row r="199" spans="1:11" ht="15" x14ac:dyDescent="0.2">
      <c r="A199" s="8">
        <v>196</v>
      </c>
      <c r="B199" s="8">
        <v>102613731</v>
      </c>
      <c r="C199" s="8" t="s">
        <v>2302</v>
      </c>
      <c r="D199" s="22"/>
      <c r="E199" s="22">
        <v>-5.0255157129999999</v>
      </c>
      <c r="F199" s="22"/>
      <c r="G199" s="22"/>
      <c r="H199" s="22"/>
      <c r="I199" s="22"/>
      <c r="J199" s="22"/>
      <c r="K199" s="22">
        <v>-4.7920054500160401</v>
      </c>
    </row>
    <row r="200" spans="1:11" ht="15" x14ac:dyDescent="0.2">
      <c r="A200" s="8">
        <v>197</v>
      </c>
      <c r="B200" s="8">
        <v>102612761</v>
      </c>
      <c r="C200" s="8" t="s">
        <v>2308</v>
      </c>
      <c r="D200" s="22"/>
      <c r="E200" s="22">
        <v>-1.575981302</v>
      </c>
      <c r="F200" s="22">
        <v>0.62947268199999995</v>
      </c>
      <c r="G200" s="22">
        <v>0.83297486600000004</v>
      </c>
      <c r="H200" s="22"/>
      <c r="I200" s="22">
        <v>-1.89954917815413</v>
      </c>
      <c r="J200" s="22">
        <v>-0.64814399899999997</v>
      </c>
      <c r="K200" s="22"/>
    </row>
    <row r="201" spans="1:11" ht="15" x14ac:dyDescent="0.2">
      <c r="A201" s="8">
        <v>198</v>
      </c>
      <c r="B201" s="8">
        <v>102577959</v>
      </c>
      <c r="C201" s="8" t="s">
        <v>2312</v>
      </c>
      <c r="D201" s="22"/>
      <c r="E201" s="22"/>
      <c r="F201" s="22"/>
      <c r="G201" s="22"/>
      <c r="H201" s="22"/>
      <c r="I201" s="22">
        <v>5.0448761038588303</v>
      </c>
      <c r="J201" s="22"/>
      <c r="K201" s="22"/>
    </row>
    <row r="202" spans="1:11" ht="15" x14ac:dyDescent="0.2">
      <c r="A202" s="8">
        <v>199</v>
      </c>
      <c r="B202" s="8">
        <v>102631432</v>
      </c>
      <c r="C202" s="8" t="s">
        <v>2302</v>
      </c>
      <c r="D202" s="22"/>
      <c r="E202" s="22"/>
      <c r="F202" s="22">
        <v>1.1191327</v>
      </c>
      <c r="G202" s="22"/>
      <c r="H202" s="22"/>
      <c r="I202" s="22"/>
      <c r="J202" s="22">
        <v>-0.76112869400000005</v>
      </c>
      <c r="K202" s="22">
        <v>0.77374602365037803</v>
      </c>
    </row>
    <row r="203" spans="1:11" ht="15" x14ac:dyDescent="0.2">
      <c r="A203" s="8">
        <v>200</v>
      </c>
      <c r="B203" s="8">
        <v>102606804</v>
      </c>
      <c r="C203" s="8" t="s">
        <v>2313</v>
      </c>
      <c r="D203" s="22"/>
      <c r="E203" s="22"/>
      <c r="F203" s="22">
        <v>-2.685434646</v>
      </c>
      <c r="G203" s="22"/>
      <c r="H203" s="22"/>
      <c r="I203" s="22"/>
      <c r="J203" s="22"/>
      <c r="K203" s="22"/>
    </row>
    <row r="204" spans="1:11" ht="15" x14ac:dyDescent="0.2">
      <c r="A204" s="8">
        <v>201</v>
      </c>
      <c r="B204" s="8">
        <v>102610978</v>
      </c>
      <c r="C204" s="8" t="s">
        <v>2303</v>
      </c>
      <c r="D204" s="22"/>
      <c r="E204" s="22">
        <v>-0.67171182399999996</v>
      </c>
      <c r="F204" s="22">
        <v>-0.60994002199999997</v>
      </c>
      <c r="G204" s="22"/>
      <c r="H204" s="22"/>
      <c r="I204" s="22">
        <v>0.53631973882467399</v>
      </c>
      <c r="J204" s="22">
        <v>-3.0397325199999998</v>
      </c>
      <c r="K204" s="22"/>
    </row>
    <row r="205" spans="1:11" ht="15" x14ac:dyDescent="0.2">
      <c r="A205" s="8">
        <v>202</v>
      </c>
      <c r="B205" s="8">
        <v>102617908</v>
      </c>
      <c r="C205" s="8" t="s">
        <v>2314</v>
      </c>
      <c r="D205" s="22"/>
      <c r="E205" s="22"/>
      <c r="F205" s="22"/>
      <c r="G205" s="22"/>
      <c r="H205" s="22"/>
      <c r="I205" s="22"/>
      <c r="J205" s="22">
        <v>3.9409859749999998</v>
      </c>
      <c r="K205" s="22"/>
    </row>
    <row r="206" spans="1:11" ht="15" x14ac:dyDescent="0.2">
      <c r="A206" s="8">
        <v>203</v>
      </c>
      <c r="B206" s="8">
        <v>102622256</v>
      </c>
      <c r="C206" s="8" t="s">
        <v>2303</v>
      </c>
      <c r="D206" s="22">
        <v>-0.60311340999999996</v>
      </c>
      <c r="E206" s="22">
        <v>-0.95940377200000004</v>
      </c>
      <c r="F206" s="22"/>
      <c r="G206" s="22">
        <v>0.71995311699999998</v>
      </c>
      <c r="H206" s="22"/>
      <c r="I206" s="22"/>
      <c r="J206" s="22">
        <v>-2.0738257070000001</v>
      </c>
      <c r="K206" s="22"/>
    </row>
    <row r="207" spans="1:11" ht="15" x14ac:dyDescent="0.2">
      <c r="A207" s="8">
        <v>204</v>
      </c>
      <c r="B207" s="8">
        <v>102619794</v>
      </c>
      <c r="C207" s="8" t="s">
        <v>2315</v>
      </c>
      <c r="D207" s="22"/>
      <c r="E207" s="22"/>
      <c r="F207" s="22"/>
      <c r="G207" s="22"/>
      <c r="H207" s="22"/>
      <c r="I207" s="22"/>
      <c r="J207" s="22">
        <v>-1.939708553</v>
      </c>
      <c r="K207" s="22"/>
    </row>
    <row r="208" spans="1:11" ht="15" x14ac:dyDescent="0.2">
      <c r="A208" s="8">
        <v>205</v>
      </c>
      <c r="B208" s="8">
        <v>102618743</v>
      </c>
      <c r="C208" s="8" t="s">
        <v>2305</v>
      </c>
      <c r="D208" s="22"/>
      <c r="E208" s="22"/>
      <c r="F208" s="22"/>
      <c r="G208" s="22">
        <v>-1.602173348</v>
      </c>
      <c r="H208" s="22"/>
      <c r="I208" s="22"/>
      <c r="J208" s="22">
        <v>1.1462314</v>
      </c>
      <c r="K208" s="22"/>
    </row>
    <row r="209" spans="1:11" ht="15" x14ac:dyDescent="0.2">
      <c r="A209" s="8">
        <v>206</v>
      </c>
      <c r="B209" s="8">
        <v>102612857</v>
      </c>
      <c r="C209" s="8" t="s">
        <v>2302</v>
      </c>
      <c r="D209" s="22"/>
      <c r="E209" s="22"/>
      <c r="F209" s="22"/>
      <c r="G209" s="22"/>
      <c r="H209" s="22"/>
      <c r="I209" s="22"/>
      <c r="J209" s="22"/>
      <c r="K209" s="22">
        <v>-1.3835787635069501</v>
      </c>
    </row>
    <row r="210" spans="1:11" ht="15" x14ac:dyDescent="0.2">
      <c r="A210" s="8">
        <v>207</v>
      </c>
      <c r="B210" s="8">
        <v>102622201</v>
      </c>
      <c r="C210" s="8" t="s">
        <v>2316</v>
      </c>
      <c r="D210" s="22"/>
      <c r="E210" s="22"/>
      <c r="F210" s="22"/>
      <c r="G210" s="22"/>
      <c r="H210" s="22"/>
      <c r="I210" s="22"/>
      <c r="J210" s="22"/>
      <c r="K210" s="22">
        <v>-7.1418116125585502</v>
      </c>
    </row>
    <row r="211" spans="1:11" ht="15" x14ac:dyDescent="0.2">
      <c r="A211" s="8">
        <v>208</v>
      </c>
      <c r="B211" s="8">
        <v>107176312</v>
      </c>
      <c r="C211" s="8" t="s">
        <v>2302</v>
      </c>
      <c r="D211" s="22"/>
      <c r="E211" s="22"/>
      <c r="F211" s="22"/>
      <c r="G211" s="22"/>
      <c r="H211" s="22"/>
      <c r="I211" s="22"/>
      <c r="J211" s="22"/>
      <c r="K211" s="22">
        <v>-1.1306643407705701</v>
      </c>
    </row>
    <row r="212" spans="1:11" ht="15" x14ac:dyDescent="0.2">
      <c r="A212" s="8">
        <v>209</v>
      </c>
      <c r="B212" s="8">
        <v>102630885</v>
      </c>
      <c r="C212" s="8" t="s">
        <v>2313</v>
      </c>
      <c r="D212" s="22"/>
      <c r="E212" s="22"/>
      <c r="F212" s="22"/>
      <c r="G212" s="22"/>
      <c r="H212" s="22"/>
      <c r="I212" s="22"/>
      <c r="J212" s="22"/>
      <c r="K212" s="22">
        <v>-4.5850886686262999</v>
      </c>
    </row>
    <row r="213" spans="1:11" ht="15" x14ac:dyDescent="0.2">
      <c r="A213" s="8">
        <v>210</v>
      </c>
      <c r="B213" s="8">
        <v>102625856</v>
      </c>
      <c r="C213" s="8" t="s">
        <v>2317</v>
      </c>
      <c r="D213" s="22">
        <v>-1.99565298</v>
      </c>
      <c r="E213" s="22">
        <v>-1.063298273</v>
      </c>
      <c r="F213" s="22"/>
      <c r="G213" s="22">
        <v>-1.8648358899999999</v>
      </c>
      <c r="H213" s="22">
        <v>-0.53908239819461201</v>
      </c>
      <c r="I213" s="22">
        <v>-2.01100306692598</v>
      </c>
      <c r="J213" s="22">
        <v>-2.1014619379999999</v>
      </c>
      <c r="K213" s="22">
        <v>-1.8083895739365199</v>
      </c>
    </row>
    <row r="214" spans="1:11" ht="15" x14ac:dyDescent="0.2">
      <c r="A214" s="8">
        <v>211</v>
      </c>
      <c r="B214" s="8">
        <v>102628526</v>
      </c>
      <c r="C214" s="8" t="s">
        <v>2318</v>
      </c>
      <c r="D214" s="22">
        <v>2.4857091059999998</v>
      </c>
      <c r="E214" s="22">
        <v>1.3979280430000001</v>
      </c>
      <c r="F214" s="22">
        <v>2.6899722170000002</v>
      </c>
      <c r="G214" s="22">
        <v>1.3608549169999999</v>
      </c>
      <c r="H214" s="22">
        <v>2.23340107034005</v>
      </c>
      <c r="I214" s="22">
        <v>1.1726634136314</v>
      </c>
      <c r="J214" s="22">
        <v>1.1122472050000001</v>
      </c>
      <c r="K214" s="22">
        <v>3.2419270565562499</v>
      </c>
    </row>
    <row r="215" spans="1:11" ht="15" x14ac:dyDescent="0.2">
      <c r="A215" s="8">
        <v>212</v>
      </c>
      <c r="B215" s="8">
        <v>102626273</v>
      </c>
      <c r="C215" s="8" t="s">
        <v>2319</v>
      </c>
      <c r="D215" s="22"/>
      <c r="E215" s="22">
        <v>-1.4678326239999999</v>
      </c>
      <c r="F215" s="22">
        <v>0.592060751</v>
      </c>
      <c r="G215" s="22">
        <v>-1.7273520449999999</v>
      </c>
      <c r="H215" s="22">
        <v>1.76190143971903</v>
      </c>
      <c r="I215" s="22"/>
      <c r="J215" s="22">
        <v>1.691812058</v>
      </c>
      <c r="K215" s="22">
        <v>2.3063000809288998</v>
      </c>
    </row>
    <row r="216" spans="1:11" ht="15" x14ac:dyDescent="0.2">
      <c r="A216" s="8">
        <v>213</v>
      </c>
      <c r="B216" s="8">
        <v>102608767</v>
      </c>
      <c r="C216" s="8" t="s">
        <v>2320</v>
      </c>
      <c r="D216" s="22">
        <v>-0.82808113800000005</v>
      </c>
      <c r="E216" s="22">
        <v>-0.91465031200000002</v>
      </c>
      <c r="F216" s="22">
        <v>0.23873866199999999</v>
      </c>
      <c r="G216" s="22"/>
      <c r="H216" s="22">
        <v>-1.21764976164439</v>
      </c>
      <c r="I216" s="22"/>
      <c r="J216" s="22">
        <v>-1.6812512260000001</v>
      </c>
      <c r="K216" s="22"/>
    </row>
    <row r="217" spans="1:11" ht="15" x14ac:dyDescent="0.2">
      <c r="A217" s="8">
        <v>214</v>
      </c>
      <c r="B217" s="8">
        <v>102627235</v>
      </c>
      <c r="C217" s="8" t="s">
        <v>2319</v>
      </c>
      <c r="D217" s="22"/>
      <c r="E217" s="22"/>
      <c r="F217" s="22"/>
      <c r="G217" s="22">
        <v>1.1213371780000001</v>
      </c>
      <c r="H217" s="22">
        <v>1.0151541736590499</v>
      </c>
      <c r="I217" s="22"/>
      <c r="J217" s="22">
        <v>0.789855258</v>
      </c>
      <c r="K217" s="22">
        <v>-0.55481967199762905</v>
      </c>
    </row>
    <row r="218" spans="1:11" ht="15" x14ac:dyDescent="0.2">
      <c r="A218" s="8">
        <v>215</v>
      </c>
      <c r="B218" s="8">
        <v>102628050</v>
      </c>
      <c r="C218" s="8" t="s">
        <v>2321</v>
      </c>
      <c r="D218" s="22"/>
      <c r="E218" s="22">
        <v>-1.4490783519999999</v>
      </c>
      <c r="F218" s="22">
        <v>-1.1199316749999999</v>
      </c>
      <c r="G218" s="22">
        <v>-2.1175525679999998</v>
      </c>
      <c r="H218" s="22"/>
      <c r="I218" s="22"/>
      <c r="J218" s="22">
        <v>-1.0254733199999999</v>
      </c>
      <c r="K218" s="22">
        <v>0.66377240599993503</v>
      </c>
    </row>
    <row r="219" spans="1:11" ht="15" x14ac:dyDescent="0.2">
      <c r="A219" s="8">
        <v>216</v>
      </c>
      <c r="B219" s="8">
        <v>102615273</v>
      </c>
      <c r="C219" s="8" t="s">
        <v>2322</v>
      </c>
      <c r="D219" s="22"/>
      <c r="E219" s="22">
        <v>-3.469327555</v>
      </c>
      <c r="F219" s="22"/>
      <c r="G219" s="22"/>
      <c r="H219" s="22"/>
      <c r="I219" s="22"/>
      <c r="J219" s="22">
        <v>5.1442948140000002</v>
      </c>
      <c r="K219" s="22"/>
    </row>
    <row r="220" spans="1:11" ht="15" x14ac:dyDescent="0.2">
      <c r="A220" s="8">
        <v>217</v>
      </c>
      <c r="B220" s="8">
        <v>102614198</v>
      </c>
      <c r="C220" s="8" t="s">
        <v>2323</v>
      </c>
      <c r="D220" s="22"/>
      <c r="E220" s="22">
        <v>1.356487556</v>
      </c>
      <c r="F220" s="22"/>
      <c r="G220" s="22"/>
      <c r="H220" s="22"/>
      <c r="I220" s="22">
        <v>-2.9245187717225298</v>
      </c>
      <c r="J220" s="22">
        <v>1.7233274940000001</v>
      </c>
      <c r="K220" s="22"/>
    </row>
    <row r="221" spans="1:11" ht="15" x14ac:dyDescent="0.2">
      <c r="A221" s="8">
        <v>218</v>
      </c>
      <c r="B221" s="8">
        <v>102616701</v>
      </c>
      <c r="C221" s="8" t="s">
        <v>2324</v>
      </c>
      <c r="D221" s="22"/>
      <c r="E221" s="22">
        <v>-2.399170577</v>
      </c>
      <c r="F221" s="22"/>
      <c r="G221" s="22"/>
      <c r="H221" s="22"/>
      <c r="I221" s="22"/>
      <c r="J221" s="22"/>
      <c r="K221" s="22"/>
    </row>
    <row r="222" spans="1:11" ht="15" x14ac:dyDescent="0.2">
      <c r="A222" s="8">
        <v>219</v>
      </c>
      <c r="B222" s="8">
        <v>102628466</v>
      </c>
      <c r="C222" s="8" t="s">
        <v>2325</v>
      </c>
      <c r="D222" s="22"/>
      <c r="E222" s="22">
        <v>-2.5975458649999998</v>
      </c>
      <c r="F222" s="22"/>
      <c r="G222" s="22"/>
      <c r="H222" s="22"/>
      <c r="I222" s="22">
        <v>-2.34738058514945</v>
      </c>
      <c r="J222" s="22"/>
      <c r="K222" s="22"/>
    </row>
    <row r="223" spans="1:11" ht="15" x14ac:dyDescent="0.2">
      <c r="A223" s="8">
        <v>220</v>
      </c>
      <c r="B223" s="8">
        <v>102626017</v>
      </c>
      <c r="C223" s="8" t="s">
        <v>2326</v>
      </c>
      <c r="D223" s="22">
        <v>-0.55990483800000002</v>
      </c>
      <c r="E223" s="22"/>
      <c r="F223" s="22">
        <v>0.88156828399999998</v>
      </c>
      <c r="G223" s="22"/>
      <c r="H223" s="22">
        <v>-0.43616764808884001</v>
      </c>
      <c r="I223" s="22">
        <v>2.7457838095889802</v>
      </c>
      <c r="J223" s="22">
        <v>0.36901342799999998</v>
      </c>
      <c r="K223" s="22">
        <v>3.3794952650789698</v>
      </c>
    </row>
    <row r="224" spans="1:11" ht="15" x14ac:dyDescent="0.2">
      <c r="A224" s="8">
        <v>221</v>
      </c>
      <c r="B224" s="8">
        <v>102609399</v>
      </c>
      <c r="C224" s="8" t="s">
        <v>2327</v>
      </c>
      <c r="D224" s="22">
        <v>-0.65095630999999998</v>
      </c>
      <c r="E224" s="22"/>
      <c r="F224" s="22">
        <v>1.4826249389999999</v>
      </c>
      <c r="G224" s="22"/>
      <c r="H224" s="22">
        <v>-0.58605190516033301</v>
      </c>
      <c r="I224" s="22">
        <v>1.7637614407797699</v>
      </c>
      <c r="J224" s="22">
        <v>0.55409060499999996</v>
      </c>
      <c r="K224" s="22"/>
    </row>
    <row r="225" spans="1:11" ht="15" x14ac:dyDescent="0.2">
      <c r="A225" s="8">
        <v>222</v>
      </c>
      <c r="B225" s="8">
        <v>102630592</v>
      </c>
      <c r="C225" s="8" t="s">
        <v>2328</v>
      </c>
      <c r="D225" s="22"/>
      <c r="E225" s="22"/>
      <c r="F225" s="22"/>
      <c r="G225" s="22"/>
      <c r="H225" s="22"/>
      <c r="I225" s="22">
        <v>3.4177717809724699</v>
      </c>
      <c r="J225" s="22"/>
      <c r="K225" s="22"/>
    </row>
    <row r="226" spans="1:11" ht="15" x14ac:dyDescent="0.2">
      <c r="A226" s="8">
        <v>223</v>
      </c>
      <c r="B226" s="8">
        <v>102612832</v>
      </c>
      <c r="C226" s="8" t="s">
        <v>2329</v>
      </c>
      <c r="D226" s="22"/>
      <c r="E226" s="22"/>
      <c r="F226" s="22">
        <v>3.446393241</v>
      </c>
      <c r="G226" s="22"/>
      <c r="H226" s="22"/>
      <c r="I226" s="22"/>
      <c r="J226" s="22"/>
      <c r="K226" s="22"/>
    </row>
    <row r="227" spans="1:11" ht="15" x14ac:dyDescent="0.2">
      <c r="A227" s="8">
        <v>224</v>
      </c>
      <c r="B227" s="8">
        <v>102626501</v>
      </c>
      <c r="C227" s="8" t="s">
        <v>2327</v>
      </c>
      <c r="D227" s="22">
        <v>-0.63424507799999996</v>
      </c>
      <c r="E227" s="22">
        <v>-0.93417837199999998</v>
      </c>
      <c r="F227" s="22">
        <v>0.984164394</v>
      </c>
      <c r="G227" s="22"/>
      <c r="H227" s="22">
        <v>0.50689617376505403</v>
      </c>
      <c r="I227" s="22">
        <v>-0.39565204760267703</v>
      </c>
      <c r="J227" s="22">
        <v>1.7140263170000001</v>
      </c>
      <c r="K227" s="22">
        <v>-1.5506034681735901</v>
      </c>
    </row>
    <row r="228" spans="1:11" ht="15" x14ac:dyDescent="0.2">
      <c r="A228" s="8">
        <v>225</v>
      </c>
      <c r="B228" s="8">
        <v>102611561</v>
      </c>
      <c r="C228" s="8" t="s">
        <v>2330</v>
      </c>
      <c r="D228" s="22">
        <v>-1.420498805</v>
      </c>
      <c r="E228" s="22">
        <v>0.92086483100000005</v>
      </c>
      <c r="F228" s="22">
        <v>0.23792065500000001</v>
      </c>
      <c r="G228" s="22">
        <v>1.418327798</v>
      </c>
      <c r="H228" s="22">
        <v>-1.22926038390003</v>
      </c>
      <c r="I228" s="22">
        <v>0.227773784035393</v>
      </c>
      <c r="J228" s="22"/>
      <c r="K228" s="22">
        <v>1.5938421889149701</v>
      </c>
    </row>
    <row r="229" spans="1:11" ht="15" x14ac:dyDescent="0.2">
      <c r="A229" s="8">
        <v>226</v>
      </c>
      <c r="B229" s="8">
        <v>102627528</v>
      </c>
      <c r="C229" s="8" t="s">
        <v>2331</v>
      </c>
      <c r="D229" s="22">
        <v>1.098409347</v>
      </c>
      <c r="E229" s="22"/>
      <c r="F229" s="22"/>
      <c r="G229" s="22"/>
      <c r="H229" s="22"/>
      <c r="I229" s="22"/>
      <c r="J229" s="22"/>
      <c r="K229" s="22"/>
    </row>
    <row r="230" spans="1:11" ht="15" x14ac:dyDescent="0.2">
      <c r="A230" s="8">
        <v>227</v>
      </c>
      <c r="B230" s="8">
        <v>102578064</v>
      </c>
      <c r="C230" s="8" t="s">
        <v>2332</v>
      </c>
      <c r="D230" s="22"/>
      <c r="E230" s="22"/>
      <c r="F230" s="22"/>
      <c r="G230" s="22"/>
      <c r="H230" s="22">
        <v>1.3207541484601699</v>
      </c>
      <c r="I230" s="22">
        <v>0.88994039737782005</v>
      </c>
      <c r="J230" s="22">
        <v>0.66024969700000002</v>
      </c>
      <c r="K230" s="22"/>
    </row>
    <row r="231" spans="1:11" ht="15" x14ac:dyDescent="0.2">
      <c r="A231" s="8">
        <v>228</v>
      </c>
      <c r="B231" s="8">
        <v>102616423</v>
      </c>
      <c r="C231" s="8" t="s">
        <v>2333</v>
      </c>
      <c r="D231" s="22"/>
      <c r="E231" s="22">
        <v>1.71523994</v>
      </c>
      <c r="F231" s="22">
        <v>-1.5975227299999999</v>
      </c>
      <c r="G231" s="22"/>
      <c r="H231" s="22">
        <v>1.52472367513555</v>
      </c>
      <c r="I231" s="22"/>
      <c r="J231" s="22">
        <v>1.884033686</v>
      </c>
      <c r="K231" s="22">
        <v>-5.3106485010535698</v>
      </c>
    </row>
    <row r="232" spans="1:11" ht="15" x14ac:dyDescent="0.2">
      <c r="A232" s="8">
        <v>229</v>
      </c>
      <c r="B232" s="8">
        <v>102578000</v>
      </c>
      <c r="C232" s="8" t="s">
        <v>2334</v>
      </c>
      <c r="D232" s="22">
        <v>0.96730482600000001</v>
      </c>
      <c r="E232" s="22"/>
      <c r="F232" s="22"/>
      <c r="G232" s="22"/>
      <c r="H232" s="22">
        <v>-1.29984827722941</v>
      </c>
      <c r="I232" s="22"/>
      <c r="J232" s="22"/>
      <c r="K232" s="22">
        <v>1.1715472320500899</v>
      </c>
    </row>
    <row r="233" spans="1:11" ht="15" x14ac:dyDescent="0.2">
      <c r="A233" s="8">
        <v>230</v>
      </c>
      <c r="B233" s="8">
        <v>102578070</v>
      </c>
      <c r="C233" s="8" t="s">
        <v>2335</v>
      </c>
      <c r="D233" s="22"/>
      <c r="E233" s="22"/>
      <c r="F233" s="22">
        <v>-1.202457042</v>
      </c>
      <c r="G233" s="22"/>
      <c r="H233" s="22">
        <v>5.0010773678084002</v>
      </c>
      <c r="I233" s="22"/>
      <c r="J233" s="22"/>
      <c r="K233" s="22">
        <v>-5.3660856363504799</v>
      </c>
    </row>
    <row r="234" spans="1:11" ht="15" x14ac:dyDescent="0.2">
      <c r="A234" s="8">
        <v>231</v>
      </c>
      <c r="B234" s="8">
        <v>102621234</v>
      </c>
      <c r="C234" s="8" t="s">
        <v>2336</v>
      </c>
      <c r="D234" s="22"/>
      <c r="E234" s="22"/>
      <c r="F234" s="22">
        <v>-3.1659648219999998</v>
      </c>
      <c r="G234" s="22"/>
      <c r="H234" s="22"/>
      <c r="I234" s="22">
        <v>-5.4203664074128204</v>
      </c>
      <c r="J234" s="22"/>
      <c r="K234" s="22">
        <v>-5.5207112011383703</v>
      </c>
    </row>
    <row r="235" spans="1:11" ht="15" x14ac:dyDescent="0.2">
      <c r="A235" s="8">
        <v>232</v>
      </c>
      <c r="B235" s="8">
        <v>102613470</v>
      </c>
      <c r="C235" s="8" t="s">
        <v>2337</v>
      </c>
      <c r="D235" s="22"/>
      <c r="E235" s="22">
        <v>0.95221866399999999</v>
      </c>
      <c r="F235" s="22">
        <v>-1.2238203919999999</v>
      </c>
      <c r="G235" s="22"/>
      <c r="H235" s="22"/>
      <c r="I235" s="22"/>
      <c r="J235" s="22">
        <v>3.0262426269999998</v>
      </c>
      <c r="K235" s="22">
        <v>2.98207668964376</v>
      </c>
    </row>
    <row r="236" spans="1:11" ht="15" x14ac:dyDescent="0.2">
      <c r="A236" s="8">
        <v>233</v>
      </c>
      <c r="B236" s="8">
        <v>102612995</v>
      </c>
      <c r="C236" s="8" t="s">
        <v>2336</v>
      </c>
      <c r="D236" s="22">
        <v>0.44360914600000001</v>
      </c>
      <c r="E236" s="22">
        <v>0.18881179300000001</v>
      </c>
      <c r="F236" s="22">
        <v>0.48389248000000001</v>
      </c>
      <c r="G236" s="22"/>
      <c r="H236" s="22">
        <v>-0.96471430355866605</v>
      </c>
      <c r="I236" s="22">
        <v>0.32820423615753103</v>
      </c>
      <c r="J236" s="22">
        <v>-1.8746953340000001</v>
      </c>
      <c r="K236" s="22">
        <v>1.4840814689676101</v>
      </c>
    </row>
    <row r="237" spans="1:11" ht="15" x14ac:dyDescent="0.2">
      <c r="A237" s="8">
        <v>234</v>
      </c>
      <c r="B237" s="8">
        <v>102613995</v>
      </c>
      <c r="C237" s="8" t="s">
        <v>2338</v>
      </c>
      <c r="D237" s="22">
        <v>0.83310279399999998</v>
      </c>
      <c r="E237" s="22">
        <v>0.40107306100000001</v>
      </c>
      <c r="F237" s="22"/>
      <c r="G237" s="22"/>
      <c r="H237" s="22"/>
      <c r="I237" s="22">
        <v>-0.397929939487913</v>
      </c>
      <c r="J237" s="22">
        <v>-1.5910145149999999</v>
      </c>
      <c r="K237" s="22">
        <v>0.50353771518979296</v>
      </c>
    </row>
    <row r="238" spans="1:11" ht="15" x14ac:dyDescent="0.2">
      <c r="A238" s="8">
        <v>235</v>
      </c>
      <c r="B238" s="8">
        <v>102613928</v>
      </c>
      <c r="C238" s="8" t="s">
        <v>2331</v>
      </c>
      <c r="D238" s="22"/>
      <c r="E238" s="22"/>
      <c r="F238" s="22"/>
      <c r="G238" s="22"/>
      <c r="H238" s="22"/>
      <c r="I238" s="22">
        <v>-0.55871544967970699</v>
      </c>
      <c r="J238" s="22">
        <v>-1.03845162</v>
      </c>
      <c r="K238" s="22"/>
    </row>
    <row r="239" spans="1:11" ht="15" x14ac:dyDescent="0.2">
      <c r="A239" s="8">
        <v>236</v>
      </c>
      <c r="B239" s="8">
        <v>102627021</v>
      </c>
      <c r="C239" s="8" t="s">
        <v>2339</v>
      </c>
      <c r="D239" s="22">
        <v>-0.73122188799999999</v>
      </c>
      <c r="E239" s="22">
        <v>-0.48578437800000002</v>
      </c>
      <c r="F239" s="22"/>
      <c r="G239" s="22"/>
      <c r="H239" s="22">
        <v>-0.35555382889190201</v>
      </c>
      <c r="I239" s="22">
        <v>0.418230562002529</v>
      </c>
      <c r="J239" s="22">
        <v>-0.597873235</v>
      </c>
      <c r="K239" s="22">
        <v>1.6789347100657901</v>
      </c>
    </row>
    <row r="240" spans="1:11" ht="15" x14ac:dyDescent="0.2">
      <c r="A240" s="8">
        <v>237</v>
      </c>
      <c r="B240" s="8">
        <v>102625209</v>
      </c>
      <c r="C240" s="8" t="s">
        <v>2340</v>
      </c>
      <c r="D240" s="22">
        <v>0.90243422100000004</v>
      </c>
      <c r="E240" s="22"/>
      <c r="F240" s="22"/>
      <c r="G240" s="22"/>
      <c r="H240" s="22">
        <v>0.30417920568414403</v>
      </c>
      <c r="I240" s="22">
        <v>-0.88173970310551697</v>
      </c>
      <c r="J240" s="22">
        <v>0.57883493900000005</v>
      </c>
      <c r="K240" s="22">
        <v>-1.14517246762237</v>
      </c>
    </row>
    <row r="241" spans="1:11" ht="15" x14ac:dyDescent="0.2">
      <c r="A241" s="8">
        <v>238</v>
      </c>
      <c r="B241" s="8">
        <v>102615387</v>
      </c>
      <c r="C241" s="8" t="s">
        <v>2341</v>
      </c>
      <c r="D241" s="22"/>
      <c r="E241" s="22"/>
      <c r="F241" s="22"/>
      <c r="G241" s="22"/>
      <c r="H241" s="22"/>
      <c r="I241" s="22"/>
      <c r="J241" s="22">
        <v>-0.70805681700000001</v>
      </c>
      <c r="K241" s="22">
        <v>1.2495517300599399</v>
      </c>
    </row>
    <row r="242" spans="1:11" ht="15" x14ac:dyDescent="0.2">
      <c r="A242" s="8">
        <v>239</v>
      </c>
      <c r="B242" s="8">
        <v>102623755</v>
      </c>
      <c r="C242" s="8" t="s">
        <v>2342</v>
      </c>
      <c r="D242" s="22">
        <v>1.1750618559999999</v>
      </c>
      <c r="E242" s="22">
        <v>0.69270492500000003</v>
      </c>
      <c r="F242" s="22">
        <v>0.24702131499999999</v>
      </c>
      <c r="G242" s="22">
        <v>-0.23475360100000001</v>
      </c>
      <c r="H242" s="22"/>
      <c r="I242" s="22">
        <v>-0.70428926616493304</v>
      </c>
      <c r="J242" s="22"/>
      <c r="K242" s="22">
        <v>0.72628464973365503</v>
      </c>
    </row>
    <row r="243" spans="1:11" ht="15" x14ac:dyDescent="0.2">
      <c r="A243" s="8">
        <v>240</v>
      </c>
      <c r="B243" s="8">
        <v>102623486</v>
      </c>
      <c r="C243" s="8" t="s">
        <v>2343</v>
      </c>
      <c r="D243" s="22">
        <v>1.137162716</v>
      </c>
      <c r="E243" s="22"/>
      <c r="F243" s="22"/>
      <c r="G243" s="22"/>
      <c r="H243" s="22">
        <v>1.4953334153095099</v>
      </c>
      <c r="I243" s="22">
        <v>-1.32332693872167</v>
      </c>
      <c r="J243" s="22">
        <v>1.888572301</v>
      </c>
      <c r="K243" s="22">
        <v>-0.60806680431240701</v>
      </c>
    </row>
    <row r="244" spans="1:11" ht="15" x14ac:dyDescent="0.2">
      <c r="A244" s="8">
        <v>241</v>
      </c>
      <c r="B244" s="8">
        <v>102625685</v>
      </c>
      <c r="C244" s="8" t="s">
        <v>2344</v>
      </c>
      <c r="D244" s="22">
        <v>-1.2370105090000001</v>
      </c>
      <c r="E244" s="22">
        <v>0.99444350800000003</v>
      </c>
      <c r="F244" s="22"/>
      <c r="G244" s="22">
        <v>2.0857031639999999</v>
      </c>
      <c r="H244" s="22"/>
      <c r="I244" s="22">
        <v>-1.2767943298544899</v>
      </c>
      <c r="J244" s="22">
        <v>-2.2918841310000002</v>
      </c>
      <c r="K244" s="22">
        <v>-1.1022424879080199</v>
      </c>
    </row>
    <row r="245" spans="1:11" ht="15" x14ac:dyDescent="0.2">
      <c r="A245" s="8">
        <v>242</v>
      </c>
      <c r="B245" s="8">
        <v>102622879</v>
      </c>
      <c r="C245" s="8" t="s">
        <v>2345</v>
      </c>
      <c r="D245" s="22">
        <v>1.372998288</v>
      </c>
      <c r="E245" s="22"/>
      <c r="F245" s="22"/>
      <c r="G245" s="22"/>
      <c r="H245" s="22"/>
      <c r="I245" s="22"/>
      <c r="J245" s="22"/>
      <c r="K245" s="22">
        <v>2.63882696369682</v>
      </c>
    </row>
    <row r="246" spans="1:11" ht="15" x14ac:dyDescent="0.2">
      <c r="A246" s="8">
        <v>243</v>
      </c>
      <c r="B246" s="8">
        <v>102610008</v>
      </c>
      <c r="C246" s="8" t="s">
        <v>2346</v>
      </c>
      <c r="D246" s="22"/>
      <c r="E246" s="22">
        <v>0.55587217799999999</v>
      </c>
      <c r="F246" s="22"/>
      <c r="G246" s="22"/>
      <c r="H246" s="22">
        <v>1.8743437972469099</v>
      </c>
      <c r="I246" s="22">
        <v>-1.2247392504447201</v>
      </c>
      <c r="J246" s="22">
        <v>0.67679635100000002</v>
      </c>
      <c r="K246" s="22">
        <v>-1.0398999180025199</v>
      </c>
    </row>
    <row r="247" spans="1:11" ht="15" x14ac:dyDescent="0.2">
      <c r="A247" s="8">
        <v>244</v>
      </c>
      <c r="B247" s="8">
        <v>102608450</v>
      </c>
      <c r="C247" s="8" t="s">
        <v>2347</v>
      </c>
      <c r="D247" s="22"/>
      <c r="E247" s="22">
        <v>0.11068278199999999</v>
      </c>
      <c r="F247" s="22"/>
      <c r="G247" s="22">
        <v>0.29356014699999999</v>
      </c>
      <c r="H247" s="22">
        <v>1.3323334577545201</v>
      </c>
      <c r="I247" s="22">
        <v>-0.33814478426198902</v>
      </c>
      <c r="J247" s="22">
        <v>0.203051697</v>
      </c>
      <c r="K247" s="22">
        <v>0.64613068193035805</v>
      </c>
    </row>
    <row r="248" spans="1:11" ht="15" x14ac:dyDescent="0.2">
      <c r="A248" s="8">
        <v>245</v>
      </c>
      <c r="B248" s="8">
        <v>102622791</v>
      </c>
      <c r="C248" s="8" t="s">
        <v>2348</v>
      </c>
      <c r="D248" s="22"/>
      <c r="E248" s="22">
        <v>-0.81454088999999996</v>
      </c>
      <c r="F248" s="22">
        <v>-1.266367426</v>
      </c>
      <c r="G248" s="22">
        <v>-0.68520943999999995</v>
      </c>
      <c r="H248" s="22">
        <v>1.6580970004153599</v>
      </c>
      <c r="I248" s="22">
        <v>-1.90436076078351</v>
      </c>
      <c r="J248" s="22">
        <v>1.8822463549999999</v>
      </c>
      <c r="K248" s="22">
        <v>-0.78214952770783497</v>
      </c>
    </row>
    <row r="249" spans="1:11" ht="15" x14ac:dyDescent="0.2">
      <c r="A249" s="8">
        <v>246</v>
      </c>
      <c r="B249" s="8">
        <v>102613870</v>
      </c>
      <c r="C249" s="8" t="s">
        <v>2349</v>
      </c>
      <c r="D249" s="22"/>
      <c r="E249" s="22">
        <v>-0.87654538299999996</v>
      </c>
      <c r="F249" s="22">
        <v>-0.81805545599999996</v>
      </c>
      <c r="G249" s="22">
        <v>-0.88312269399999999</v>
      </c>
      <c r="H249" s="22">
        <v>1.6032244599500201</v>
      </c>
      <c r="I249" s="22">
        <v>-0.509734860339357</v>
      </c>
      <c r="J249" s="22">
        <v>4.1136535839999997</v>
      </c>
      <c r="K249" s="22">
        <v>-2.8237933479972299</v>
      </c>
    </row>
    <row r="250" spans="1:11" ht="15" x14ac:dyDescent="0.2">
      <c r="A250" s="8">
        <v>247</v>
      </c>
      <c r="B250" s="8">
        <v>102613265</v>
      </c>
      <c r="C250" s="8" t="s">
        <v>2350</v>
      </c>
      <c r="D250" s="22"/>
      <c r="E250" s="22"/>
      <c r="F250" s="22"/>
      <c r="G250" s="22">
        <v>-2.393819358</v>
      </c>
      <c r="H250" s="22">
        <v>-2.1910320956059501</v>
      </c>
      <c r="I250" s="22">
        <v>-1.0082214827567799</v>
      </c>
      <c r="J250" s="22">
        <v>-2.8887846260000001</v>
      </c>
      <c r="K250" s="22"/>
    </row>
    <row r="251" spans="1:11" ht="15" x14ac:dyDescent="0.2">
      <c r="A251" s="8">
        <v>248</v>
      </c>
      <c r="B251" s="8">
        <v>102623590</v>
      </c>
      <c r="C251" s="8" t="s">
        <v>2346</v>
      </c>
      <c r="D251" s="22"/>
      <c r="E251" s="22"/>
      <c r="F251" s="22">
        <v>-1.074062088</v>
      </c>
      <c r="G251" s="22"/>
      <c r="H251" s="22">
        <v>-1.24641858383578</v>
      </c>
      <c r="I251" s="22">
        <v>-1.1847880043466399</v>
      </c>
      <c r="J251" s="22"/>
      <c r="K251" s="22">
        <v>-0.86309344422260703</v>
      </c>
    </row>
    <row r="252" spans="1:11" ht="15" x14ac:dyDescent="0.2">
      <c r="A252" s="8">
        <v>249</v>
      </c>
      <c r="B252" s="8">
        <v>102609492</v>
      </c>
      <c r="C252" s="8" t="s">
        <v>2351</v>
      </c>
      <c r="D252" s="22"/>
      <c r="E252" s="22"/>
      <c r="F252" s="22"/>
      <c r="G252" s="22"/>
      <c r="H252" s="22"/>
      <c r="I252" s="22"/>
      <c r="J252" s="22"/>
      <c r="K252" s="22">
        <v>-1.48555653857643</v>
      </c>
    </row>
    <row r="253" spans="1:11" ht="15" x14ac:dyDescent="0.2">
      <c r="A253" s="8">
        <v>250</v>
      </c>
      <c r="B253" s="8">
        <v>102623172</v>
      </c>
      <c r="C253" s="8" t="s">
        <v>2352</v>
      </c>
      <c r="D253" s="22">
        <v>1.888227922</v>
      </c>
      <c r="E253" s="22">
        <v>0.74901953899999996</v>
      </c>
      <c r="F253" s="22">
        <v>1.4015817370000001</v>
      </c>
      <c r="G253" s="22"/>
      <c r="H253" s="22"/>
      <c r="I253" s="22"/>
      <c r="J253" s="22">
        <v>1.3982952879999999</v>
      </c>
      <c r="K253" s="22">
        <v>2.0867931391047101</v>
      </c>
    </row>
    <row r="254" spans="1:11" ht="15" x14ac:dyDescent="0.2">
      <c r="A254" s="8">
        <v>251</v>
      </c>
      <c r="B254" s="8">
        <v>102610036</v>
      </c>
      <c r="C254" s="8" t="s">
        <v>2353</v>
      </c>
      <c r="D254" s="22">
        <v>-1.186202776</v>
      </c>
      <c r="E254" s="22"/>
      <c r="F254" s="22"/>
      <c r="G254" s="22"/>
      <c r="H254" s="22">
        <v>0.492295319109884</v>
      </c>
      <c r="I254" s="22">
        <v>0.75622455612063699</v>
      </c>
      <c r="J254" s="22"/>
      <c r="K254" s="22">
        <v>3.2002483125746499</v>
      </c>
    </row>
    <row r="255" spans="1:11" ht="15" x14ac:dyDescent="0.2">
      <c r="A255" s="8">
        <v>252</v>
      </c>
      <c r="B255" s="8">
        <v>102615601</v>
      </c>
      <c r="C255" s="8" t="s">
        <v>2354</v>
      </c>
      <c r="D255" s="22">
        <v>5.3970519650000002</v>
      </c>
      <c r="E255" s="22"/>
      <c r="F255" s="22"/>
      <c r="G255" s="22"/>
      <c r="H255" s="22">
        <v>-1.8482151343207101</v>
      </c>
      <c r="I255" s="22"/>
      <c r="J255" s="22"/>
      <c r="K255" s="22"/>
    </row>
    <row r="256" spans="1:11" ht="15" x14ac:dyDescent="0.2">
      <c r="A256" s="8">
        <v>253</v>
      </c>
      <c r="B256" s="8">
        <v>102618675</v>
      </c>
      <c r="C256" s="8" t="s">
        <v>2355</v>
      </c>
      <c r="D256" s="22">
        <v>-0.352014573</v>
      </c>
      <c r="E256" s="22"/>
      <c r="F256" s="22"/>
      <c r="G256" s="22">
        <v>0.53693970499999999</v>
      </c>
      <c r="H256" s="22">
        <v>-1.36801601480336</v>
      </c>
      <c r="I256" s="22">
        <v>0.23168892918150999</v>
      </c>
      <c r="J256" s="22"/>
      <c r="K256" s="22">
        <v>0.93754688723510204</v>
      </c>
    </row>
    <row r="257" spans="1:11" ht="15" x14ac:dyDescent="0.2">
      <c r="A257" s="8">
        <v>254</v>
      </c>
      <c r="B257" s="8">
        <v>102616868</v>
      </c>
      <c r="C257" s="8" t="s">
        <v>2356</v>
      </c>
      <c r="D257" s="22"/>
      <c r="E257" s="22">
        <v>0.50102785500000002</v>
      </c>
      <c r="F257" s="22">
        <v>0.46460142100000001</v>
      </c>
      <c r="G257" s="22">
        <v>1.2728266239999999</v>
      </c>
      <c r="H257" s="22">
        <v>-1.7238785128381999</v>
      </c>
      <c r="I257" s="22">
        <v>-0.45188593071106198</v>
      </c>
      <c r="J257" s="22">
        <v>-0.63234939700000004</v>
      </c>
      <c r="K257" s="22">
        <v>1.04105470489203</v>
      </c>
    </row>
    <row r="258" spans="1:11" ht="15" x14ac:dyDescent="0.2">
      <c r="A258" s="8">
        <v>255</v>
      </c>
      <c r="B258" s="8">
        <v>102607870</v>
      </c>
      <c r="C258" s="8" t="s">
        <v>2353</v>
      </c>
      <c r="D258" s="22"/>
      <c r="E258" s="22">
        <v>2.1354413330000002</v>
      </c>
      <c r="F258" s="22"/>
      <c r="G258" s="22"/>
      <c r="H258" s="22">
        <v>2.2428180177047299</v>
      </c>
      <c r="I258" s="22">
        <v>-0.75822178630024595</v>
      </c>
      <c r="J258" s="22">
        <v>3.8174790609999998</v>
      </c>
      <c r="K258" s="22">
        <v>1.68879025290675</v>
      </c>
    </row>
    <row r="259" spans="1:11" ht="15" x14ac:dyDescent="0.2">
      <c r="A259" s="8">
        <v>256</v>
      </c>
      <c r="B259" s="8">
        <v>102628616</v>
      </c>
      <c r="C259" s="8" t="s">
        <v>2357</v>
      </c>
      <c r="D259" s="22"/>
      <c r="E259" s="22">
        <v>-0.52774109499999999</v>
      </c>
      <c r="F259" s="22"/>
      <c r="G259" s="22"/>
      <c r="H259" s="22">
        <v>-1.0043065022243001</v>
      </c>
      <c r="I259" s="22">
        <v>0.86448414200722101</v>
      </c>
      <c r="J259" s="22"/>
      <c r="K259" s="22">
        <v>1.9139788105288</v>
      </c>
    </row>
    <row r="260" spans="1:11" ht="15" x14ac:dyDescent="0.2">
      <c r="A260" s="8">
        <v>257</v>
      </c>
      <c r="B260" s="8">
        <v>102612158</v>
      </c>
      <c r="C260" s="8" t="s">
        <v>2354</v>
      </c>
      <c r="D260" s="22"/>
      <c r="E260" s="22">
        <v>-3.5203048199999998</v>
      </c>
      <c r="F260" s="22">
        <v>1.5853116970000001</v>
      </c>
      <c r="G260" s="22"/>
      <c r="H260" s="22">
        <v>4.0893485998901902</v>
      </c>
      <c r="I260" s="22">
        <v>-2.9882817573048701</v>
      </c>
      <c r="J260" s="22">
        <v>0.938600502</v>
      </c>
      <c r="K260" s="22"/>
    </row>
    <row r="261" spans="1:11" ht="15" x14ac:dyDescent="0.2">
      <c r="A261" s="8">
        <v>258</v>
      </c>
      <c r="B261" s="8">
        <v>102606982</v>
      </c>
      <c r="C261" s="8" t="s">
        <v>2358</v>
      </c>
      <c r="D261" s="22"/>
      <c r="E261" s="22"/>
      <c r="F261" s="22"/>
      <c r="G261" s="22"/>
      <c r="H261" s="22">
        <v>3.12413290937348</v>
      </c>
      <c r="I261" s="22"/>
      <c r="J261" s="22">
        <v>3.8244617619999999</v>
      </c>
      <c r="K261" s="22"/>
    </row>
    <row r="262" spans="1:11" ht="15" x14ac:dyDescent="0.2">
      <c r="A262" s="8">
        <v>259</v>
      </c>
      <c r="B262" s="8">
        <v>102611545</v>
      </c>
      <c r="C262" s="8" t="s">
        <v>2359</v>
      </c>
      <c r="D262" s="22"/>
      <c r="E262" s="22">
        <v>1.1660680590000001</v>
      </c>
      <c r="F262" s="22">
        <v>0.881132739</v>
      </c>
      <c r="G262" s="22"/>
      <c r="H262" s="22"/>
      <c r="I262" s="22">
        <v>-1.4443184205141699</v>
      </c>
      <c r="J262" s="22">
        <v>0.94299478299999995</v>
      </c>
      <c r="K262" s="22"/>
    </row>
    <row r="263" spans="1:11" ht="15" x14ac:dyDescent="0.2">
      <c r="A263" s="8">
        <v>260</v>
      </c>
      <c r="B263" s="8">
        <v>102626258</v>
      </c>
      <c r="C263" s="8" t="s">
        <v>2360</v>
      </c>
      <c r="D263" s="22"/>
      <c r="E263" s="22">
        <v>4.7459403099999999</v>
      </c>
      <c r="F263" s="22"/>
      <c r="G263" s="22"/>
      <c r="H263" s="22"/>
      <c r="I263" s="22"/>
      <c r="J263" s="22">
        <v>-5.1794179089999997</v>
      </c>
      <c r="K263" s="22"/>
    </row>
    <row r="264" spans="1:11" ht="15" x14ac:dyDescent="0.2">
      <c r="A264" s="8">
        <v>261</v>
      </c>
      <c r="B264" s="8">
        <v>102615244</v>
      </c>
      <c r="C264" s="8" t="s">
        <v>2361</v>
      </c>
      <c r="D264" s="22"/>
      <c r="E264" s="22">
        <v>-0.31199841</v>
      </c>
      <c r="F264" s="22">
        <v>-0.44469474799999997</v>
      </c>
      <c r="G264" s="22">
        <v>-0.80013040499999999</v>
      </c>
      <c r="H264" s="22"/>
      <c r="I264" s="22">
        <v>-2.8213436094694999</v>
      </c>
      <c r="J264" s="22">
        <v>0.50434117999999994</v>
      </c>
      <c r="K264" s="22"/>
    </row>
    <row r="265" spans="1:11" ht="15" x14ac:dyDescent="0.2">
      <c r="A265" s="8">
        <v>262</v>
      </c>
      <c r="B265" s="8">
        <v>102627215</v>
      </c>
      <c r="C265" s="8" t="s">
        <v>2362</v>
      </c>
      <c r="D265" s="22"/>
      <c r="E265" s="22">
        <v>-0.45571598699999999</v>
      </c>
      <c r="F265" s="22">
        <v>1.4004232860000001</v>
      </c>
      <c r="G265" s="22"/>
      <c r="H265" s="22"/>
      <c r="I265" s="22">
        <v>-1.19927897885221</v>
      </c>
      <c r="J265" s="22">
        <v>0.47443132599999999</v>
      </c>
      <c r="K265" s="22">
        <v>1.68112475032998</v>
      </c>
    </row>
    <row r="266" spans="1:11" ht="15" x14ac:dyDescent="0.2">
      <c r="A266" s="8">
        <v>263</v>
      </c>
      <c r="B266" s="8">
        <v>102614067</v>
      </c>
      <c r="C266" s="8" t="s">
        <v>2363</v>
      </c>
      <c r="D266" s="22"/>
      <c r="E266" s="22">
        <v>-0.79540450299999998</v>
      </c>
      <c r="F266" s="22">
        <v>-1.6722441779999999</v>
      </c>
      <c r="G266" s="22">
        <v>-0.61381169400000002</v>
      </c>
      <c r="H266" s="22"/>
      <c r="I266" s="22">
        <v>1.7255625711642599</v>
      </c>
      <c r="J266" s="22"/>
      <c r="K266" s="22">
        <v>-0.66236572286213102</v>
      </c>
    </row>
    <row r="267" spans="1:11" ht="15" x14ac:dyDescent="0.2">
      <c r="A267" s="8">
        <v>264</v>
      </c>
      <c r="B267" s="8">
        <v>102619280</v>
      </c>
      <c r="C267" s="8" t="s">
        <v>2364</v>
      </c>
      <c r="D267" s="22"/>
      <c r="E267" s="22"/>
      <c r="F267" s="22"/>
      <c r="G267" s="22"/>
      <c r="H267" s="22">
        <v>0.91128119349758796</v>
      </c>
      <c r="I267" s="22">
        <v>-0.62553877835405003</v>
      </c>
      <c r="J267" s="22">
        <v>2.4378496479999998</v>
      </c>
      <c r="K267" s="22">
        <v>1.91702445948905</v>
      </c>
    </row>
    <row r="268" spans="1:11" ht="15" x14ac:dyDescent="0.2">
      <c r="A268" s="8">
        <v>265</v>
      </c>
      <c r="B268" s="8">
        <v>107174505</v>
      </c>
      <c r="C268" s="8" t="s">
        <v>2194</v>
      </c>
      <c r="D268" s="22"/>
      <c r="E268" s="22"/>
      <c r="F268" s="22"/>
      <c r="G268" s="22">
        <v>-1.4638871579999999</v>
      </c>
      <c r="H268" s="22"/>
      <c r="I268" s="22"/>
      <c r="J268" s="22"/>
      <c r="K268" s="22"/>
    </row>
    <row r="269" spans="1:11" ht="15" x14ac:dyDescent="0.2">
      <c r="A269" s="8">
        <v>266</v>
      </c>
      <c r="B269" s="8">
        <v>102622132</v>
      </c>
      <c r="C269" s="8" t="s">
        <v>2355</v>
      </c>
      <c r="D269" s="22">
        <v>-0.25861424799999999</v>
      </c>
      <c r="E269" s="22">
        <v>-0.30356615999999997</v>
      </c>
      <c r="F269" s="22"/>
      <c r="G269" s="22">
        <v>-0.59937807099999996</v>
      </c>
      <c r="H269" s="22"/>
      <c r="I269" s="22">
        <v>0.45860373494985701</v>
      </c>
      <c r="J269" s="22"/>
      <c r="K269" s="22">
        <v>1.7952369557557599</v>
      </c>
    </row>
    <row r="270" spans="1:11" ht="15" x14ac:dyDescent="0.2">
      <c r="A270" s="17">
        <v>267</v>
      </c>
      <c r="B270" s="17">
        <v>102621842</v>
      </c>
      <c r="C270" s="17" t="s">
        <v>2358</v>
      </c>
      <c r="D270" s="23">
        <v>-0.645805505</v>
      </c>
      <c r="E270" s="23"/>
      <c r="F270" s="23"/>
      <c r="G270" s="23"/>
      <c r="H270" s="23">
        <v>0.66488489215195401</v>
      </c>
      <c r="I270" s="23"/>
      <c r="J270" s="23">
        <v>-0.51192035400000002</v>
      </c>
      <c r="K270" s="23">
        <v>2.8036930454242399</v>
      </c>
    </row>
  </sheetData>
  <mergeCells count="5">
    <mergeCell ref="D2:G2"/>
    <mergeCell ref="H2:K2"/>
    <mergeCell ref="A2:A3"/>
    <mergeCell ref="B2:B3"/>
    <mergeCell ref="C2:C3"/>
  </mergeCells>
  <phoneticPr fontId="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60"/>
  <sheetViews>
    <sheetView workbookViewId="0">
      <selection activeCell="F3" sqref="F3"/>
    </sheetView>
  </sheetViews>
  <sheetFormatPr defaultColWidth="8.875" defaultRowHeight="14.25" x14ac:dyDescent="0.2"/>
  <cols>
    <col min="1" max="1" width="6.625" style="30" customWidth="1"/>
    <col min="2" max="2" width="9.375" style="30" customWidth="1"/>
    <col min="3" max="3" width="50.75" style="30" customWidth="1"/>
    <col min="4" max="11" width="18.375" style="31" customWidth="1"/>
    <col min="12" max="16384" width="8.875" style="30"/>
  </cols>
  <sheetData>
    <row r="1" spans="1:11" x14ac:dyDescent="0.2">
      <c r="A1" s="32" t="s">
        <v>2672</v>
      </c>
    </row>
    <row r="2" spans="1:11" s="29" customFormat="1" x14ac:dyDescent="0.2">
      <c r="A2" s="75" t="s">
        <v>2167</v>
      </c>
      <c r="B2" s="75" t="s">
        <v>198</v>
      </c>
      <c r="C2" s="75" t="s">
        <v>2118</v>
      </c>
      <c r="D2" s="74" t="s">
        <v>0</v>
      </c>
      <c r="E2" s="74"/>
      <c r="F2" s="74"/>
      <c r="G2" s="74"/>
      <c r="H2" s="74" t="s">
        <v>1</v>
      </c>
      <c r="I2" s="74"/>
      <c r="J2" s="74"/>
      <c r="K2" s="74"/>
    </row>
    <row r="3" spans="1:11" s="29" customFormat="1" x14ac:dyDescent="0.2">
      <c r="A3" s="76"/>
      <c r="B3" s="76"/>
      <c r="C3" s="76"/>
      <c r="D3" s="14" t="s">
        <v>2119</v>
      </c>
      <c r="E3" s="14" t="s">
        <v>2120</v>
      </c>
      <c r="F3" s="15" t="s">
        <v>1695</v>
      </c>
      <c r="G3" s="14" t="s">
        <v>1696</v>
      </c>
      <c r="H3" s="14" t="s">
        <v>2119</v>
      </c>
      <c r="I3" s="14" t="s">
        <v>2120</v>
      </c>
      <c r="J3" s="15" t="s">
        <v>1695</v>
      </c>
      <c r="K3" s="14" t="s">
        <v>1696</v>
      </c>
    </row>
    <row r="4" spans="1:11" ht="15" x14ac:dyDescent="0.25">
      <c r="A4" s="1">
        <v>1</v>
      </c>
      <c r="B4" s="11">
        <v>102614914</v>
      </c>
      <c r="C4" s="11" t="s">
        <v>2365</v>
      </c>
      <c r="D4" s="16">
        <v>0.35984493299999998</v>
      </c>
      <c r="E4" s="16">
        <v>0.71151875399999998</v>
      </c>
      <c r="F4" s="16">
        <v>1.3513655069999999</v>
      </c>
      <c r="G4" s="16">
        <v>0.22845220499999999</v>
      </c>
      <c r="H4" s="16">
        <v>0.52953706300720405</v>
      </c>
      <c r="I4" s="16">
        <v>0.89650095875952496</v>
      </c>
      <c r="J4" s="16">
        <v>2.1474197730000002</v>
      </c>
      <c r="K4" s="16">
        <v>0.66411124379750996</v>
      </c>
    </row>
    <row r="5" spans="1:11" ht="15" x14ac:dyDescent="0.25">
      <c r="A5" s="1">
        <v>2</v>
      </c>
      <c r="B5" s="11">
        <v>102578046</v>
      </c>
      <c r="C5" s="11" t="s">
        <v>2366</v>
      </c>
      <c r="D5" s="16">
        <v>0.39826375800000002</v>
      </c>
      <c r="E5" s="16">
        <v>0.21866493400000001</v>
      </c>
      <c r="F5" s="16">
        <v>1.3430915880000001</v>
      </c>
      <c r="G5" s="16"/>
      <c r="H5" s="16"/>
      <c r="I5" s="16">
        <v>0.36355699857609403</v>
      </c>
      <c r="J5" s="16">
        <v>1.8537703590000001</v>
      </c>
      <c r="K5" s="16">
        <v>-0.459812682697472</v>
      </c>
    </row>
    <row r="6" spans="1:11" ht="15" x14ac:dyDescent="0.25">
      <c r="A6" s="1">
        <v>3</v>
      </c>
      <c r="B6" s="11">
        <v>102578071</v>
      </c>
      <c r="C6" s="11" t="s">
        <v>2367</v>
      </c>
      <c r="D6" s="16"/>
      <c r="E6" s="16">
        <v>-0.70807565900000002</v>
      </c>
      <c r="F6" s="16">
        <v>-1.3203981220000001</v>
      </c>
      <c r="G6" s="16">
        <v>-0.80072993299999995</v>
      </c>
      <c r="H6" s="16">
        <v>1.7903627571688501</v>
      </c>
      <c r="I6" s="16">
        <v>-0.48227001323261298</v>
      </c>
      <c r="J6" s="16">
        <v>0.95315253799999999</v>
      </c>
      <c r="K6" s="16">
        <v>0.37223531055940101</v>
      </c>
    </row>
    <row r="7" spans="1:11" ht="15" x14ac:dyDescent="0.25">
      <c r="A7" s="1">
        <v>4</v>
      </c>
      <c r="B7" s="11">
        <v>102626288</v>
      </c>
      <c r="C7" s="11" t="s">
        <v>2365</v>
      </c>
      <c r="D7" s="16"/>
      <c r="E7" s="16"/>
      <c r="F7" s="16">
        <v>1.656723798</v>
      </c>
      <c r="G7" s="16"/>
      <c r="H7" s="16"/>
      <c r="I7" s="16"/>
      <c r="J7" s="16">
        <v>3.5307562020000001</v>
      </c>
      <c r="K7" s="16">
        <v>4.89978915642331</v>
      </c>
    </row>
    <row r="8" spans="1:11" ht="15" x14ac:dyDescent="0.25">
      <c r="A8" s="1">
        <v>5</v>
      </c>
      <c r="B8" s="11">
        <v>102622863</v>
      </c>
      <c r="C8" s="11" t="s">
        <v>2368</v>
      </c>
      <c r="D8" s="16"/>
      <c r="E8" s="16">
        <v>-0.68743478899999999</v>
      </c>
      <c r="F8" s="16">
        <v>-1.051964758</v>
      </c>
      <c r="G8" s="16"/>
      <c r="H8" s="16">
        <v>1.6364001632782299</v>
      </c>
      <c r="I8" s="16"/>
      <c r="J8" s="16">
        <v>2.1805453560000001</v>
      </c>
      <c r="K8" s="16"/>
    </row>
    <row r="9" spans="1:11" ht="15" x14ac:dyDescent="0.25">
      <c r="A9" s="1">
        <v>6</v>
      </c>
      <c r="B9" s="11">
        <v>102616565</v>
      </c>
      <c r="C9" s="11" t="s">
        <v>2369</v>
      </c>
      <c r="D9" s="16"/>
      <c r="E9" s="16">
        <v>2.723946577</v>
      </c>
      <c r="F9" s="16">
        <v>1.019716217</v>
      </c>
      <c r="G9" s="16">
        <v>1.4307917619999999</v>
      </c>
      <c r="H9" s="16">
        <v>-1.7668244935422699</v>
      </c>
      <c r="I9" s="16">
        <v>1.8720625008482801</v>
      </c>
      <c r="J9" s="16"/>
      <c r="K9" s="16"/>
    </row>
    <row r="10" spans="1:11" ht="15" x14ac:dyDescent="0.25">
      <c r="A10" s="1">
        <v>7</v>
      </c>
      <c r="B10" s="11">
        <v>102608507</v>
      </c>
      <c r="C10" s="11" t="s">
        <v>2368</v>
      </c>
      <c r="D10" s="16"/>
      <c r="E10" s="16"/>
      <c r="F10" s="16">
        <v>2.3362486219999998</v>
      </c>
      <c r="G10" s="16"/>
      <c r="H10" s="16"/>
      <c r="I10" s="16"/>
      <c r="J10" s="16"/>
      <c r="K10" s="16"/>
    </row>
    <row r="11" spans="1:11" ht="15" x14ac:dyDescent="0.25">
      <c r="A11" s="1">
        <v>8</v>
      </c>
      <c r="B11" s="11">
        <v>102619982</v>
      </c>
      <c r="C11" s="11" t="s">
        <v>2370</v>
      </c>
      <c r="D11" s="16">
        <v>0.36867092800000001</v>
      </c>
      <c r="E11" s="16">
        <v>-0.21890517200000001</v>
      </c>
      <c r="F11" s="16">
        <v>-0.28843261999999997</v>
      </c>
      <c r="G11" s="16"/>
      <c r="H11" s="16">
        <v>0.37944922503829498</v>
      </c>
      <c r="I11" s="16"/>
      <c r="J11" s="16">
        <v>1.873826169</v>
      </c>
      <c r="K11" s="16">
        <v>0.121160668339335</v>
      </c>
    </row>
    <row r="12" spans="1:11" ht="15" x14ac:dyDescent="0.25">
      <c r="A12" s="1">
        <v>9</v>
      </c>
      <c r="B12" s="11">
        <v>102622489</v>
      </c>
      <c r="C12" s="11" t="s">
        <v>2371</v>
      </c>
      <c r="D12" s="16">
        <v>0.371511219</v>
      </c>
      <c r="E12" s="16">
        <v>-0.47867526500000002</v>
      </c>
      <c r="F12" s="16"/>
      <c r="G12" s="16"/>
      <c r="H12" s="16">
        <v>0.581061795429198</v>
      </c>
      <c r="I12" s="16"/>
      <c r="J12" s="16">
        <v>3.3576253230000002</v>
      </c>
      <c r="K12" s="16">
        <v>0.30351382697692503</v>
      </c>
    </row>
    <row r="13" spans="1:11" ht="15" x14ac:dyDescent="0.25">
      <c r="A13" s="1">
        <v>10</v>
      </c>
      <c r="B13" s="11">
        <v>102627276</v>
      </c>
      <c r="C13" s="11" t="s">
        <v>2372</v>
      </c>
      <c r="D13" s="16"/>
      <c r="E13" s="16">
        <v>-0.40546959399999999</v>
      </c>
      <c r="F13" s="16"/>
      <c r="G13" s="16"/>
      <c r="H13" s="16">
        <v>0.65173209305493995</v>
      </c>
      <c r="I13" s="16"/>
      <c r="J13" s="16">
        <v>1.7310399489999999</v>
      </c>
      <c r="K13" s="16"/>
    </row>
    <row r="14" spans="1:11" ht="15" x14ac:dyDescent="0.25">
      <c r="A14" s="1">
        <v>11</v>
      </c>
      <c r="B14" s="11">
        <v>102623756</v>
      </c>
      <c r="C14" s="11" t="s">
        <v>2373</v>
      </c>
      <c r="D14" s="16"/>
      <c r="E14" s="16">
        <v>0.45590890499999998</v>
      </c>
      <c r="F14" s="16">
        <v>-0.40341239299999998</v>
      </c>
      <c r="G14" s="16">
        <v>0.65776319800000005</v>
      </c>
      <c r="H14" s="16">
        <v>-0.98708913816081401</v>
      </c>
      <c r="I14" s="16"/>
      <c r="J14" s="16">
        <v>2.4535019920000001</v>
      </c>
      <c r="K14" s="16">
        <v>-1.1911859158757501</v>
      </c>
    </row>
    <row r="15" spans="1:11" ht="15" x14ac:dyDescent="0.25">
      <c r="A15" s="1">
        <v>12</v>
      </c>
      <c r="B15" s="11">
        <v>102631049</v>
      </c>
      <c r="C15" s="11" t="s">
        <v>2374</v>
      </c>
      <c r="D15" s="16">
        <v>0.48419499500000002</v>
      </c>
      <c r="E15" s="16">
        <v>-0.231621876</v>
      </c>
      <c r="F15" s="16"/>
      <c r="G15" s="16"/>
      <c r="H15" s="16">
        <v>0.37915927923218401</v>
      </c>
      <c r="I15" s="16"/>
      <c r="J15" s="16">
        <v>1.634222995</v>
      </c>
      <c r="K15" s="16">
        <v>-0.433103116485346</v>
      </c>
    </row>
    <row r="16" spans="1:11" ht="15" x14ac:dyDescent="0.25">
      <c r="A16" s="1">
        <v>13</v>
      </c>
      <c r="B16" s="11">
        <v>102606631</v>
      </c>
      <c r="C16" s="11" t="s">
        <v>2375</v>
      </c>
      <c r="D16" s="16">
        <v>0.33098178499999997</v>
      </c>
      <c r="E16" s="16"/>
      <c r="F16" s="16"/>
      <c r="G16" s="16">
        <v>0.56514486200000003</v>
      </c>
      <c r="H16" s="16">
        <v>0.75840957703752299</v>
      </c>
      <c r="I16" s="16">
        <v>0.46832446556549101</v>
      </c>
      <c r="J16" s="16">
        <v>1.5524022449999999</v>
      </c>
      <c r="K16" s="16">
        <v>1.2720452897221699</v>
      </c>
    </row>
    <row r="17" spans="1:11" ht="15" x14ac:dyDescent="0.25">
      <c r="A17" s="1">
        <v>14</v>
      </c>
      <c r="B17" s="11">
        <v>102625710</v>
      </c>
      <c r="C17" s="11" t="s">
        <v>2365</v>
      </c>
      <c r="D17" s="16"/>
      <c r="E17" s="16">
        <v>2.8482707079999998</v>
      </c>
      <c r="F17" s="16">
        <v>-0.49404265000000003</v>
      </c>
      <c r="G17" s="16">
        <v>2.3254533689999999</v>
      </c>
      <c r="H17" s="16"/>
      <c r="I17" s="16"/>
      <c r="J17" s="16">
        <v>2.5806305250000001</v>
      </c>
      <c r="K17" s="16">
        <v>3.7799478738822998</v>
      </c>
    </row>
    <row r="18" spans="1:11" ht="15" x14ac:dyDescent="0.25">
      <c r="A18" s="1">
        <v>15</v>
      </c>
      <c r="B18" s="11">
        <v>102578025</v>
      </c>
      <c r="C18" s="11" t="s">
        <v>2376</v>
      </c>
      <c r="D18" s="16">
        <v>0.56012785399999998</v>
      </c>
      <c r="E18" s="16">
        <v>0.29702263699999998</v>
      </c>
      <c r="F18" s="16">
        <v>-0.20204135600000001</v>
      </c>
      <c r="G18" s="16"/>
      <c r="H18" s="16">
        <v>-0.45421322563236</v>
      </c>
      <c r="I18" s="16">
        <v>-0.34289523877407602</v>
      </c>
      <c r="J18" s="16">
        <v>1.8272032970000001</v>
      </c>
      <c r="K18" s="16">
        <v>-1.23000505032242</v>
      </c>
    </row>
    <row r="19" spans="1:11" ht="15" x14ac:dyDescent="0.25">
      <c r="A19" s="1">
        <v>16</v>
      </c>
      <c r="B19" s="11">
        <v>102622874</v>
      </c>
      <c r="C19" s="11" t="s">
        <v>2373</v>
      </c>
      <c r="D19" s="16"/>
      <c r="E19" s="16"/>
      <c r="F19" s="16"/>
      <c r="G19" s="16">
        <v>0.27779131200000001</v>
      </c>
      <c r="H19" s="16">
        <v>0.19607918712248501</v>
      </c>
      <c r="I19" s="16">
        <v>-0.35941392531786998</v>
      </c>
      <c r="J19" s="16">
        <v>1.038741694</v>
      </c>
      <c r="K19" s="16">
        <v>-0.95684720047954597</v>
      </c>
    </row>
    <row r="20" spans="1:11" ht="15" x14ac:dyDescent="0.25">
      <c r="A20" s="1">
        <v>17</v>
      </c>
      <c r="B20" s="11">
        <v>107174224</v>
      </c>
      <c r="C20" s="11" t="s">
        <v>2368</v>
      </c>
      <c r="D20" s="16"/>
      <c r="E20" s="16">
        <v>-0.81622113699999999</v>
      </c>
      <c r="F20" s="16">
        <v>-0.88225509300000005</v>
      </c>
      <c r="G20" s="16"/>
      <c r="H20" s="16">
        <v>1.46882406797139</v>
      </c>
      <c r="I20" s="16"/>
      <c r="J20" s="16">
        <v>2.155103961</v>
      </c>
      <c r="K20" s="16">
        <v>-0.57696511669852701</v>
      </c>
    </row>
    <row r="21" spans="1:11" ht="15" x14ac:dyDescent="0.25">
      <c r="A21" s="1">
        <v>18</v>
      </c>
      <c r="B21" s="11">
        <v>102623338</v>
      </c>
      <c r="C21" s="11" t="s">
        <v>2377</v>
      </c>
      <c r="D21" s="16">
        <v>0.55245192899999995</v>
      </c>
      <c r="E21" s="16"/>
      <c r="F21" s="16"/>
      <c r="G21" s="16">
        <v>-0.92266400800000004</v>
      </c>
      <c r="H21" s="16">
        <v>1.6302841995478801</v>
      </c>
      <c r="I21" s="16">
        <v>0.73193222781610101</v>
      </c>
      <c r="J21" s="16">
        <v>1.4408790359999999</v>
      </c>
      <c r="K21" s="16">
        <v>0.59175012944171401</v>
      </c>
    </row>
    <row r="22" spans="1:11" ht="15" x14ac:dyDescent="0.25">
      <c r="A22" s="1">
        <v>19</v>
      </c>
      <c r="B22" s="11">
        <v>102629656</v>
      </c>
      <c r="C22" s="11" t="s">
        <v>2378</v>
      </c>
      <c r="D22" s="16">
        <v>-0.92788951500000005</v>
      </c>
      <c r="E22" s="16">
        <v>-2.14372747</v>
      </c>
      <c r="F22" s="16"/>
      <c r="G22" s="16"/>
      <c r="H22" s="16">
        <v>1.4504217047041801</v>
      </c>
      <c r="I22" s="16">
        <v>2.4563981433247499</v>
      </c>
      <c r="J22" s="16">
        <v>5.876792536</v>
      </c>
      <c r="K22" s="16">
        <v>-3.2076951943937102</v>
      </c>
    </row>
    <row r="23" spans="1:11" ht="15" x14ac:dyDescent="0.25">
      <c r="A23" s="1">
        <v>20</v>
      </c>
      <c r="B23" s="11">
        <v>102625429</v>
      </c>
      <c r="C23" s="11" t="s">
        <v>2365</v>
      </c>
      <c r="D23" s="16">
        <v>-0.415588546</v>
      </c>
      <c r="E23" s="16">
        <v>-2.3905211550000001</v>
      </c>
      <c r="F23" s="16"/>
      <c r="G23" s="16"/>
      <c r="H23" s="16">
        <v>-1.05480051374506</v>
      </c>
      <c r="I23" s="16">
        <v>2.80401221194021</v>
      </c>
      <c r="J23" s="16">
        <v>2.7814557660000001</v>
      </c>
      <c r="K23" s="16">
        <v>2.6066201551271799</v>
      </c>
    </row>
    <row r="24" spans="1:11" ht="15" x14ac:dyDescent="0.25">
      <c r="A24" s="1">
        <v>21</v>
      </c>
      <c r="B24" s="11">
        <v>102622584</v>
      </c>
      <c r="C24" s="11" t="s">
        <v>2379</v>
      </c>
      <c r="D24" s="16"/>
      <c r="E24" s="16"/>
      <c r="F24" s="16"/>
      <c r="G24" s="16"/>
      <c r="H24" s="16">
        <v>0.77370669491023503</v>
      </c>
      <c r="I24" s="16"/>
      <c r="J24" s="16">
        <v>1.823977443</v>
      </c>
      <c r="K24" s="16">
        <v>-1.04617036438615</v>
      </c>
    </row>
    <row r="25" spans="1:11" ht="15" x14ac:dyDescent="0.25">
      <c r="A25" s="1">
        <v>22</v>
      </c>
      <c r="B25" s="11">
        <v>102614058</v>
      </c>
      <c r="C25" s="11" t="s">
        <v>2380</v>
      </c>
      <c r="D25" s="16"/>
      <c r="E25" s="16"/>
      <c r="F25" s="16"/>
      <c r="G25" s="16"/>
      <c r="H25" s="16"/>
      <c r="I25" s="16">
        <v>10.665788542847</v>
      </c>
      <c r="J25" s="16">
        <v>8.3596587679999992</v>
      </c>
      <c r="K25" s="16"/>
    </row>
    <row r="26" spans="1:11" ht="15" x14ac:dyDescent="0.25">
      <c r="A26" s="1">
        <v>23</v>
      </c>
      <c r="B26" s="11">
        <v>102626919</v>
      </c>
      <c r="C26" s="11" t="s">
        <v>2381</v>
      </c>
      <c r="D26" s="16"/>
      <c r="E26" s="16"/>
      <c r="F26" s="16"/>
      <c r="G26" s="16"/>
      <c r="H26" s="16"/>
      <c r="I26" s="16"/>
      <c r="J26" s="16">
        <v>6.0970872600000003</v>
      </c>
      <c r="K26" s="16"/>
    </row>
    <row r="27" spans="1:11" ht="15" x14ac:dyDescent="0.25">
      <c r="A27" s="1">
        <v>24</v>
      </c>
      <c r="B27" s="11">
        <v>102610448</v>
      </c>
      <c r="C27" s="11" t="s">
        <v>2382</v>
      </c>
      <c r="D27" s="16"/>
      <c r="E27" s="16"/>
      <c r="F27" s="16"/>
      <c r="G27" s="16"/>
      <c r="H27" s="16"/>
      <c r="I27" s="16">
        <v>0.90795547040319902</v>
      </c>
      <c r="J27" s="16">
        <v>5.9159766899999999</v>
      </c>
      <c r="K27" s="16">
        <v>1.0781458472525201</v>
      </c>
    </row>
    <row r="28" spans="1:11" ht="15" x14ac:dyDescent="0.25">
      <c r="A28" s="1">
        <v>25</v>
      </c>
      <c r="B28" s="11">
        <v>102616862</v>
      </c>
      <c r="C28" s="11" t="s">
        <v>2383</v>
      </c>
      <c r="D28" s="16"/>
      <c r="E28" s="16">
        <v>2.8652858960000001</v>
      </c>
      <c r="F28" s="16"/>
      <c r="G28" s="16">
        <v>1.5979231140000001</v>
      </c>
      <c r="H28" s="16"/>
      <c r="I28" s="16"/>
      <c r="J28" s="16"/>
      <c r="K28" s="16"/>
    </row>
    <row r="29" spans="1:11" ht="15" x14ac:dyDescent="0.25">
      <c r="A29" s="1">
        <v>26</v>
      </c>
      <c r="B29" s="11">
        <v>102629931</v>
      </c>
      <c r="C29" s="11" t="s">
        <v>2378</v>
      </c>
      <c r="D29" s="16"/>
      <c r="E29" s="16">
        <v>-4.0541684199999999</v>
      </c>
      <c r="F29" s="16"/>
      <c r="G29" s="16"/>
      <c r="H29" s="16">
        <v>-6.1689812346376103</v>
      </c>
      <c r="I29" s="16">
        <v>-8.8626981024255898</v>
      </c>
      <c r="J29" s="16"/>
      <c r="K29" s="16">
        <v>-4.1721537529994004</v>
      </c>
    </row>
    <row r="30" spans="1:11" ht="15" x14ac:dyDescent="0.25">
      <c r="A30" s="1">
        <v>27</v>
      </c>
      <c r="B30" s="11">
        <v>102631137</v>
      </c>
      <c r="C30" s="11" t="s">
        <v>2384</v>
      </c>
      <c r="D30" s="16"/>
      <c r="E30" s="16"/>
      <c r="F30" s="16"/>
      <c r="G30" s="16"/>
      <c r="H30" s="16"/>
      <c r="I30" s="16"/>
      <c r="J30" s="16"/>
      <c r="K30" s="16">
        <v>-1.79232596241791</v>
      </c>
    </row>
    <row r="31" spans="1:11" ht="15" x14ac:dyDescent="0.25">
      <c r="A31" s="1">
        <v>28</v>
      </c>
      <c r="B31" s="11">
        <v>102620435</v>
      </c>
      <c r="C31" s="11" t="s">
        <v>2385</v>
      </c>
      <c r="D31" s="16"/>
      <c r="E31" s="16"/>
      <c r="F31" s="16"/>
      <c r="G31" s="16">
        <v>-0.52591195400000001</v>
      </c>
      <c r="H31" s="16">
        <v>-4.9538205850160502</v>
      </c>
      <c r="I31" s="16">
        <v>4.2210485782912901</v>
      </c>
      <c r="J31" s="16"/>
      <c r="K31" s="16">
        <v>1.5988924192629601</v>
      </c>
    </row>
    <row r="32" spans="1:11" ht="15" x14ac:dyDescent="0.25">
      <c r="A32" s="1">
        <v>29</v>
      </c>
      <c r="B32" s="11">
        <v>102608791</v>
      </c>
      <c r="C32" s="11" t="s">
        <v>2368</v>
      </c>
      <c r="D32" s="16">
        <v>1.6600365450000001</v>
      </c>
      <c r="E32" s="16"/>
      <c r="F32" s="16"/>
      <c r="G32" s="16"/>
      <c r="H32" s="16"/>
      <c r="I32" s="16">
        <v>1.0137606784378099</v>
      </c>
      <c r="J32" s="16"/>
      <c r="K32" s="16">
        <v>-1.0755747680338399</v>
      </c>
    </row>
    <row r="33" spans="1:11" ht="15" x14ac:dyDescent="0.25">
      <c r="A33" s="1">
        <v>30</v>
      </c>
      <c r="B33" s="11">
        <v>102625997</v>
      </c>
      <c r="C33" s="11" t="s">
        <v>2365</v>
      </c>
      <c r="D33" s="16"/>
      <c r="E33" s="16"/>
      <c r="F33" s="16"/>
      <c r="G33" s="16"/>
      <c r="H33" s="16"/>
      <c r="I33" s="16"/>
      <c r="J33" s="16"/>
      <c r="K33" s="16">
        <v>-2.64008515213744</v>
      </c>
    </row>
    <row r="34" spans="1:11" ht="15" x14ac:dyDescent="0.25">
      <c r="A34" s="1">
        <v>31</v>
      </c>
      <c r="B34" s="11">
        <v>102621168</v>
      </c>
      <c r="C34" s="11" t="s">
        <v>2386</v>
      </c>
      <c r="D34" s="16"/>
      <c r="E34" s="16">
        <v>0.60216647199999995</v>
      </c>
      <c r="F34" s="16"/>
      <c r="G34" s="16"/>
      <c r="H34" s="16"/>
      <c r="I34" s="16">
        <v>-0.94176911396331697</v>
      </c>
      <c r="J34" s="16"/>
      <c r="K34" s="16">
        <v>-1.16413350259408</v>
      </c>
    </row>
    <row r="35" spans="1:11" ht="15" x14ac:dyDescent="0.25">
      <c r="A35" s="1">
        <v>32</v>
      </c>
      <c r="B35" s="11">
        <v>102621545</v>
      </c>
      <c r="C35" s="11" t="s">
        <v>2387</v>
      </c>
      <c r="D35" s="16"/>
      <c r="E35" s="16">
        <v>-0.23545254600000001</v>
      </c>
      <c r="F35" s="16">
        <v>0.50452682400000004</v>
      </c>
      <c r="G35" s="16"/>
      <c r="H35" s="16">
        <v>1.1264471843831001</v>
      </c>
      <c r="I35" s="16">
        <v>0.44671826235720602</v>
      </c>
      <c r="J35" s="16">
        <v>1.179936783</v>
      </c>
      <c r="K35" s="16">
        <v>0.73899251168310898</v>
      </c>
    </row>
    <row r="36" spans="1:11" ht="15" x14ac:dyDescent="0.25">
      <c r="A36" s="1">
        <v>33</v>
      </c>
      <c r="B36" s="11">
        <v>102621914</v>
      </c>
      <c r="C36" s="11" t="s">
        <v>2388</v>
      </c>
      <c r="D36" s="16">
        <v>0.32923572200000001</v>
      </c>
      <c r="E36" s="16">
        <v>1.0537032930000001</v>
      </c>
      <c r="F36" s="16"/>
      <c r="G36" s="16">
        <v>0.31015526399999999</v>
      </c>
      <c r="H36" s="16"/>
      <c r="I36" s="16">
        <v>0.32652596703593501</v>
      </c>
      <c r="J36" s="16"/>
      <c r="K36" s="16">
        <v>0.27664303221481301</v>
      </c>
    </row>
    <row r="37" spans="1:11" ht="15" x14ac:dyDescent="0.25">
      <c r="A37" s="1">
        <v>34</v>
      </c>
      <c r="B37" s="11">
        <v>102627902</v>
      </c>
      <c r="C37" s="11" t="s">
        <v>2389</v>
      </c>
      <c r="D37" s="16">
        <v>1.9211903960000001</v>
      </c>
      <c r="E37" s="16">
        <v>1.419112073</v>
      </c>
      <c r="F37" s="16"/>
      <c r="G37" s="16"/>
      <c r="H37" s="16"/>
      <c r="I37" s="16"/>
      <c r="J37" s="16"/>
      <c r="K37" s="16">
        <v>4.0502578357894699</v>
      </c>
    </row>
    <row r="38" spans="1:11" ht="15" x14ac:dyDescent="0.25">
      <c r="A38" s="1">
        <v>35</v>
      </c>
      <c r="B38" s="11">
        <v>102621145</v>
      </c>
      <c r="C38" s="11" t="s">
        <v>2390</v>
      </c>
      <c r="D38" s="16">
        <v>2.0120833130000002</v>
      </c>
      <c r="E38" s="16"/>
      <c r="F38" s="16"/>
      <c r="G38" s="16"/>
      <c r="H38" s="16"/>
      <c r="I38" s="16"/>
      <c r="J38" s="16"/>
      <c r="K38" s="16"/>
    </row>
    <row r="39" spans="1:11" ht="15" x14ac:dyDescent="0.25">
      <c r="A39" s="1">
        <v>36</v>
      </c>
      <c r="B39" s="11">
        <v>102607396</v>
      </c>
      <c r="C39" s="11" t="s">
        <v>2391</v>
      </c>
      <c r="D39" s="16"/>
      <c r="E39" s="16">
        <v>-0.37398346999999998</v>
      </c>
      <c r="F39" s="16">
        <v>0.67045277199999997</v>
      </c>
      <c r="G39" s="16">
        <v>0.31813680900000002</v>
      </c>
      <c r="H39" s="16">
        <v>1.7160621657408699</v>
      </c>
      <c r="I39" s="16"/>
      <c r="J39" s="16">
        <v>-0.38305624999999999</v>
      </c>
      <c r="K39" s="16">
        <v>0.88505366637952898</v>
      </c>
    </row>
    <row r="40" spans="1:11" ht="15" x14ac:dyDescent="0.25">
      <c r="A40" s="1">
        <v>37</v>
      </c>
      <c r="B40" s="11">
        <v>102610308</v>
      </c>
      <c r="C40" s="11" t="s">
        <v>2392</v>
      </c>
      <c r="D40" s="16">
        <v>-0.57205489099999995</v>
      </c>
      <c r="E40" s="16">
        <v>1.1931308119999999</v>
      </c>
      <c r="F40" s="16">
        <v>-0.21099490900000001</v>
      </c>
      <c r="G40" s="16">
        <v>-0.72916207</v>
      </c>
      <c r="H40" s="16">
        <v>0.334473473194833</v>
      </c>
      <c r="I40" s="16">
        <v>1.13929661140475</v>
      </c>
      <c r="J40" s="16">
        <v>-0.62487521599999996</v>
      </c>
      <c r="K40" s="16">
        <v>0.33236627053305401</v>
      </c>
    </row>
    <row r="41" spans="1:11" ht="15" x14ac:dyDescent="0.25">
      <c r="A41" s="1">
        <v>38</v>
      </c>
      <c r="B41" s="11">
        <v>102609630</v>
      </c>
      <c r="C41" s="11" t="s">
        <v>2393</v>
      </c>
      <c r="D41" s="16">
        <v>-0.48954086600000002</v>
      </c>
      <c r="E41" s="16">
        <v>-1.1897512720000001</v>
      </c>
      <c r="F41" s="16">
        <v>-1.548055502</v>
      </c>
      <c r="G41" s="16">
        <v>-0.60542188799999996</v>
      </c>
      <c r="H41" s="16">
        <v>0.59002433977989199</v>
      </c>
      <c r="I41" s="16">
        <v>-2.42071364857085</v>
      </c>
      <c r="J41" s="16">
        <v>-2.2394677729999999</v>
      </c>
      <c r="K41" s="16">
        <v>-0.18395401666071701</v>
      </c>
    </row>
    <row r="42" spans="1:11" ht="15" x14ac:dyDescent="0.25">
      <c r="A42" s="1">
        <v>39</v>
      </c>
      <c r="B42" s="11">
        <v>102629259</v>
      </c>
      <c r="C42" s="11" t="s">
        <v>2394</v>
      </c>
      <c r="D42" s="16"/>
      <c r="E42" s="16">
        <v>-2.1892043860000001</v>
      </c>
      <c r="F42" s="16"/>
      <c r="G42" s="16"/>
      <c r="H42" s="16"/>
      <c r="I42" s="16"/>
      <c r="J42" s="16">
        <v>-2.732225986</v>
      </c>
      <c r="K42" s="16"/>
    </row>
    <row r="43" spans="1:11" ht="15" x14ac:dyDescent="0.25">
      <c r="A43" s="1">
        <v>40</v>
      </c>
      <c r="B43" s="11">
        <v>102609996</v>
      </c>
      <c r="C43" s="11" t="s">
        <v>2395</v>
      </c>
      <c r="D43" s="16"/>
      <c r="E43" s="16">
        <v>3.801497656</v>
      </c>
      <c r="F43" s="16">
        <v>-2.720959605</v>
      </c>
      <c r="G43" s="16"/>
      <c r="H43" s="16">
        <v>0.67516193125058199</v>
      </c>
      <c r="I43" s="16">
        <v>1.02520817068973</v>
      </c>
      <c r="J43" s="16"/>
      <c r="K43" s="16">
        <v>-4.3911281504953301</v>
      </c>
    </row>
    <row r="44" spans="1:11" ht="15" x14ac:dyDescent="0.25">
      <c r="A44" s="1">
        <v>41</v>
      </c>
      <c r="B44" s="11">
        <v>102631431</v>
      </c>
      <c r="C44" s="11" t="s">
        <v>2396</v>
      </c>
      <c r="D44" s="16"/>
      <c r="E44" s="16">
        <v>-1.223626203</v>
      </c>
      <c r="F44" s="16"/>
      <c r="G44" s="16"/>
      <c r="H44" s="16"/>
      <c r="I44" s="16">
        <v>-1.14983200213966</v>
      </c>
      <c r="J44" s="16"/>
      <c r="K44" s="16">
        <v>-1.71444453087755</v>
      </c>
    </row>
    <row r="45" spans="1:11" ht="15" x14ac:dyDescent="0.25">
      <c r="A45" s="1">
        <v>42</v>
      </c>
      <c r="B45" s="11">
        <v>102628980</v>
      </c>
      <c r="C45" s="11" t="s">
        <v>2397</v>
      </c>
      <c r="D45" s="16">
        <v>0.518073389</v>
      </c>
      <c r="E45" s="16">
        <v>-3.6690260590000001</v>
      </c>
      <c r="F45" s="16">
        <v>-1.7738500399999999</v>
      </c>
      <c r="G45" s="16"/>
      <c r="H45" s="16"/>
      <c r="I45" s="16"/>
      <c r="J45" s="16">
        <v>-4.3869073800000002</v>
      </c>
      <c r="K45" s="16">
        <v>-1.03012371659436</v>
      </c>
    </row>
    <row r="46" spans="1:11" ht="15" x14ac:dyDescent="0.25">
      <c r="A46" s="1">
        <v>43</v>
      </c>
      <c r="B46" s="11">
        <v>102627840</v>
      </c>
      <c r="C46" s="11" t="s">
        <v>2398</v>
      </c>
      <c r="D46" s="16"/>
      <c r="E46" s="16">
        <v>-0.87372673899999997</v>
      </c>
      <c r="F46" s="16">
        <v>-0.54006608499999997</v>
      </c>
      <c r="G46" s="16"/>
      <c r="H46" s="16">
        <v>-0.37635075272206198</v>
      </c>
      <c r="I46" s="16">
        <v>-1.70569363281737</v>
      </c>
      <c r="J46" s="16">
        <v>-4.1434570769999999</v>
      </c>
      <c r="K46" s="16">
        <v>-0.78198127585091703</v>
      </c>
    </row>
    <row r="47" spans="1:11" ht="15" x14ac:dyDescent="0.25">
      <c r="A47" s="1">
        <v>44</v>
      </c>
      <c r="B47" s="11">
        <v>102626131</v>
      </c>
      <c r="C47" s="11" t="s">
        <v>2399</v>
      </c>
      <c r="D47" s="16"/>
      <c r="E47" s="16"/>
      <c r="F47" s="16">
        <v>-1.713396127</v>
      </c>
      <c r="G47" s="16"/>
      <c r="H47" s="16"/>
      <c r="I47" s="16">
        <v>-6.5559239432923802</v>
      </c>
      <c r="J47" s="16"/>
      <c r="K47" s="16">
        <v>-4.4127454473693701</v>
      </c>
    </row>
    <row r="48" spans="1:11" ht="15" x14ac:dyDescent="0.25">
      <c r="A48" s="1">
        <v>45</v>
      </c>
      <c r="B48" s="11">
        <v>102608671</v>
      </c>
      <c r="C48" s="11" t="s">
        <v>2400</v>
      </c>
      <c r="D48" s="16"/>
      <c r="E48" s="16"/>
      <c r="F48" s="16">
        <v>-5.3632184809999996</v>
      </c>
      <c r="G48" s="16"/>
      <c r="H48" s="16"/>
      <c r="I48" s="16">
        <v>-6.7652419138304598</v>
      </c>
      <c r="J48" s="16"/>
      <c r="K48" s="16">
        <v>-2.885724793903</v>
      </c>
    </row>
    <row r="49" spans="1:11" ht="15" x14ac:dyDescent="0.25">
      <c r="A49" s="1">
        <v>46</v>
      </c>
      <c r="B49" s="11">
        <v>102610181</v>
      </c>
      <c r="C49" s="11" t="s">
        <v>2401</v>
      </c>
      <c r="D49" s="16"/>
      <c r="E49" s="16"/>
      <c r="F49" s="16"/>
      <c r="G49" s="16"/>
      <c r="H49" s="16"/>
      <c r="I49" s="16">
        <v>8.0349983814433603</v>
      </c>
      <c r="J49" s="16">
        <v>-2.0601287319999999</v>
      </c>
      <c r="K49" s="16">
        <v>-1.39863434650247</v>
      </c>
    </row>
    <row r="50" spans="1:11" ht="15" x14ac:dyDescent="0.25">
      <c r="A50" s="1">
        <v>47</v>
      </c>
      <c r="B50" s="11">
        <v>102617900</v>
      </c>
      <c r="C50" s="11" t="s">
        <v>2402</v>
      </c>
      <c r="D50" s="16"/>
      <c r="E50" s="16"/>
      <c r="F50" s="16"/>
      <c r="G50" s="16"/>
      <c r="H50" s="16"/>
      <c r="I50" s="16">
        <v>-1.85738923245706</v>
      </c>
      <c r="J50" s="16"/>
      <c r="K50" s="16">
        <v>-3.06462434273103</v>
      </c>
    </row>
    <row r="51" spans="1:11" ht="15" x14ac:dyDescent="0.25">
      <c r="A51" s="1">
        <v>48</v>
      </c>
      <c r="B51" s="11">
        <v>102619952</v>
      </c>
      <c r="C51" s="11" t="s">
        <v>2246</v>
      </c>
      <c r="D51" s="16"/>
      <c r="E51" s="16"/>
      <c r="F51" s="16"/>
      <c r="G51" s="16"/>
      <c r="H51" s="16"/>
      <c r="I51" s="16">
        <v>-5.4396150196333899</v>
      </c>
      <c r="J51" s="16"/>
      <c r="K51" s="16"/>
    </row>
    <row r="52" spans="1:11" ht="15" x14ac:dyDescent="0.25">
      <c r="A52" s="1">
        <v>49</v>
      </c>
      <c r="B52" s="11">
        <v>102607755</v>
      </c>
      <c r="C52" s="11" t="s">
        <v>2403</v>
      </c>
      <c r="D52" s="16"/>
      <c r="E52" s="16"/>
      <c r="F52" s="16"/>
      <c r="G52" s="16"/>
      <c r="H52" s="16"/>
      <c r="I52" s="16">
        <v>-1.3498090982586499</v>
      </c>
      <c r="J52" s="16"/>
      <c r="K52" s="16"/>
    </row>
    <row r="53" spans="1:11" ht="15" x14ac:dyDescent="0.25">
      <c r="A53" s="1">
        <v>50</v>
      </c>
      <c r="B53" s="11">
        <v>102613603</v>
      </c>
      <c r="C53" s="11" t="s">
        <v>2404</v>
      </c>
      <c r="D53" s="16"/>
      <c r="E53" s="16"/>
      <c r="F53" s="16">
        <v>-2.0058543800000002</v>
      </c>
      <c r="G53" s="16"/>
      <c r="H53" s="16"/>
      <c r="I53" s="16"/>
      <c r="J53" s="16"/>
      <c r="K53" s="16">
        <v>-5.5888249578886597</v>
      </c>
    </row>
    <row r="54" spans="1:11" ht="15" x14ac:dyDescent="0.25">
      <c r="A54" s="1">
        <v>51</v>
      </c>
      <c r="B54" s="11">
        <v>102607941</v>
      </c>
      <c r="C54" s="11" t="s">
        <v>2405</v>
      </c>
      <c r="D54" s="16"/>
      <c r="E54" s="16"/>
      <c r="F54" s="16">
        <v>-3.894799119</v>
      </c>
      <c r="G54" s="16"/>
      <c r="H54" s="16"/>
      <c r="I54" s="16"/>
      <c r="J54" s="16"/>
      <c r="K54" s="16"/>
    </row>
    <row r="55" spans="1:11" ht="15" x14ac:dyDescent="0.25">
      <c r="A55" s="1">
        <v>52</v>
      </c>
      <c r="B55" s="11">
        <v>102629857</v>
      </c>
      <c r="C55" s="11" t="s">
        <v>2390</v>
      </c>
      <c r="D55" s="16"/>
      <c r="E55" s="16"/>
      <c r="F55" s="16"/>
      <c r="G55" s="16"/>
      <c r="H55" s="16"/>
      <c r="I55" s="16"/>
      <c r="J55" s="16">
        <v>-1.994899073</v>
      </c>
      <c r="K55" s="16"/>
    </row>
    <row r="56" spans="1:11" ht="15" x14ac:dyDescent="0.25">
      <c r="A56" s="1">
        <v>53</v>
      </c>
      <c r="B56" s="11">
        <v>102618180</v>
      </c>
      <c r="C56" s="11" t="s">
        <v>2406</v>
      </c>
      <c r="D56" s="16"/>
      <c r="E56" s="16"/>
      <c r="F56" s="16"/>
      <c r="G56" s="16"/>
      <c r="H56" s="16"/>
      <c r="I56" s="16">
        <v>-0.84934593927396795</v>
      </c>
      <c r="J56" s="16"/>
      <c r="K56" s="16">
        <v>-5.2073259268867602</v>
      </c>
    </row>
    <row r="57" spans="1:11" ht="15" x14ac:dyDescent="0.25">
      <c r="A57" s="1">
        <v>54</v>
      </c>
      <c r="B57" s="11">
        <v>102624399</v>
      </c>
      <c r="C57" s="11" t="s">
        <v>2407</v>
      </c>
      <c r="D57" s="16">
        <v>1.289384834</v>
      </c>
      <c r="E57" s="16">
        <v>0.88789110900000001</v>
      </c>
      <c r="F57" s="16">
        <v>0.906258797</v>
      </c>
      <c r="G57" s="16"/>
      <c r="H57" s="16">
        <v>0.33559669821303201</v>
      </c>
      <c r="I57" s="16">
        <v>0.44369925242771902</v>
      </c>
      <c r="J57" s="16">
        <v>-0.62314777099999996</v>
      </c>
      <c r="K57" s="16">
        <v>1.7742570019406201</v>
      </c>
    </row>
    <row r="58" spans="1:11" ht="15" x14ac:dyDescent="0.25">
      <c r="A58" s="1">
        <v>55</v>
      </c>
      <c r="B58" s="11">
        <v>102615312</v>
      </c>
      <c r="C58" s="11" t="s">
        <v>2408</v>
      </c>
      <c r="D58" s="16">
        <v>1.9312182280000001</v>
      </c>
      <c r="E58" s="16">
        <v>1.0217203349999999</v>
      </c>
      <c r="F58" s="16"/>
      <c r="G58" s="16"/>
      <c r="H58" s="16"/>
      <c r="I58" s="16">
        <v>1.2246633179255999</v>
      </c>
      <c r="J58" s="16"/>
      <c r="K58" s="16">
        <v>1.91715285240019</v>
      </c>
    </row>
    <row r="59" spans="1:11" ht="15" x14ac:dyDescent="0.25">
      <c r="A59" s="1">
        <v>56</v>
      </c>
      <c r="B59" s="11">
        <v>102610049</v>
      </c>
      <c r="C59" s="11" t="s">
        <v>2304</v>
      </c>
      <c r="D59" s="16">
        <v>1.1781478480000001</v>
      </c>
      <c r="E59" s="16">
        <v>0.62868640799999997</v>
      </c>
      <c r="F59" s="16">
        <v>-0.50172284</v>
      </c>
      <c r="G59" s="16"/>
      <c r="H59" s="16">
        <v>1.07127957912788</v>
      </c>
      <c r="I59" s="16">
        <v>-0.62902792738114299</v>
      </c>
      <c r="J59" s="16">
        <v>0.42981414899999998</v>
      </c>
      <c r="K59" s="16">
        <v>-1.02350702553846</v>
      </c>
    </row>
    <row r="60" spans="1:11" ht="15" x14ac:dyDescent="0.25">
      <c r="A60" s="1">
        <v>57</v>
      </c>
      <c r="B60" s="11">
        <v>102618829</v>
      </c>
      <c r="C60" s="11" t="s">
        <v>2409</v>
      </c>
      <c r="D60" s="16">
        <v>-0.67419348300000004</v>
      </c>
      <c r="E60" s="16">
        <v>-0.58974659799999996</v>
      </c>
      <c r="F60" s="16">
        <v>-0.291929147</v>
      </c>
      <c r="G60" s="16">
        <v>0.467312803</v>
      </c>
      <c r="H60" s="16">
        <v>-1.0206868370790101</v>
      </c>
      <c r="I60" s="16">
        <v>0.82957184786110305</v>
      </c>
      <c r="J60" s="16">
        <v>-1.5486761259999999</v>
      </c>
      <c r="K60" s="16">
        <v>0.16680798039151001</v>
      </c>
    </row>
    <row r="61" spans="1:11" ht="15" x14ac:dyDescent="0.25">
      <c r="A61" s="1">
        <v>58</v>
      </c>
      <c r="B61" s="11">
        <v>102618211</v>
      </c>
      <c r="C61" s="11" t="s">
        <v>2410</v>
      </c>
      <c r="D61" s="16"/>
      <c r="E61" s="16"/>
      <c r="F61" s="16">
        <v>-0.84974796799999996</v>
      </c>
      <c r="G61" s="16"/>
      <c r="H61" s="16">
        <v>-1.53427257245596</v>
      </c>
      <c r="I61" s="16"/>
      <c r="J61" s="16"/>
      <c r="K61" s="16">
        <v>-1.5108953636542799</v>
      </c>
    </row>
    <row r="62" spans="1:11" ht="15" x14ac:dyDescent="0.25">
      <c r="A62" s="1">
        <v>59</v>
      </c>
      <c r="B62" s="11">
        <v>102607995</v>
      </c>
      <c r="C62" s="11" t="s">
        <v>2411</v>
      </c>
      <c r="D62" s="16"/>
      <c r="E62" s="16"/>
      <c r="F62" s="16"/>
      <c r="G62" s="16"/>
      <c r="H62" s="16"/>
      <c r="I62" s="16">
        <v>-7.32081784359581</v>
      </c>
      <c r="J62" s="16"/>
      <c r="K62" s="16">
        <v>-3.5802853149257001</v>
      </c>
    </row>
    <row r="63" spans="1:11" ht="15" x14ac:dyDescent="0.25">
      <c r="A63" s="1">
        <v>60</v>
      </c>
      <c r="B63" s="11">
        <v>102610279</v>
      </c>
      <c r="C63" s="11" t="s">
        <v>2412</v>
      </c>
      <c r="D63" s="16"/>
      <c r="E63" s="16"/>
      <c r="F63" s="16"/>
      <c r="G63" s="16"/>
      <c r="H63" s="16"/>
      <c r="I63" s="16">
        <v>-1.1234297999966101</v>
      </c>
      <c r="J63" s="16"/>
      <c r="K63" s="16"/>
    </row>
    <row r="64" spans="1:11" ht="15" x14ac:dyDescent="0.25">
      <c r="A64" s="1">
        <v>61</v>
      </c>
      <c r="B64" s="11">
        <v>102607060</v>
      </c>
      <c r="C64" s="11" t="s">
        <v>2410</v>
      </c>
      <c r="D64" s="16"/>
      <c r="E64" s="16"/>
      <c r="F64" s="16"/>
      <c r="G64" s="16"/>
      <c r="H64" s="16">
        <v>-0.68940015442925096</v>
      </c>
      <c r="I64" s="16">
        <v>1.2502426313332899</v>
      </c>
      <c r="J64" s="16"/>
      <c r="K64" s="16">
        <v>1.30546432052893</v>
      </c>
    </row>
    <row r="65" spans="1:11" ht="15" x14ac:dyDescent="0.25">
      <c r="A65" s="1">
        <v>62</v>
      </c>
      <c r="B65" s="11">
        <v>102624206</v>
      </c>
      <c r="C65" s="11" t="s">
        <v>2410</v>
      </c>
      <c r="D65" s="16"/>
      <c r="E65" s="16"/>
      <c r="F65" s="16">
        <v>2.1361581200000002</v>
      </c>
      <c r="G65" s="16"/>
      <c r="H65" s="16"/>
      <c r="I65" s="16">
        <v>0.62201103292844495</v>
      </c>
      <c r="J65" s="16"/>
      <c r="K65" s="16"/>
    </row>
    <row r="66" spans="1:11" ht="15" x14ac:dyDescent="0.25">
      <c r="A66" s="1">
        <v>63</v>
      </c>
      <c r="B66" s="11">
        <v>102606804</v>
      </c>
      <c r="C66" s="11" t="s">
        <v>2413</v>
      </c>
      <c r="D66" s="16"/>
      <c r="E66" s="16"/>
      <c r="F66" s="16">
        <v>-2.685434646</v>
      </c>
      <c r="G66" s="16"/>
      <c r="H66" s="16"/>
      <c r="I66" s="16"/>
      <c r="J66" s="16"/>
      <c r="K66" s="16"/>
    </row>
    <row r="67" spans="1:11" ht="15" x14ac:dyDescent="0.25">
      <c r="A67" s="1">
        <v>64</v>
      </c>
      <c r="B67" s="11">
        <v>102618952</v>
      </c>
      <c r="C67" s="11" t="s">
        <v>2414</v>
      </c>
      <c r="D67" s="16"/>
      <c r="E67" s="16"/>
      <c r="F67" s="16">
        <v>-1.454131888</v>
      </c>
      <c r="G67" s="16"/>
      <c r="H67" s="16"/>
      <c r="I67" s="16"/>
      <c r="J67" s="16"/>
      <c r="K67" s="16">
        <v>-2.24758636092298</v>
      </c>
    </row>
    <row r="68" spans="1:11" ht="15" x14ac:dyDescent="0.25">
      <c r="A68" s="1">
        <v>65</v>
      </c>
      <c r="B68" s="11">
        <v>102622046</v>
      </c>
      <c r="C68" s="11" t="s">
        <v>2415</v>
      </c>
      <c r="D68" s="16"/>
      <c r="E68" s="16"/>
      <c r="F68" s="16">
        <v>-0.380937109</v>
      </c>
      <c r="G68" s="16"/>
      <c r="H68" s="16"/>
      <c r="I68" s="16">
        <v>-0.416636156670321</v>
      </c>
      <c r="J68" s="16"/>
      <c r="K68" s="16">
        <v>-1.3155917779866599</v>
      </c>
    </row>
    <row r="69" spans="1:11" ht="15" x14ac:dyDescent="0.25">
      <c r="A69" s="1">
        <v>66</v>
      </c>
      <c r="B69" s="11">
        <v>102616606</v>
      </c>
      <c r="C69" s="11" t="s">
        <v>2416</v>
      </c>
      <c r="D69" s="16">
        <v>-0.39461206199999999</v>
      </c>
      <c r="E69" s="16"/>
      <c r="F69" s="16"/>
      <c r="G69" s="16">
        <v>0.51039775099999996</v>
      </c>
      <c r="H69" s="16"/>
      <c r="I69" s="16">
        <v>-0.44020786300620401</v>
      </c>
      <c r="J69" s="16">
        <v>0.23663953900000001</v>
      </c>
      <c r="K69" s="16">
        <v>-1.1733486102933399</v>
      </c>
    </row>
    <row r="70" spans="1:11" ht="15" x14ac:dyDescent="0.25">
      <c r="A70" s="1">
        <v>67</v>
      </c>
      <c r="B70" s="11">
        <v>102611328</v>
      </c>
      <c r="C70" s="11" t="s">
        <v>2417</v>
      </c>
      <c r="D70" s="16"/>
      <c r="E70" s="16">
        <v>0.23636395700000001</v>
      </c>
      <c r="F70" s="16"/>
      <c r="G70" s="16">
        <v>0.51136607499999998</v>
      </c>
      <c r="H70" s="16">
        <v>-0.30220685370140299</v>
      </c>
      <c r="I70" s="16">
        <v>-0.43529800094517002</v>
      </c>
      <c r="J70" s="16"/>
      <c r="K70" s="16">
        <v>-1.1554192931987699</v>
      </c>
    </row>
    <row r="71" spans="1:11" ht="15" x14ac:dyDescent="0.25">
      <c r="A71" s="1">
        <v>68</v>
      </c>
      <c r="B71" s="11">
        <v>102607843</v>
      </c>
      <c r="C71" s="11" t="s">
        <v>2418</v>
      </c>
      <c r="D71" s="16"/>
      <c r="E71" s="16"/>
      <c r="F71" s="16"/>
      <c r="G71" s="16"/>
      <c r="H71" s="16"/>
      <c r="I71" s="16">
        <v>-0.51297076349745696</v>
      </c>
      <c r="J71" s="16"/>
      <c r="K71" s="16">
        <v>-1.1333798938496999</v>
      </c>
    </row>
    <row r="72" spans="1:11" ht="15" x14ac:dyDescent="0.25">
      <c r="A72" s="1">
        <v>69</v>
      </c>
      <c r="B72" s="11">
        <v>102614438</v>
      </c>
      <c r="C72" s="11" t="s">
        <v>2419</v>
      </c>
      <c r="D72" s="16"/>
      <c r="E72" s="16"/>
      <c r="F72" s="16"/>
      <c r="G72" s="16"/>
      <c r="H72" s="16"/>
      <c r="I72" s="16"/>
      <c r="J72" s="16"/>
      <c r="K72" s="16">
        <v>3.0110550634391702</v>
      </c>
    </row>
    <row r="73" spans="1:11" ht="15" x14ac:dyDescent="0.25">
      <c r="A73" s="1">
        <v>70</v>
      </c>
      <c r="B73" s="11">
        <v>102622201</v>
      </c>
      <c r="C73" s="11" t="s">
        <v>2316</v>
      </c>
      <c r="D73" s="16"/>
      <c r="E73" s="16"/>
      <c r="F73" s="16"/>
      <c r="G73" s="16"/>
      <c r="H73" s="16"/>
      <c r="I73" s="16"/>
      <c r="J73" s="16"/>
      <c r="K73" s="16">
        <v>-7.1418116125585502</v>
      </c>
    </row>
    <row r="74" spans="1:11" ht="15" x14ac:dyDescent="0.25">
      <c r="A74" s="1">
        <v>71</v>
      </c>
      <c r="B74" s="11">
        <v>102608280</v>
      </c>
      <c r="C74" s="11" t="s">
        <v>2411</v>
      </c>
      <c r="D74" s="16"/>
      <c r="E74" s="16"/>
      <c r="F74" s="16"/>
      <c r="G74" s="16"/>
      <c r="H74" s="16"/>
      <c r="I74" s="16"/>
      <c r="J74" s="16"/>
      <c r="K74" s="16">
        <v>-6.9194189036077196</v>
      </c>
    </row>
    <row r="75" spans="1:11" ht="15" x14ac:dyDescent="0.25">
      <c r="A75" s="1">
        <v>72</v>
      </c>
      <c r="B75" s="11">
        <v>102630885</v>
      </c>
      <c r="C75" s="11" t="s">
        <v>2313</v>
      </c>
      <c r="D75" s="16"/>
      <c r="E75" s="16"/>
      <c r="F75" s="16"/>
      <c r="G75" s="16"/>
      <c r="H75" s="16"/>
      <c r="I75" s="16"/>
      <c r="J75" s="16"/>
      <c r="K75" s="16">
        <v>-4.5850886686262999</v>
      </c>
    </row>
    <row r="76" spans="1:11" ht="15" x14ac:dyDescent="0.25">
      <c r="A76" s="1">
        <v>73</v>
      </c>
      <c r="B76" s="11">
        <v>102607692</v>
      </c>
      <c r="C76" s="11" t="s">
        <v>2411</v>
      </c>
      <c r="D76" s="16"/>
      <c r="E76" s="16"/>
      <c r="F76" s="16"/>
      <c r="G76" s="16"/>
      <c r="H76" s="16"/>
      <c r="I76" s="16"/>
      <c r="J76" s="16"/>
      <c r="K76" s="16">
        <v>-3.0015623633069102</v>
      </c>
    </row>
    <row r="77" spans="1:11" ht="15" x14ac:dyDescent="0.25">
      <c r="A77" s="1">
        <v>74</v>
      </c>
      <c r="B77" s="11">
        <v>102614637</v>
      </c>
      <c r="C77" s="11" t="s">
        <v>2420</v>
      </c>
      <c r="D77" s="16">
        <v>-0.569904784</v>
      </c>
      <c r="E77" s="16">
        <v>-1.2822179499999999</v>
      </c>
      <c r="F77" s="16">
        <v>-1.868884741</v>
      </c>
      <c r="G77" s="16"/>
      <c r="H77" s="16"/>
      <c r="I77" s="16">
        <v>-2.1803802925652902</v>
      </c>
      <c r="J77" s="16">
        <v>-4.9900725919999998</v>
      </c>
      <c r="K77" s="16">
        <v>-0.59851780292072299</v>
      </c>
    </row>
    <row r="78" spans="1:11" ht="15" x14ac:dyDescent="0.25">
      <c r="A78" s="1">
        <v>75</v>
      </c>
      <c r="B78" s="11">
        <v>102618674</v>
      </c>
      <c r="C78" s="11" t="s">
        <v>2421</v>
      </c>
      <c r="D78" s="16"/>
      <c r="E78" s="16">
        <v>-1.010078563</v>
      </c>
      <c r="F78" s="16"/>
      <c r="G78" s="16">
        <v>0.62193829899999997</v>
      </c>
      <c r="H78" s="16"/>
      <c r="I78" s="16"/>
      <c r="J78" s="16">
        <v>-1.406526143</v>
      </c>
      <c r="K78" s="16"/>
    </row>
    <row r="79" spans="1:11" ht="15" x14ac:dyDescent="0.25">
      <c r="A79" s="1">
        <v>76</v>
      </c>
      <c r="B79" s="11">
        <v>102626302</v>
      </c>
      <c r="C79" s="11" t="s">
        <v>2422</v>
      </c>
      <c r="D79" s="16"/>
      <c r="E79" s="16"/>
      <c r="F79" s="16">
        <v>-2.3334263580000001</v>
      </c>
      <c r="G79" s="16"/>
      <c r="H79" s="16"/>
      <c r="I79" s="16">
        <v>-5.37972142672381</v>
      </c>
      <c r="J79" s="16"/>
      <c r="K79" s="16">
        <v>-2.0681397184292698</v>
      </c>
    </row>
    <row r="80" spans="1:11" ht="15" x14ac:dyDescent="0.25">
      <c r="A80" s="1">
        <v>77</v>
      </c>
      <c r="B80" s="11" t="s">
        <v>2423</v>
      </c>
      <c r="C80" s="11" t="s">
        <v>2424</v>
      </c>
      <c r="D80" s="16"/>
      <c r="E80" s="16"/>
      <c r="F80" s="16">
        <v>1.024195814</v>
      </c>
      <c r="G80" s="16"/>
      <c r="H80" s="16"/>
      <c r="I80" s="16"/>
      <c r="J80" s="16">
        <v>-1.554568607</v>
      </c>
      <c r="K80" s="16">
        <v>1.27640118285245</v>
      </c>
    </row>
    <row r="81" spans="1:11" ht="15" x14ac:dyDescent="0.25">
      <c r="A81" s="1">
        <v>78</v>
      </c>
      <c r="B81" s="11">
        <v>102618601</v>
      </c>
      <c r="C81" s="11" t="s">
        <v>2425</v>
      </c>
      <c r="D81" s="16"/>
      <c r="E81" s="16"/>
      <c r="F81" s="16">
        <v>3.297000175</v>
      </c>
      <c r="G81" s="16"/>
      <c r="H81" s="16"/>
      <c r="I81" s="16"/>
      <c r="J81" s="16">
        <v>2.9836985720000002</v>
      </c>
      <c r="K81" s="16">
        <v>-3.7724710041635201</v>
      </c>
    </row>
    <row r="82" spans="1:11" ht="15" x14ac:dyDescent="0.25">
      <c r="A82" s="1">
        <v>79</v>
      </c>
      <c r="B82" s="11">
        <v>102614799</v>
      </c>
      <c r="C82" s="11" t="s">
        <v>2426</v>
      </c>
      <c r="D82" s="16"/>
      <c r="E82" s="16">
        <v>-0.143006984</v>
      </c>
      <c r="F82" s="16">
        <v>0.31156366699999999</v>
      </c>
      <c r="G82" s="16">
        <v>-0.30498234200000002</v>
      </c>
      <c r="H82" s="16">
        <v>0.231669750646396</v>
      </c>
      <c r="I82" s="16">
        <v>0.55540990217657904</v>
      </c>
      <c r="J82" s="16">
        <v>-1.2944241839999999</v>
      </c>
      <c r="K82" s="16">
        <v>1.57973273552185</v>
      </c>
    </row>
    <row r="83" spans="1:11" ht="15" x14ac:dyDescent="0.25">
      <c r="A83" s="1">
        <v>80</v>
      </c>
      <c r="B83" s="11">
        <v>102619080</v>
      </c>
      <c r="C83" s="11" t="s">
        <v>2427</v>
      </c>
      <c r="D83" s="16">
        <v>0.62658966500000002</v>
      </c>
      <c r="E83" s="16">
        <v>0.40755782299999999</v>
      </c>
      <c r="F83" s="16">
        <v>0.32501007500000001</v>
      </c>
      <c r="G83" s="16">
        <v>-0.42203346000000003</v>
      </c>
      <c r="H83" s="16">
        <v>0.41437594007179201</v>
      </c>
      <c r="I83" s="16">
        <v>-0.78433341644052401</v>
      </c>
      <c r="J83" s="16"/>
      <c r="K83" s="16">
        <v>1.0971596851510701</v>
      </c>
    </row>
    <row r="84" spans="1:11" ht="15" x14ac:dyDescent="0.25">
      <c r="A84" s="1">
        <v>81</v>
      </c>
      <c r="B84" s="11">
        <v>102623523</v>
      </c>
      <c r="C84" s="11" t="s">
        <v>2428</v>
      </c>
      <c r="D84" s="16">
        <v>-0.59607817399999996</v>
      </c>
      <c r="E84" s="16">
        <v>-0.22165037900000001</v>
      </c>
      <c r="F84" s="16"/>
      <c r="G84" s="16">
        <v>0.44303534100000003</v>
      </c>
      <c r="H84" s="16"/>
      <c r="I84" s="16"/>
      <c r="J84" s="16"/>
      <c r="K84" s="16">
        <v>-1.01908541546389</v>
      </c>
    </row>
    <row r="85" spans="1:11" ht="15" x14ac:dyDescent="0.25">
      <c r="A85" s="1">
        <v>82</v>
      </c>
      <c r="B85" s="11">
        <v>102627492</v>
      </c>
      <c r="C85" s="11" t="s">
        <v>2429</v>
      </c>
      <c r="D85" s="16">
        <v>2.0382957529999999</v>
      </c>
      <c r="E85" s="16">
        <v>0.56534485300000004</v>
      </c>
      <c r="F85" s="16">
        <v>0.392689864</v>
      </c>
      <c r="G85" s="16"/>
      <c r="H85" s="16"/>
      <c r="I85" s="16">
        <v>0.74129902752083998</v>
      </c>
      <c r="J85" s="16">
        <v>-1.041484648</v>
      </c>
      <c r="K85" s="16">
        <v>2.9164613094087302</v>
      </c>
    </row>
    <row r="86" spans="1:11" ht="15" x14ac:dyDescent="0.25">
      <c r="A86" s="1">
        <v>83</v>
      </c>
      <c r="B86" s="11">
        <v>102620534</v>
      </c>
      <c r="C86" s="11" t="s">
        <v>2430</v>
      </c>
      <c r="D86" s="16">
        <v>1.0825203219999999</v>
      </c>
      <c r="E86" s="16">
        <v>-0.50684310799999999</v>
      </c>
      <c r="F86" s="16">
        <v>0.459133556</v>
      </c>
      <c r="G86" s="16"/>
      <c r="H86" s="16"/>
      <c r="I86" s="16"/>
      <c r="J86" s="16"/>
      <c r="K86" s="16"/>
    </row>
    <row r="87" spans="1:11" ht="15" x14ac:dyDescent="0.25">
      <c r="A87" s="1">
        <v>84</v>
      </c>
      <c r="B87" s="11">
        <v>102612501</v>
      </c>
      <c r="C87" s="11" t="s">
        <v>2431</v>
      </c>
      <c r="D87" s="16"/>
      <c r="E87" s="16"/>
      <c r="F87" s="16"/>
      <c r="G87" s="16">
        <v>0.37583298900000001</v>
      </c>
      <c r="H87" s="16">
        <v>-1.0217133242212499</v>
      </c>
      <c r="I87" s="16"/>
      <c r="J87" s="16"/>
      <c r="K87" s="16">
        <v>0.36833842235106501</v>
      </c>
    </row>
    <row r="88" spans="1:11" ht="15" x14ac:dyDescent="0.25">
      <c r="A88" s="1">
        <v>85</v>
      </c>
      <c r="B88" s="11">
        <v>102608060</v>
      </c>
      <c r="C88" s="11" t="s">
        <v>2432</v>
      </c>
      <c r="D88" s="16">
        <v>0.72300703600000005</v>
      </c>
      <c r="E88" s="16"/>
      <c r="F88" s="16">
        <v>0.13912450400000001</v>
      </c>
      <c r="G88" s="16">
        <v>-0.35801834100000002</v>
      </c>
      <c r="H88" s="16">
        <v>0.51072403438332803</v>
      </c>
      <c r="I88" s="16">
        <v>-1.06043487026275</v>
      </c>
      <c r="J88" s="16"/>
      <c r="K88" s="16">
        <v>0.25797786476630402</v>
      </c>
    </row>
    <row r="89" spans="1:11" ht="15" x14ac:dyDescent="0.25">
      <c r="A89" s="1">
        <v>86</v>
      </c>
      <c r="B89" s="11">
        <v>102624275</v>
      </c>
      <c r="C89" s="11" t="s">
        <v>2433</v>
      </c>
      <c r="D89" s="16">
        <v>-0.52689527400000002</v>
      </c>
      <c r="E89" s="16">
        <v>-0.38987116199999999</v>
      </c>
      <c r="F89" s="16"/>
      <c r="G89" s="16">
        <v>-0.57693225599999998</v>
      </c>
      <c r="H89" s="16">
        <v>0.60358854027674702</v>
      </c>
      <c r="I89" s="16">
        <v>2.02121130319154</v>
      </c>
      <c r="J89" s="16">
        <v>-0.95149921400000004</v>
      </c>
      <c r="K89" s="16"/>
    </row>
    <row r="90" spans="1:11" ht="15" x14ac:dyDescent="0.25">
      <c r="A90" s="1">
        <v>87</v>
      </c>
      <c r="B90" s="11">
        <v>102623660</v>
      </c>
      <c r="C90" s="11" t="s">
        <v>2434</v>
      </c>
      <c r="D90" s="16"/>
      <c r="E90" s="16">
        <v>-0.84096809500000003</v>
      </c>
      <c r="F90" s="16">
        <v>-0.81006538800000005</v>
      </c>
      <c r="G90" s="16">
        <v>-0.95394080999999997</v>
      </c>
      <c r="H90" s="16"/>
      <c r="I90" s="16">
        <v>-1.2847426991022901</v>
      </c>
      <c r="J90" s="16">
        <v>-2.5597934659999999</v>
      </c>
      <c r="K90" s="16">
        <v>-0.54168805357114302</v>
      </c>
    </row>
    <row r="91" spans="1:11" ht="15" x14ac:dyDescent="0.25">
      <c r="A91" s="1">
        <v>88</v>
      </c>
      <c r="B91" s="11">
        <v>102622247</v>
      </c>
      <c r="C91" s="11" t="s">
        <v>2435</v>
      </c>
      <c r="D91" s="16"/>
      <c r="E91" s="16"/>
      <c r="F91" s="16"/>
      <c r="G91" s="16">
        <v>-2.1892599779999999</v>
      </c>
      <c r="H91" s="16"/>
      <c r="I91" s="16"/>
      <c r="J91" s="16"/>
      <c r="K91" s="16"/>
    </row>
    <row r="92" spans="1:11" ht="15" x14ac:dyDescent="0.25">
      <c r="A92" s="1">
        <v>89</v>
      </c>
      <c r="B92" s="11">
        <v>102630329</v>
      </c>
      <c r="C92" s="11" t="s">
        <v>2436</v>
      </c>
      <c r="D92" s="16"/>
      <c r="E92" s="16">
        <v>-0.22377117499999999</v>
      </c>
      <c r="F92" s="16">
        <v>0.49380439199999998</v>
      </c>
      <c r="G92" s="16">
        <v>-0.30490667199999999</v>
      </c>
      <c r="H92" s="16"/>
      <c r="I92" s="16">
        <v>-0.45455801419248099</v>
      </c>
      <c r="J92" s="16">
        <v>-0.56078816499999995</v>
      </c>
      <c r="K92" s="16">
        <v>1.2907935983724499</v>
      </c>
    </row>
    <row r="93" spans="1:11" ht="15" x14ac:dyDescent="0.25">
      <c r="A93" s="1">
        <v>90</v>
      </c>
      <c r="B93" s="11">
        <v>102623145</v>
      </c>
      <c r="C93" s="11" t="s">
        <v>2437</v>
      </c>
      <c r="D93" s="16"/>
      <c r="E93" s="16">
        <v>-0.37112982799999999</v>
      </c>
      <c r="F93" s="16">
        <v>0.71703289299999995</v>
      </c>
      <c r="G93" s="16"/>
      <c r="H93" s="16">
        <v>-0.224890078520286</v>
      </c>
      <c r="I93" s="16"/>
      <c r="J93" s="16"/>
      <c r="K93" s="16">
        <v>1.3691540395119799</v>
      </c>
    </row>
    <row r="94" spans="1:11" ht="15" x14ac:dyDescent="0.25">
      <c r="A94" s="1">
        <v>91</v>
      </c>
      <c r="B94" s="11">
        <v>102628355</v>
      </c>
      <c r="C94" s="11" t="s">
        <v>2438</v>
      </c>
      <c r="D94" s="16"/>
      <c r="E94" s="16"/>
      <c r="F94" s="16">
        <v>0.759321723</v>
      </c>
      <c r="G94" s="16"/>
      <c r="H94" s="16">
        <v>-0.25340912789344699</v>
      </c>
      <c r="I94" s="16">
        <v>0.199598525034762</v>
      </c>
      <c r="J94" s="16"/>
      <c r="K94" s="16">
        <v>1.9512871575052599</v>
      </c>
    </row>
    <row r="95" spans="1:11" ht="15" x14ac:dyDescent="0.25">
      <c r="A95" s="1">
        <v>92</v>
      </c>
      <c r="B95" s="11">
        <v>102618016</v>
      </c>
      <c r="C95" s="11" t="s">
        <v>2439</v>
      </c>
      <c r="D95" s="16"/>
      <c r="E95" s="16">
        <v>-0.87583886799999999</v>
      </c>
      <c r="F95" s="16"/>
      <c r="G95" s="16"/>
      <c r="H95" s="16">
        <v>1.04648420323039</v>
      </c>
      <c r="I95" s="16">
        <v>1.00738753013049</v>
      </c>
      <c r="J95" s="16">
        <v>1.1103443230000001</v>
      </c>
      <c r="K95" s="16">
        <v>0.74330520736614802</v>
      </c>
    </row>
    <row r="96" spans="1:11" ht="15" x14ac:dyDescent="0.25">
      <c r="A96" s="1">
        <v>93</v>
      </c>
      <c r="B96" s="11">
        <v>102631264</v>
      </c>
      <c r="C96" s="11" t="s">
        <v>2440</v>
      </c>
      <c r="D96" s="16"/>
      <c r="E96" s="16">
        <v>-1.4479454839999999</v>
      </c>
      <c r="F96" s="16"/>
      <c r="G96" s="16"/>
      <c r="H96" s="16"/>
      <c r="I96" s="16"/>
      <c r="J96" s="16"/>
      <c r="K96" s="16">
        <v>-2.3906722294335498</v>
      </c>
    </row>
    <row r="97" spans="1:11" ht="15" x14ac:dyDescent="0.25">
      <c r="A97" s="1">
        <v>94</v>
      </c>
      <c r="B97" s="11">
        <v>102617526</v>
      </c>
      <c r="C97" s="11" t="s">
        <v>2441</v>
      </c>
      <c r="D97" s="16"/>
      <c r="E97" s="16"/>
      <c r="F97" s="16">
        <v>-2.5844641789999998</v>
      </c>
      <c r="G97" s="16"/>
      <c r="H97" s="16"/>
      <c r="I97" s="16">
        <v>-4.6600022742377503</v>
      </c>
      <c r="J97" s="16">
        <v>-4.4926914780000002</v>
      </c>
      <c r="K97" s="16">
        <v>-3.1889114629164799</v>
      </c>
    </row>
    <row r="98" spans="1:11" ht="15" x14ac:dyDescent="0.25">
      <c r="A98" s="1">
        <v>95</v>
      </c>
      <c r="B98" s="11">
        <v>102613293</v>
      </c>
      <c r="C98" s="11" t="s">
        <v>2442</v>
      </c>
      <c r="D98" s="16"/>
      <c r="E98" s="16">
        <v>-0.33110356000000002</v>
      </c>
      <c r="F98" s="16">
        <v>-0.12848215199999999</v>
      </c>
      <c r="G98" s="16">
        <v>-0.424980417</v>
      </c>
      <c r="H98" s="16">
        <v>-0.52274586023274106</v>
      </c>
      <c r="I98" s="16">
        <v>0.95456947553156202</v>
      </c>
      <c r="J98" s="16">
        <v>-1.3298198240000001</v>
      </c>
      <c r="K98" s="16"/>
    </row>
    <row r="99" spans="1:11" ht="15" x14ac:dyDescent="0.25">
      <c r="A99" s="1">
        <v>96</v>
      </c>
      <c r="B99" s="11">
        <v>102627644</v>
      </c>
      <c r="C99" s="11" t="s">
        <v>2443</v>
      </c>
      <c r="D99" s="16"/>
      <c r="E99" s="16">
        <v>-0.256449647</v>
      </c>
      <c r="F99" s="16">
        <v>0.23037864499999999</v>
      </c>
      <c r="G99" s="16">
        <v>0.508075155</v>
      </c>
      <c r="H99" s="16">
        <v>-0.70432562733917903</v>
      </c>
      <c r="I99" s="16">
        <v>0.37175711760991198</v>
      </c>
      <c r="J99" s="16">
        <v>-1.4438258100000001</v>
      </c>
      <c r="K99" s="16"/>
    </row>
    <row r="100" spans="1:11" ht="15" x14ac:dyDescent="0.25">
      <c r="A100" s="1">
        <v>97</v>
      </c>
      <c r="B100" s="11">
        <v>102616815</v>
      </c>
      <c r="C100" s="11" t="s">
        <v>2444</v>
      </c>
      <c r="D100" s="16">
        <v>-0.32465992100000002</v>
      </c>
      <c r="E100" s="16">
        <v>-0.39923587100000002</v>
      </c>
      <c r="F100" s="16">
        <v>-0.14507590200000001</v>
      </c>
      <c r="G100" s="16"/>
      <c r="H100" s="16">
        <v>0.51778785426220997</v>
      </c>
      <c r="I100" s="16">
        <v>0.14755708000420101</v>
      </c>
      <c r="J100" s="16">
        <v>-2.0706610419999998</v>
      </c>
      <c r="K100" s="16">
        <v>1.6464147352438701</v>
      </c>
    </row>
    <row r="101" spans="1:11" ht="15" x14ac:dyDescent="0.25">
      <c r="A101" s="1">
        <v>98</v>
      </c>
      <c r="B101" s="11">
        <v>102621211</v>
      </c>
      <c r="C101" s="11" t="s">
        <v>2445</v>
      </c>
      <c r="D101" s="16"/>
      <c r="E101" s="16"/>
      <c r="F101" s="16"/>
      <c r="G101" s="16"/>
      <c r="H101" s="16"/>
      <c r="I101" s="16"/>
      <c r="J101" s="16"/>
      <c r="K101" s="16">
        <v>-5.4247280599276504</v>
      </c>
    </row>
    <row r="102" spans="1:11" ht="15" x14ac:dyDescent="0.25">
      <c r="A102" s="1">
        <v>99</v>
      </c>
      <c r="B102" s="11">
        <v>102609752</v>
      </c>
      <c r="C102" s="11" t="s">
        <v>2446</v>
      </c>
      <c r="D102" s="16"/>
      <c r="E102" s="16"/>
      <c r="F102" s="16"/>
      <c r="G102" s="16">
        <v>-0.78170711400000004</v>
      </c>
      <c r="H102" s="16"/>
      <c r="I102" s="16">
        <v>0.63994297271603695</v>
      </c>
      <c r="J102" s="16"/>
      <c r="K102" s="16">
        <v>-1.01466153963816</v>
      </c>
    </row>
    <row r="103" spans="1:11" ht="15" x14ac:dyDescent="0.25">
      <c r="A103" s="1">
        <v>100</v>
      </c>
      <c r="B103" s="11">
        <v>102617332</v>
      </c>
      <c r="C103" s="11" t="s">
        <v>2446</v>
      </c>
      <c r="D103" s="16"/>
      <c r="E103" s="16"/>
      <c r="F103" s="16"/>
      <c r="G103" s="16"/>
      <c r="H103" s="16"/>
      <c r="I103" s="16"/>
      <c r="J103" s="16"/>
      <c r="K103" s="16">
        <v>-2.9430488505555199</v>
      </c>
    </row>
    <row r="104" spans="1:11" ht="15" x14ac:dyDescent="0.25">
      <c r="A104" s="1">
        <v>101</v>
      </c>
      <c r="B104" s="11">
        <v>102608675</v>
      </c>
      <c r="C104" s="11" t="s">
        <v>2447</v>
      </c>
      <c r="D104" s="16"/>
      <c r="E104" s="16"/>
      <c r="F104" s="16"/>
      <c r="G104" s="16"/>
      <c r="H104" s="16"/>
      <c r="I104" s="16"/>
      <c r="J104" s="16"/>
      <c r="K104" s="16">
        <v>-4.4474288820205299</v>
      </c>
    </row>
    <row r="105" spans="1:11" ht="15" x14ac:dyDescent="0.25">
      <c r="A105" s="1">
        <v>102</v>
      </c>
      <c r="B105" s="11">
        <v>102627239</v>
      </c>
      <c r="C105" s="11" t="s">
        <v>2448</v>
      </c>
      <c r="D105" s="16">
        <v>0.55158058099999996</v>
      </c>
      <c r="E105" s="16">
        <v>0.28983489200000001</v>
      </c>
      <c r="F105" s="16">
        <v>0.40929831700000002</v>
      </c>
      <c r="G105" s="16">
        <v>0.67759737900000006</v>
      </c>
      <c r="H105" s="16">
        <v>0.24551129146002301</v>
      </c>
      <c r="I105" s="16">
        <v>0.77588821965191501</v>
      </c>
      <c r="J105" s="16">
        <v>1.238126651</v>
      </c>
      <c r="K105" s="16">
        <v>0.15812565291560801</v>
      </c>
    </row>
    <row r="106" spans="1:11" ht="15" x14ac:dyDescent="0.25">
      <c r="A106" s="1">
        <v>103</v>
      </c>
      <c r="B106" s="11">
        <v>102618728</v>
      </c>
      <c r="C106" s="11" t="s">
        <v>2449</v>
      </c>
      <c r="D106" s="16">
        <v>1.5664904550000001</v>
      </c>
      <c r="E106" s="16"/>
      <c r="F106" s="16">
        <v>0.75200700600000003</v>
      </c>
      <c r="G106" s="16">
        <v>-0.955972818</v>
      </c>
      <c r="H106" s="16">
        <v>0.61310705591000603</v>
      </c>
      <c r="I106" s="16"/>
      <c r="J106" s="16">
        <v>2.1875364259999999</v>
      </c>
      <c r="K106" s="16"/>
    </row>
    <row r="107" spans="1:11" ht="15" x14ac:dyDescent="0.25">
      <c r="A107" s="1">
        <v>104</v>
      </c>
      <c r="B107" s="11">
        <v>102611429</v>
      </c>
      <c r="C107" s="11" t="s">
        <v>2450</v>
      </c>
      <c r="D107" s="16">
        <v>-1.2914300460000001</v>
      </c>
      <c r="E107" s="16">
        <v>-1.864199631</v>
      </c>
      <c r="F107" s="16"/>
      <c r="G107" s="16"/>
      <c r="H107" s="16"/>
      <c r="I107" s="16"/>
      <c r="J107" s="16"/>
      <c r="K107" s="16"/>
    </row>
    <row r="108" spans="1:11" ht="15" x14ac:dyDescent="0.25">
      <c r="A108" s="1">
        <v>105</v>
      </c>
      <c r="B108" s="11">
        <v>102608065</v>
      </c>
      <c r="C108" s="11" t="s">
        <v>2451</v>
      </c>
      <c r="D108" s="16">
        <v>1.7974760030000001</v>
      </c>
      <c r="E108" s="16">
        <v>1.3263378210000001</v>
      </c>
      <c r="F108" s="16">
        <v>0.36877472100000003</v>
      </c>
      <c r="G108" s="16"/>
      <c r="H108" s="16"/>
      <c r="I108" s="16">
        <v>4.22625222288735</v>
      </c>
      <c r="J108" s="16">
        <v>-1.5982763120000001</v>
      </c>
      <c r="K108" s="16">
        <v>3.2174946509981601</v>
      </c>
    </row>
    <row r="109" spans="1:11" ht="15" x14ac:dyDescent="0.25">
      <c r="A109" s="1">
        <v>106</v>
      </c>
      <c r="B109" s="11">
        <v>102609919</v>
      </c>
      <c r="C109" s="11" t="s">
        <v>2452</v>
      </c>
      <c r="D109" s="16">
        <v>1.0704308339999999</v>
      </c>
      <c r="E109" s="16"/>
      <c r="F109" s="16"/>
      <c r="G109" s="16"/>
      <c r="H109" s="16">
        <v>-1.5439647443040501</v>
      </c>
      <c r="I109" s="16"/>
      <c r="J109" s="16"/>
      <c r="K109" s="16">
        <v>-1.1155027795209</v>
      </c>
    </row>
    <row r="110" spans="1:11" ht="15" x14ac:dyDescent="0.25">
      <c r="A110" s="1">
        <v>107</v>
      </c>
      <c r="B110" s="11">
        <v>102615235</v>
      </c>
      <c r="C110" s="11" t="s">
        <v>2453</v>
      </c>
      <c r="D110" s="16">
        <v>0.33310894899999999</v>
      </c>
      <c r="E110" s="16">
        <v>-0.45402851399999999</v>
      </c>
      <c r="F110" s="16">
        <v>-0.201771704</v>
      </c>
      <c r="G110" s="16">
        <v>-1.088354388</v>
      </c>
      <c r="H110" s="16">
        <v>1.1723010655027</v>
      </c>
      <c r="I110" s="16">
        <v>0.92095001248585195</v>
      </c>
      <c r="J110" s="16">
        <v>0.71912404299999999</v>
      </c>
      <c r="K110" s="16">
        <v>0.78268736658886695</v>
      </c>
    </row>
    <row r="111" spans="1:11" ht="15" x14ac:dyDescent="0.25">
      <c r="A111" s="1">
        <v>108</v>
      </c>
      <c r="B111" s="11">
        <v>102608854</v>
      </c>
      <c r="C111" s="11" t="s">
        <v>2454</v>
      </c>
      <c r="D111" s="16">
        <v>0.34147993399999998</v>
      </c>
      <c r="E111" s="16">
        <v>-0.41208241200000001</v>
      </c>
      <c r="F111" s="16">
        <v>0.94998142500000005</v>
      </c>
      <c r="G111" s="16">
        <v>-0.46660267799999999</v>
      </c>
      <c r="H111" s="16">
        <v>1.0890949038651301</v>
      </c>
      <c r="I111" s="16">
        <v>0.197683582802893</v>
      </c>
      <c r="J111" s="16"/>
      <c r="K111" s="16">
        <v>0.22829433178140601</v>
      </c>
    </row>
    <row r="112" spans="1:11" ht="15" x14ac:dyDescent="0.25">
      <c r="A112" s="1">
        <v>109</v>
      </c>
      <c r="B112" s="11">
        <v>102618598</v>
      </c>
      <c r="C112" s="11" t="s">
        <v>2455</v>
      </c>
      <c r="D112" s="16"/>
      <c r="E112" s="16">
        <v>-0.67834171700000001</v>
      </c>
      <c r="F112" s="16">
        <v>0.607990119</v>
      </c>
      <c r="G112" s="16"/>
      <c r="H112" s="16">
        <v>1.0731557572806401</v>
      </c>
      <c r="I112" s="16">
        <v>0.30601000133572798</v>
      </c>
      <c r="J112" s="16">
        <v>2.217792513</v>
      </c>
      <c r="K112" s="16">
        <v>-0.65237610967194903</v>
      </c>
    </row>
    <row r="113" spans="1:11" ht="15" x14ac:dyDescent="0.25">
      <c r="A113" s="1">
        <v>110</v>
      </c>
      <c r="B113" s="11">
        <v>102620320</v>
      </c>
      <c r="C113" s="11" t="s">
        <v>2456</v>
      </c>
      <c r="D113" s="16"/>
      <c r="E113" s="16"/>
      <c r="F113" s="16"/>
      <c r="G113" s="16"/>
      <c r="H113" s="16">
        <v>1.68593841573457</v>
      </c>
      <c r="I113" s="16"/>
      <c r="J113" s="16">
        <v>2.4682013189999998</v>
      </c>
      <c r="K113" s="16">
        <v>-0.66760334044630099</v>
      </c>
    </row>
    <row r="114" spans="1:11" ht="15" x14ac:dyDescent="0.25">
      <c r="A114" s="1">
        <v>111</v>
      </c>
      <c r="B114" s="11">
        <v>102628019</v>
      </c>
      <c r="C114" s="11" t="s">
        <v>2454</v>
      </c>
      <c r="D114" s="16">
        <v>-0.59386391599999999</v>
      </c>
      <c r="E114" s="16">
        <v>-1.6079303629999999</v>
      </c>
      <c r="F114" s="16">
        <v>1.311751543</v>
      </c>
      <c r="G114" s="16">
        <v>-0.99382159599999997</v>
      </c>
      <c r="H114" s="16">
        <v>0.85750933703314303</v>
      </c>
      <c r="I114" s="16">
        <v>-0.47037235771654401</v>
      </c>
      <c r="J114" s="16"/>
      <c r="K114" s="16">
        <v>0.59819990171118897</v>
      </c>
    </row>
    <row r="115" spans="1:11" ht="15" x14ac:dyDescent="0.25">
      <c r="A115" s="1">
        <v>112</v>
      </c>
      <c r="B115" s="11" t="s">
        <v>2457</v>
      </c>
      <c r="C115" s="11" t="s">
        <v>2256</v>
      </c>
      <c r="D115" s="16"/>
      <c r="E115" s="16">
        <v>-3.4989219939999998</v>
      </c>
      <c r="F115" s="16"/>
      <c r="G115" s="16"/>
      <c r="H115" s="16"/>
      <c r="I115" s="16"/>
      <c r="J115" s="16"/>
      <c r="K115" s="16"/>
    </row>
    <row r="116" spans="1:11" ht="15" x14ac:dyDescent="0.25">
      <c r="A116" s="1">
        <v>113</v>
      </c>
      <c r="B116" s="11">
        <v>102629675</v>
      </c>
      <c r="C116" s="11" t="s">
        <v>2458</v>
      </c>
      <c r="D116" s="16"/>
      <c r="E116" s="16">
        <v>-1.3416966180000001</v>
      </c>
      <c r="F116" s="16">
        <v>-0.65870106399999995</v>
      </c>
      <c r="G116" s="16">
        <v>-1.8070786809999999</v>
      </c>
      <c r="H116" s="16"/>
      <c r="I116" s="16">
        <v>-1.48366438649597</v>
      </c>
      <c r="J116" s="16">
        <v>-1.169369339</v>
      </c>
      <c r="K116" s="16">
        <v>-1.65460841278506</v>
      </c>
    </row>
    <row r="117" spans="1:11" ht="15" x14ac:dyDescent="0.25">
      <c r="A117" s="1">
        <v>114</v>
      </c>
      <c r="B117" s="11">
        <v>102614331</v>
      </c>
      <c r="C117" s="11" t="s">
        <v>2459</v>
      </c>
      <c r="D117" s="16"/>
      <c r="E117" s="16">
        <v>1.110096242</v>
      </c>
      <c r="F117" s="16"/>
      <c r="G117" s="16">
        <v>-1.4816589440000001</v>
      </c>
      <c r="H117" s="16"/>
      <c r="I117" s="16">
        <v>2.2391856454961201</v>
      </c>
      <c r="J117" s="16"/>
      <c r="K117" s="16">
        <v>0.64231679717490597</v>
      </c>
    </row>
    <row r="118" spans="1:11" ht="15" x14ac:dyDescent="0.25">
      <c r="A118" s="1">
        <v>115</v>
      </c>
      <c r="B118" s="11">
        <v>102617099</v>
      </c>
      <c r="C118" s="11" t="s">
        <v>2460</v>
      </c>
      <c r="D118" s="16">
        <v>-0.33496740000000003</v>
      </c>
      <c r="E118" s="16">
        <v>-0.900667989</v>
      </c>
      <c r="F118" s="16">
        <v>-1.436633185</v>
      </c>
      <c r="G118" s="16">
        <v>-0.87539666199999999</v>
      </c>
      <c r="H118" s="16">
        <v>0.69648983879539605</v>
      </c>
      <c r="I118" s="16">
        <v>-1.79620160466108</v>
      </c>
      <c r="J118" s="16">
        <v>-2.7403420349999998</v>
      </c>
      <c r="K118" s="16">
        <v>0.101891914406454</v>
      </c>
    </row>
    <row r="119" spans="1:11" ht="15" x14ac:dyDescent="0.25">
      <c r="A119" s="1">
        <v>116</v>
      </c>
      <c r="B119" s="11">
        <v>102625925</v>
      </c>
      <c r="C119" s="11" t="s">
        <v>2461</v>
      </c>
      <c r="D119" s="16"/>
      <c r="E119" s="16">
        <v>0.32909643</v>
      </c>
      <c r="F119" s="16">
        <v>0.14654081499999999</v>
      </c>
      <c r="G119" s="16">
        <v>-0.473083753</v>
      </c>
      <c r="H119" s="16">
        <v>0.30623341224563799</v>
      </c>
      <c r="I119" s="16">
        <v>1.2859961438018801</v>
      </c>
      <c r="J119" s="16"/>
      <c r="K119" s="16">
        <v>1.4339285724131801</v>
      </c>
    </row>
    <row r="120" spans="1:11" ht="15" x14ac:dyDescent="0.25">
      <c r="A120" s="1">
        <v>117</v>
      </c>
      <c r="B120" s="11">
        <v>107176392</v>
      </c>
      <c r="C120" s="11" t="s">
        <v>2462</v>
      </c>
      <c r="D120" s="16"/>
      <c r="E120" s="16">
        <v>0.723391848</v>
      </c>
      <c r="F120" s="16"/>
      <c r="G120" s="16"/>
      <c r="H120" s="16"/>
      <c r="I120" s="16">
        <v>1.22824645427662</v>
      </c>
      <c r="J120" s="16"/>
      <c r="K120" s="16">
        <v>0.81888995528109199</v>
      </c>
    </row>
    <row r="121" spans="1:11" ht="15" x14ac:dyDescent="0.25">
      <c r="A121" s="1">
        <v>118</v>
      </c>
      <c r="B121" s="11">
        <v>102630451</v>
      </c>
      <c r="C121" s="11" t="s">
        <v>2463</v>
      </c>
      <c r="D121" s="16"/>
      <c r="E121" s="16"/>
      <c r="F121" s="16"/>
      <c r="G121" s="16">
        <v>0.77790911600000001</v>
      </c>
      <c r="H121" s="16"/>
      <c r="I121" s="16">
        <v>1.1292991254668101</v>
      </c>
      <c r="J121" s="16"/>
      <c r="K121" s="16"/>
    </row>
    <row r="122" spans="1:11" ht="15" x14ac:dyDescent="0.25">
      <c r="A122" s="1">
        <v>119</v>
      </c>
      <c r="B122" s="11">
        <v>102614224</v>
      </c>
      <c r="C122" s="11" t="s">
        <v>2464</v>
      </c>
      <c r="D122" s="16"/>
      <c r="E122" s="16"/>
      <c r="F122" s="16"/>
      <c r="G122" s="16"/>
      <c r="H122" s="16"/>
      <c r="I122" s="16">
        <v>4.1499376071109602</v>
      </c>
      <c r="J122" s="16">
        <v>1.3977697630000001</v>
      </c>
      <c r="K122" s="16">
        <v>6.0252124519375698</v>
      </c>
    </row>
    <row r="123" spans="1:11" ht="15" x14ac:dyDescent="0.25">
      <c r="A123" s="1">
        <v>120</v>
      </c>
      <c r="B123" s="11">
        <v>102625378</v>
      </c>
      <c r="C123" s="11" t="s">
        <v>2465</v>
      </c>
      <c r="D123" s="16"/>
      <c r="E123" s="16"/>
      <c r="F123" s="16"/>
      <c r="G123" s="16"/>
      <c r="H123" s="16"/>
      <c r="I123" s="16">
        <v>-4.6599144586280996</v>
      </c>
      <c r="J123" s="16"/>
      <c r="K123" s="16"/>
    </row>
    <row r="124" spans="1:11" ht="15" x14ac:dyDescent="0.25">
      <c r="A124" s="1">
        <v>121</v>
      </c>
      <c r="B124" s="11">
        <v>102625116</v>
      </c>
      <c r="C124" s="11" t="s">
        <v>2450</v>
      </c>
      <c r="D124" s="16"/>
      <c r="E124" s="16"/>
      <c r="F124" s="16">
        <v>-4.5336892280000001</v>
      </c>
      <c r="G124" s="16"/>
      <c r="H124" s="16"/>
      <c r="I124" s="16"/>
      <c r="J124" s="16"/>
      <c r="K124" s="16"/>
    </row>
    <row r="125" spans="1:11" ht="15" x14ac:dyDescent="0.25">
      <c r="A125" s="1">
        <v>122</v>
      </c>
      <c r="B125" s="11">
        <v>102625594</v>
      </c>
      <c r="C125" s="11" t="s">
        <v>2464</v>
      </c>
      <c r="D125" s="16">
        <v>-0.468094805</v>
      </c>
      <c r="E125" s="16"/>
      <c r="F125" s="16"/>
      <c r="G125" s="16"/>
      <c r="H125" s="16">
        <v>-0.71353918675859496</v>
      </c>
      <c r="I125" s="16">
        <v>0.75578681387398805</v>
      </c>
      <c r="J125" s="16">
        <v>-1.110179311</v>
      </c>
      <c r="K125" s="16"/>
    </row>
    <row r="126" spans="1:11" ht="15" x14ac:dyDescent="0.25">
      <c r="A126" s="1">
        <v>123</v>
      </c>
      <c r="B126" s="11">
        <v>102619627</v>
      </c>
      <c r="C126" s="11" t="s">
        <v>2466</v>
      </c>
      <c r="D126" s="16"/>
      <c r="E126" s="16">
        <v>-0.99515123900000002</v>
      </c>
      <c r="F126" s="16"/>
      <c r="G126" s="16"/>
      <c r="H126" s="16"/>
      <c r="I126" s="16"/>
      <c r="J126" s="16">
        <v>-1.616653085</v>
      </c>
      <c r="K126" s="16"/>
    </row>
    <row r="127" spans="1:11" ht="15" x14ac:dyDescent="0.25">
      <c r="A127" s="1">
        <v>124</v>
      </c>
      <c r="B127" s="11">
        <v>102608707</v>
      </c>
      <c r="C127" s="11" t="s">
        <v>2467</v>
      </c>
      <c r="D127" s="16"/>
      <c r="E127" s="16"/>
      <c r="F127" s="16">
        <v>-0.52548433000000005</v>
      </c>
      <c r="G127" s="16"/>
      <c r="H127" s="16"/>
      <c r="I127" s="16">
        <v>-0.394011914363527</v>
      </c>
      <c r="J127" s="16"/>
      <c r="K127" s="16">
        <v>-1.0960744838695999</v>
      </c>
    </row>
    <row r="128" spans="1:11" ht="15" x14ac:dyDescent="0.25">
      <c r="A128" s="1">
        <v>125</v>
      </c>
      <c r="B128" s="11">
        <v>102620385</v>
      </c>
      <c r="C128" s="11" t="s">
        <v>2468</v>
      </c>
      <c r="D128" s="16"/>
      <c r="E128" s="16"/>
      <c r="F128" s="16">
        <v>-0.64624244900000005</v>
      </c>
      <c r="G128" s="16"/>
      <c r="H128" s="16"/>
      <c r="I128" s="16"/>
      <c r="J128" s="16">
        <v>0.67357709499999996</v>
      </c>
      <c r="K128" s="16">
        <v>-1.2146874657110001</v>
      </c>
    </row>
    <row r="129" spans="1:11" ht="15" x14ac:dyDescent="0.25">
      <c r="A129" s="1">
        <v>126</v>
      </c>
      <c r="B129" s="11">
        <v>102618702</v>
      </c>
      <c r="C129" s="11" t="s">
        <v>2469</v>
      </c>
      <c r="D129" s="16"/>
      <c r="E129" s="16"/>
      <c r="F129" s="16"/>
      <c r="G129" s="16"/>
      <c r="H129" s="16">
        <v>-0.32127832020298402</v>
      </c>
      <c r="I129" s="16">
        <v>0.269663635800093</v>
      </c>
      <c r="J129" s="16"/>
      <c r="K129" s="16">
        <v>1.1210116317168199</v>
      </c>
    </row>
    <row r="130" spans="1:11" ht="15" x14ac:dyDescent="0.25">
      <c r="A130" s="1">
        <v>127</v>
      </c>
      <c r="B130" s="11">
        <v>102612381</v>
      </c>
      <c r="C130" s="11" t="s">
        <v>2463</v>
      </c>
      <c r="D130" s="16"/>
      <c r="E130" s="16"/>
      <c r="F130" s="16"/>
      <c r="G130" s="16"/>
      <c r="H130" s="16">
        <v>0.88217727966674098</v>
      </c>
      <c r="I130" s="16">
        <v>0.50707939937580804</v>
      </c>
      <c r="J130" s="16">
        <v>0.58075224999999997</v>
      </c>
      <c r="K130" s="16">
        <v>1.0729644070045301</v>
      </c>
    </row>
    <row r="131" spans="1:11" ht="15" x14ac:dyDescent="0.25">
      <c r="A131" s="1">
        <v>128</v>
      </c>
      <c r="B131" s="11">
        <v>102619186</v>
      </c>
      <c r="C131" s="11" t="s">
        <v>2470</v>
      </c>
      <c r="D131" s="16"/>
      <c r="E131" s="16"/>
      <c r="F131" s="16"/>
      <c r="G131" s="16"/>
      <c r="H131" s="16"/>
      <c r="I131" s="16"/>
      <c r="J131" s="16"/>
      <c r="K131" s="16">
        <v>-2.0699650576642901</v>
      </c>
    </row>
    <row r="132" spans="1:11" ht="15" x14ac:dyDescent="0.25">
      <c r="A132" s="1">
        <v>129</v>
      </c>
      <c r="B132" s="11">
        <v>102615940</v>
      </c>
      <c r="C132" s="11" t="s">
        <v>2471</v>
      </c>
      <c r="D132" s="16">
        <v>1.2209208579999999</v>
      </c>
      <c r="E132" s="16">
        <v>-0.90201536900000001</v>
      </c>
      <c r="F132" s="16">
        <v>0.87201052800000001</v>
      </c>
      <c r="G132" s="16">
        <v>-0.48124715499999998</v>
      </c>
      <c r="H132" s="16">
        <v>-0.98280282902412197</v>
      </c>
      <c r="I132" s="16">
        <v>0.39160547840340598</v>
      </c>
      <c r="J132" s="16">
        <v>-0.192936832</v>
      </c>
      <c r="K132" s="16">
        <v>-0.72569605036525497</v>
      </c>
    </row>
    <row r="133" spans="1:11" ht="15" x14ac:dyDescent="0.25">
      <c r="A133" s="1">
        <v>130</v>
      </c>
      <c r="B133" s="11">
        <v>102626093</v>
      </c>
      <c r="C133" s="11" t="s">
        <v>2471</v>
      </c>
      <c r="D133" s="16">
        <v>1.258320425</v>
      </c>
      <c r="E133" s="16"/>
      <c r="F133" s="16">
        <v>2.74535894</v>
      </c>
      <c r="G133" s="16"/>
      <c r="H133" s="16"/>
      <c r="I133" s="16">
        <v>1.27463353472631</v>
      </c>
      <c r="J133" s="16">
        <v>-1.2300296639999999</v>
      </c>
      <c r="K133" s="16">
        <v>0.80729363764501705</v>
      </c>
    </row>
    <row r="134" spans="1:11" ht="15" x14ac:dyDescent="0.25">
      <c r="A134" s="1">
        <v>131</v>
      </c>
      <c r="B134" s="11">
        <v>102619040</v>
      </c>
      <c r="C134" s="11" t="s">
        <v>2472</v>
      </c>
      <c r="D134" s="16">
        <v>-1.785601421</v>
      </c>
      <c r="E134" s="16"/>
      <c r="F134" s="16"/>
      <c r="G134" s="16"/>
      <c r="H134" s="16"/>
      <c r="I134" s="16"/>
      <c r="J134" s="16"/>
      <c r="K134" s="16">
        <v>-1.3311563211814501</v>
      </c>
    </row>
    <row r="135" spans="1:11" ht="15" x14ac:dyDescent="0.25">
      <c r="A135" s="1">
        <v>132</v>
      </c>
      <c r="B135" s="11">
        <v>102608187</v>
      </c>
      <c r="C135" s="11" t="s">
        <v>2473</v>
      </c>
      <c r="D135" s="16"/>
      <c r="E135" s="16"/>
      <c r="F135" s="16">
        <v>-1.4899304440000001</v>
      </c>
      <c r="G135" s="16">
        <v>-4.6392899200000004</v>
      </c>
      <c r="H135" s="16">
        <v>4.0489474117348996</v>
      </c>
      <c r="I135" s="16">
        <v>3.4279560977222201</v>
      </c>
      <c r="J135" s="16"/>
      <c r="K135" s="16">
        <v>1.35870487890388</v>
      </c>
    </row>
    <row r="136" spans="1:11" ht="15" x14ac:dyDescent="0.25">
      <c r="A136" s="1">
        <v>133</v>
      </c>
      <c r="B136" s="11">
        <v>102578045</v>
      </c>
      <c r="C136" s="11" t="s">
        <v>2474</v>
      </c>
      <c r="D136" s="16">
        <v>0.353806285</v>
      </c>
      <c r="E136" s="16">
        <v>-0.40298475900000003</v>
      </c>
      <c r="F136" s="16">
        <v>0.38028267999999998</v>
      </c>
      <c r="G136" s="16"/>
      <c r="H136" s="16">
        <v>1.1211503136015599</v>
      </c>
      <c r="I136" s="16"/>
      <c r="J136" s="16">
        <v>1.594481099</v>
      </c>
      <c r="K136" s="16">
        <v>0.73902898229060499</v>
      </c>
    </row>
    <row r="137" spans="1:11" ht="15" x14ac:dyDescent="0.25">
      <c r="A137" s="1">
        <v>134</v>
      </c>
      <c r="B137" s="11">
        <v>102610916</v>
      </c>
      <c r="C137" s="11" t="s">
        <v>2475</v>
      </c>
      <c r="D137" s="16"/>
      <c r="E137" s="16"/>
      <c r="F137" s="16">
        <v>-1.034177012</v>
      </c>
      <c r="G137" s="16">
        <v>-1.9362369850000001</v>
      </c>
      <c r="H137" s="16">
        <v>1.1257990599102801</v>
      </c>
      <c r="I137" s="16">
        <v>1.67858759853869</v>
      </c>
      <c r="J137" s="16"/>
      <c r="K137" s="16">
        <v>0.91740955760621301</v>
      </c>
    </row>
    <row r="138" spans="1:11" ht="15" x14ac:dyDescent="0.25">
      <c r="A138" s="1">
        <v>135</v>
      </c>
      <c r="B138" s="11">
        <v>102606741</v>
      </c>
      <c r="C138" s="11" t="s">
        <v>2476</v>
      </c>
      <c r="D138" s="16"/>
      <c r="E138" s="16"/>
      <c r="F138" s="16"/>
      <c r="G138" s="16">
        <v>-1.353973646</v>
      </c>
      <c r="H138" s="16">
        <v>1.5029273948475399</v>
      </c>
      <c r="I138" s="16">
        <v>3.0639363868474701</v>
      </c>
      <c r="J138" s="16"/>
      <c r="K138" s="16">
        <v>1.50560033728075</v>
      </c>
    </row>
    <row r="139" spans="1:11" ht="15" x14ac:dyDescent="0.25">
      <c r="A139" s="1">
        <v>136</v>
      </c>
      <c r="B139" s="11">
        <v>102621248</v>
      </c>
      <c r="C139" s="11" t="s">
        <v>2477</v>
      </c>
      <c r="D139" s="16">
        <v>0.958661447</v>
      </c>
      <c r="E139" s="16">
        <v>-1.4717457549999999</v>
      </c>
      <c r="F139" s="16">
        <v>-1.2328334940000001</v>
      </c>
      <c r="G139" s="16">
        <v>-0.62978193299999996</v>
      </c>
      <c r="H139" s="16">
        <v>0.53820331011713196</v>
      </c>
      <c r="I139" s="16">
        <v>-2.7998785923052498</v>
      </c>
      <c r="J139" s="16">
        <v>-0.41847751</v>
      </c>
      <c r="K139" s="16">
        <v>-3.27864089959641</v>
      </c>
    </row>
    <row r="140" spans="1:11" ht="15" x14ac:dyDescent="0.25">
      <c r="A140" s="1">
        <v>137</v>
      </c>
      <c r="B140" s="11">
        <v>102610048</v>
      </c>
      <c r="C140" s="11" t="s">
        <v>2478</v>
      </c>
      <c r="D140" s="16"/>
      <c r="E140" s="16"/>
      <c r="F140" s="16">
        <v>-2.8827593120000001</v>
      </c>
      <c r="G140" s="16">
        <v>-1.1490354359999999</v>
      </c>
      <c r="H140" s="16"/>
      <c r="I140" s="16">
        <v>-1.9272897867418499</v>
      </c>
      <c r="J140" s="16">
        <v>-3.9210729190000002</v>
      </c>
      <c r="K140" s="16">
        <v>-0.49186394412886503</v>
      </c>
    </row>
    <row r="141" spans="1:11" ht="15" x14ac:dyDescent="0.25">
      <c r="A141" s="1">
        <v>138</v>
      </c>
      <c r="B141" s="11">
        <v>102621799</v>
      </c>
      <c r="C141" s="11" t="s">
        <v>2479</v>
      </c>
      <c r="D141" s="16"/>
      <c r="E141" s="16"/>
      <c r="F141" s="16"/>
      <c r="G141" s="16"/>
      <c r="H141" s="16"/>
      <c r="I141" s="16">
        <v>-1.1097862934304299</v>
      </c>
      <c r="J141" s="16"/>
      <c r="K141" s="16">
        <v>-0.88778592799323397</v>
      </c>
    </row>
    <row r="142" spans="1:11" ht="15" x14ac:dyDescent="0.25">
      <c r="A142" s="1">
        <v>139</v>
      </c>
      <c r="B142" s="11">
        <v>102620375</v>
      </c>
      <c r="C142" s="11" t="s">
        <v>2480</v>
      </c>
      <c r="D142" s="16"/>
      <c r="E142" s="16"/>
      <c r="F142" s="16">
        <v>5.7719531030000004</v>
      </c>
      <c r="G142" s="16"/>
      <c r="H142" s="16"/>
      <c r="I142" s="16"/>
      <c r="J142" s="16"/>
      <c r="K142" s="16"/>
    </row>
    <row r="143" spans="1:11" ht="15" x14ac:dyDescent="0.25">
      <c r="A143" s="1">
        <v>140</v>
      </c>
      <c r="B143" s="11">
        <v>102622948</v>
      </c>
      <c r="C143" s="11" t="s">
        <v>2481</v>
      </c>
      <c r="D143" s="16"/>
      <c r="E143" s="16"/>
      <c r="F143" s="16">
        <v>-1.2429624960000001</v>
      </c>
      <c r="G143" s="16"/>
      <c r="H143" s="16"/>
      <c r="I143" s="16"/>
      <c r="J143" s="16"/>
      <c r="K143" s="16"/>
    </row>
    <row r="144" spans="1:11" ht="15" x14ac:dyDescent="0.25">
      <c r="A144" s="1">
        <v>141</v>
      </c>
      <c r="B144" s="11">
        <v>102613480</v>
      </c>
      <c r="C144" s="11" t="s">
        <v>2482</v>
      </c>
      <c r="D144" s="16">
        <v>0.62845348400000001</v>
      </c>
      <c r="E144" s="16">
        <v>0.12037537399999999</v>
      </c>
      <c r="F144" s="16"/>
      <c r="G144" s="16"/>
      <c r="H144" s="16">
        <v>-0.31060134524577698</v>
      </c>
      <c r="I144" s="16">
        <v>0.125715007241957</v>
      </c>
      <c r="J144" s="16">
        <v>1.500100666</v>
      </c>
      <c r="K144" s="16">
        <v>-0.61529875977361304</v>
      </c>
    </row>
    <row r="145" spans="1:11" ht="15" x14ac:dyDescent="0.25">
      <c r="A145" s="1">
        <v>142</v>
      </c>
      <c r="B145" s="11">
        <v>102607137</v>
      </c>
      <c r="C145" s="11" t="s">
        <v>2483</v>
      </c>
      <c r="D145" s="16"/>
      <c r="E145" s="16">
        <v>0.419266745</v>
      </c>
      <c r="F145" s="16">
        <v>0.67438246000000002</v>
      </c>
      <c r="G145" s="16"/>
      <c r="H145" s="16"/>
      <c r="I145" s="16"/>
      <c r="J145" s="16"/>
      <c r="K145" s="16">
        <v>1.2159150832457</v>
      </c>
    </row>
    <row r="146" spans="1:11" ht="15" x14ac:dyDescent="0.25">
      <c r="A146" s="1">
        <v>143</v>
      </c>
      <c r="B146" s="11">
        <v>102606781</v>
      </c>
      <c r="C146" s="11" t="s">
        <v>2484</v>
      </c>
      <c r="D146" s="16"/>
      <c r="E146" s="16"/>
      <c r="F146" s="16"/>
      <c r="G146" s="16">
        <v>0.58714762099999995</v>
      </c>
      <c r="H146" s="16">
        <v>1.1227729073522399</v>
      </c>
      <c r="I146" s="16"/>
      <c r="J146" s="16">
        <v>1.5935701819999999</v>
      </c>
      <c r="K146" s="16">
        <v>-0.89271006255007201</v>
      </c>
    </row>
    <row r="147" spans="1:11" ht="15" x14ac:dyDescent="0.25">
      <c r="A147" s="1">
        <v>144</v>
      </c>
      <c r="B147" s="11">
        <v>102607890</v>
      </c>
      <c r="C147" s="11" t="s">
        <v>2485</v>
      </c>
      <c r="D147" s="16"/>
      <c r="E147" s="16"/>
      <c r="F147" s="16"/>
      <c r="G147" s="16">
        <v>1.192919375</v>
      </c>
      <c r="H147" s="16"/>
      <c r="I147" s="16">
        <v>-1.3048092167299199</v>
      </c>
      <c r="J147" s="16"/>
      <c r="K147" s="16">
        <v>-2.9883259157569202</v>
      </c>
    </row>
    <row r="148" spans="1:11" ht="15" x14ac:dyDescent="0.25">
      <c r="A148" s="1">
        <v>145</v>
      </c>
      <c r="B148" s="11">
        <v>102629087</v>
      </c>
      <c r="C148" s="11" t="s">
        <v>2486</v>
      </c>
      <c r="D148" s="16"/>
      <c r="E148" s="16"/>
      <c r="F148" s="16">
        <v>5.0198012070000004</v>
      </c>
      <c r="G148" s="16"/>
      <c r="H148" s="16"/>
      <c r="I148" s="16"/>
      <c r="J148" s="16"/>
      <c r="K148" s="16"/>
    </row>
    <row r="149" spans="1:11" ht="15" x14ac:dyDescent="0.25">
      <c r="A149" s="1">
        <v>146</v>
      </c>
      <c r="B149" s="11">
        <v>102619229</v>
      </c>
      <c r="C149" s="11" t="s">
        <v>2487</v>
      </c>
      <c r="D149" s="16"/>
      <c r="E149" s="16"/>
      <c r="F149" s="16"/>
      <c r="G149" s="16">
        <v>-0.36407448399999998</v>
      </c>
      <c r="H149" s="16">
        <v>0.613129509520983</v>
      </c>
      <c r="I149" s="16">
        <v>0.178457936397179</v>
      </c>
      <c r="J149" s="16">
        <v>0.40233560099999999</v>
      </c>
      <c r="K149" s="16">
        <v>1.14644364719405</v>
      </c>
    </row>
    <row r="150" spans="1:11" ht="15" x14ac:dyDescent="0.25">
      <c r="A150" s="1">
        <v>147</v>
      </c>
      <c r="B150" s="11">
        <v>102616935</v>
      </c>
      <c r="C150" s="11" t="s">
        <v>2488</v>
      </c>
      <c r="D150" s="16">
        <v>0.79778660700000004</v>
      </c>
      <c r="E150" s="16"/>
      <c r="F150" s="16"/>
      <c r="G150" s="16"/>
      <c r="H150" s="16"/>
      <c r="I150" s="16"/>
      <c r="J150" s="16">
        <v>-0.28115254899999997</v>
      </c>
      <c r="K150" s="16">
        <v>-1.2408372926593501</v>
      </c>
    </row>
    <row r="151" spans="1:11" ht="15" x14ac:dyDescent="0.25">
      <c r="A151" s="1">
        <v>148</v>
      </c>
      <c r="B151" s="11">
        <v>102615791</v>
      </c>
      <c r="C151" s="11" t="s">
        <v>2489</v>
      </c>
      <c r="D151" s="16">
        <v>-0.50532614600000003</v>
      </c>
      <c r="E151" s="16"/>
      <c r="F151" s="16"/>
      <c r="G151" s="16"/>
      <c r="H151" s="16">
        <v>-0.43020138396834101</v>
      </c>
      <c r="I151" s="16"/>
      <c r="J151" s="16">
        <v>0.55574385400000004</v>
      </c>
      <c r="K151" s="16">
        <v>-1.30701710496295</v>
      </c>
    </row>
    <row r="152" spans="1:11" ht="15" x14ac:dyDescent="0.25">
      <c r="A152" s="1">
        <v>149</v>
      </c>
      <c r="B152" s="11">
        <v>107177764</v>
      </c>
      <c r="C152" s="11" t="s">
        <v>2489</v>
      </c>
      <c r="D152" s="16"/>
      <c r="E152" s="16">
        <v>-0.65692905400000001</v>
      </c>
      <c r="F152" s="16"/>
      <c r="G152" s="16"/>
      <c r="H152" s="16"/>
      <c r="I152" s="16"/>
      <c r="J152" s="16">
        <v>0.67774873700000005</v>
      </c>
      <c r="K152" s="16">
        <v>-1.4695332331623201</v>
      </c>
    </row>
    <row r="153" spans="1:11" ht="15" x14ac:dyDescent="0.25">
      <c r="A153" s="1">
        <v>150</v>
      </c>
      <c r="B153" s="11">
        <v>102619237</v>
      </c>
      <c r="C153" s="11" t="s">
        <v>2490</v>
      </c>
      <c r="D153" s="16">
        <v>-1.421744514</v>
      </c>
      <c r="E153" s="16"/>
      <c r="F153" s="16">
        <v>-0.88759400799999999</v>
      </c>
      <c r="G153" s="16">
        <v>2.3807145830000001</v>
      </c>
      <c r="H153" s="16"/>
      <c r="I153" s="16"/>
      <c r="J153" s="16"/>
      <c r="K153" s="16">
        <v>-1.9384330328032</v>
      </c>
    </row>
    <row r="154" spans="1:11" ht="15" x14ac:dyDescent="0.25">
      <c r="A154" s="1">
        <v>151</v>
      </c>
      <c r="B154" s="11">
        <v>107177894</v>
      </c>
      <c r="C154" s="11" t="s">
        <v>2491</v>
      </c>
      <c r="D154" s="16"/>
      <c r="E154" s="16"/>
      <c r="F154" s="16"/>
      <c r="G154" s="16"/>
      <c r="H154" s="16"/>
      <c r="I154" s="16">
        <v>2.1962809180047</v>
      </c>
      <c r="J154" s="16"/>
      <c r="K154" s="16"/>
    </row>
    <row r="155" spans="1:11" ht="15" x14ac:dyDescent="0.25">
      <c r="A155" s="1">
        <v>152</v>
      </c>
      <c r="B155" s="11">
        <v>102615287</v>
      </c>
      <c r="C155" s="11" t="s">
        <v>2492</v>
      </c>
      <c r="D155" s="16">
        <v>-0.21637442100000001</v>
      </c>
      <c r="E155" s="16"/>
      <c r="F155" s="16"/>
      <c r="G155" s="16"/>
      <c r="H155" s="16"/>
      <c r="I155" s="16">
        <v>1.1154759205378</v>
      </c>
      <c r="J155" s="16"/>
      <c r="K155" s="16"/>
    </row>
    <row r="156" spans="1:11" ht="15" x14ac:dyDescent="0.25">
      <c r="A156" s="1">
        <v>153</v>
      </c>
      <c r="B156" s="11">
        <v>102620044</v>
      </c>
      <c r="C156" s="11" t="s">
        <v>2493</v>
      </c>
      <c r="D156" s="16"/>
      <c r="E156" s="16"/>
      <c r="F156" s="16"/>
      <c r="G156" s="16"/>
      <c r="H156" s="16"/>
      <c r="I156" s="16">
        <v>1.27302532430177</v>
      </c>
      <c r="J156" s="16"/>
      <c r="K156" s="16"/>
    </row>
    <row r="157" spans="1:11" ht="15" x14ac:dyDescent="0.25">
      <c r="A157" s="1">
        <v>154</v>
      </c>
      <c r="B157" s="11">
        <v>112495733</v>
      </c>
      <c r="C157" s="11" t="s">
        <v>2494</v>
      </c>
      <c r="D157" s="16"/>
      <c r="E157" s="16"/>
      <c r="F157" s="16"/>
      <c r="G157" s="16"/>
      <c r="H157" s="16"/>
      <c r="I157" s="16">
        <v>1.18226839331943</v>
      </c>
      <c r="J157" s="16"/>
      <c r="K157" s="16"/>
    </row>
    <row r="158" spans="1:11" ht="15" x14ac:dyDescent="0.25">
      <c r="A158" s="1">
        <v>155</v>
      </c>
      <c r="B158" s="11">
        <v>102613842</v>
      </c>
      <c r="C158" s="11" t="s">
        <v>2495</v>
      </c>
      <c r="D158" s="16"/>
      <c r="E158" s="16"/>
      <c r="F158" s="16"/>
      <c r="G158" s="16"/>
      <c r="H158" s="16">
        <v>0.72730596346651</v>
      </c>
      <c r="I158" s="16">
        <v>0.25289332390274799</v>
      </c>
      <c r="J158" s="16">
        <v>1.399861222</v>
      </c>
      <c r="K158" s="16">
        <v>0.51393437311451295</v>
      </c>
    </row>
    <row r="159" spans="1:11" ht="15" x14ac:dyDescent="0.25">
      <c r="A159" s="1">
        <v>156</v>
      </c>
      <c r="B159" s="11">
        <v>102616580</v>
      </c>
      <c r="C159" s="11" t="s">
        <v>2496</v>
      </c>
      <c r="D159" s="16"/>
      <c r="E159" s="16">
        <v>0.29287500799999999</v>
      </c>
      <c r="F159" s="16">
        <v>0.40489361400000001</v>
      </c>
      <c r="G159" s="16"/>
      <c r="H159" s="16">
        <v>-0.31818952841389098</v>
      </c>
      <c r="I159" s="16">
        <v>0.32721914024031001</v>
      </c>
      <c r="J159" s="16">
        <v>0.73418283600000001</v>
      </c>
      <c r="K159" s="16">
        <v>1.0322098392644301</v>
      </c>
    </row>
    <row r="160" spans="1:11" ht="15" x14ac:dyDescent="0.25">
      <c r="A160" s="33">
        <v>157</v>
      </c>
      <c r="B160" s="34">
        <v>102626275</v>
      </c>
      <c r="C160" s="34" t="s">
        <v>2497</v>
      </c>
      <c r="D160" s="19"/>
      <c r="E160" s="19"/>
      <c r="F160" s="19"/>
      <c r="G160" s="19"/>
      <c r="H160" s="19">
        <v>0.89964392100207702</v>
      </c>
      <c r="I160" s="19"/>
      <c r="J160" s="19"/>
      <c r="K160" s="19">
        <v>-1.0447164372889499</v>
      </c>
    </row>
  </sheetData>
  <mergeCells count="5">
    <mergeCell ref="D2:G2"/>
    <mergeCell ref="H2:K2"/>
    <mergeCell ref="A2:A3"/>
    <mergeCell ref="B2:B3"/>
    <mergeCell ref="C2:C3"/>
  </mergeCells>
  <phoneticPr fontId="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87"/>
  <sheetViews>
    <sheetView workbookViewId="0"/>
  </sheetViews>
  <sheetFormatPr defaultColWidth="8.875" defaultRowHeight="15" x14ac:dyDescent="0.25"/>
  <cols>
    <col min="1" max="1" width="5.5" style="25" customWidth="1"/>
    <col min="2" max="2" width="15.375" style="25" customWidth="1"/>
    <col min="3" max="3" width="31.125" style="25" customWidth="1"/>
    <col min="4" max="11" width="18.375" style="10" customWidth="1"/>
    <col min="12" max="16384" width="8.875" style="11"/>
  </cols>
  <sheetData>
    <row r="1" spans="1:11" x14ac:dyDescent="0.25">
      <c r="A1" s="12" t="s">
        <v>2673</v>
      </c>
    </row>
    <row r="2" spans="1:11" s="24" customFormat="1" ht="14.25" x14ac:dyDescent="0.2">
      <c r="A2" s="69" t="s">
        <v>2167</v>
      </c>
      <c r="B2" s="69" t="s">
        <v>198</v>
      </c>
      <c r="C2" s="69" t="s">
        <v>2118</v>
      </c>
      <c r="D2" s="74" t="s">
        <v>0</v>
      </c>
      <c r="E2" s="74"/>
      <c r="F2" s="74"/>
      <c r="G2" s="74"/>
      <c r="H2" s="74" t="s">
        <v>1</v>
      </c>
      <c r="I2" s="74"/>
      <c r="J2" s="74"/>
      <c r="K2" s="74"/>
    </row>
    <row r="3" spans="1:11" s="24" customFormat="1" ht="14.25" x14ac:dyDescent="0.2">
      <c r="A3" s="70"/>
      <c r="B3" s="70"/>
      <c r="C3" s="70"/>
      <c r="D3" s="14" t="s">
        <v>2119</v>
      </c>
      <c r="E3" s="14" t="s">
        <v>2120</v>
      </c>
      <c r="F3" s="15" t="s">
        <v>1695</v>
      </c>
      <c r="G3" s="14" t="s">
        <v>1696</v>
      </c>
      <c r="H3" s="14" t="s">
        <v>2119</v>
      </c>
      <c r="I3" s="14" t="s">
        <v>2120</v>
      </c>
      <c r="J3" s="15" t="s">
        <v>1695</v>
      </c>
      <c r="K3" s="14" t="s">
        <v>1696</v>
      </c>
    </row>
    <row r="4" spans="1:11" x14ac:dyDescent="0.25">
      <c r="A4" s="25">
        <v>1</v>
      </c>
      <c r="B4" s="25">
        <v>102618437</v>
      </c>
      <c r="C4" s="25" t="s">
        <v>2498</v>
      </c>
      <c r="D4" s="16">
        <v>1.446602108</v>
      </c>
      <c r="E4" s="16">
        <v>0.91584728400000004</v>
      </c>
      <c r="F4" s="16"/>
      <c r="G4" s="16">
        <v>0.99275564400000005</v>
      </c>
      <c r="H4" s="16">
        <v>-1.5906542436558799</v>
      </c>
      <c r="I4" s="16">
        <v>1.6641026357793101</v>
      </c>
      <c r="J4" s="16"/>
      <c r="K4" s="16"/>
    </row>
    <row r="5" spans="1:11" x14ac:dyDescent="0.25">
      <c r="A5" s="25">
        <v>2</v>
      </c>
      <c r="B5" s="25">
        <v>102611406</v>
      </c>
      <c r="C5" s="25" t="s">
        <v>2498</v>
      </c>
      <c r="D5" s="16">
        <v>2.3680006379999998</v>
      </c>
      <c r="E5" s="16">
        <v>1.748027182</v>
      </c>
      <c r="F5" s="16"/>
      <c r="G5" s="16">
        <v>1.4842300719999999</v>
      </c>
      <c r="H5" s="16"/>
      <c r="I5" s="16">
        <v>1.3063620939025899</v>
      </c>
      <c r="J5" s="16"/>
      <c r="K5" s="16"/>
    </row>
    <row r="6" spans="1:11" x14ac:dyDescent="0.25">
      <c r="A6" s="25">
        <v>3</v>
      </c>
      <c r="B6" s="25">
        <v>102627725</v>
      </c>
      <c r="C6" s="25" t="s">
        <v>2499</v>
      </c>
      <c r="D6" s="16">
        <v>0.78100565499999997</v>
      </c>
      <c r="E6" s="16">
        <v>1.0677382440000001</v>
      </c>
      <c r="F6" s="16">
        <v>1.196905841</v>
      </c>
      <c r="G6" s="16">
        <v>1.145439903</v>
      </c>
      <c r="H6" s="16">
        <v>-2.1430301280528599</v>
      </c>
      <c r="I6" s="16"/>
      <c r="J6" s="16"/>
      <c r="K6" s="16">
        <v>1.6705835044522599</v>
      </c>
    </row>
    <row r="7" spans="1:11" x14ac:dyDescent="0.25">
      <c r="A7" s="25">
        <v>4</v>
      </c>
      <c r="B7" s="25">
        <v>102613111</v>
      </c>
      <c r="C7" s="25" t="s">
        <v>2500</v>
      </c>
      <c r="D7" s="16"/>
      <c r="E7" s="16"/>
      <c r="F7" s="16"/>
      <c r="G7" s="16"/>
      <c r="H7" s="16">
        <v>5.4909139679106502</v>
      </c>
      <c r="I7" s="16"/>
      <c r="J7" s="16"/>
      <c r="K7" s="16"/>
    </row>
    <row r="8" spans="1:11" x14ac:dyDescent="0.25">
      <c r="A8" s="25">
        <v>5</v>
      </c>
      <c r="B8" s="25">
        <v>102608145</v>
      </c>
      <c r="C8" s="25" t="s">
        <v>2501</v>
      </c>
      <c r="D8" s="16"/>
      <c r="E8" s="16"/>
      <c r="F8" s="16"/>
      <c r="G8" s="16"/>
      <c r="H8" s="16"/>
      <c r="I8" s="16"/>
      <c r="J8" s="16"/>
      <c r="K8" s="16">
        <v>-3.10352094981502</v>
      </c>
    </row>
    <row r="9" spans="1:11" x14ac:dyDescent="0.25">
      <c r="A9" s="25">
        <v>6</v>
      </c>
      <c r="B9" s="25">
        <v>102627122</v>
      </c>
      <c r="C9" s="25" t="s">
        <v>2502</v>
      </c>
      <c r="D9" s="16"/>
      <c r="E9" s="16"/>
      <c r="F9" s="16">
        <v>-0.83588790099999999</v>
      </c>
      <c r="G9" s="16"/>
      <c r="H9" s="16"/>
      <c r="I9" s="16">
        <v>0.67650158764112001</v>
      </c>
      <c r="J9" s="16">
        <v>-0.96172772799999995</v>
      </c>
      <c r="K9" s="16">
        <v>-2.0637824899562598</v>
      </c>
    </row>
    <row r="10" spans="1:11" x14ac:dyDescent="0.25">
      <c r="A10" s="25">
        <v>7</v>
      </c>
      <c r="B10" s="25">
        <v>102613492</v>
      </c>
      <c r="C10" s="25" t="s">
        <v>2503</v>
      </c>
      <c r="D10" s="16"/>
      <c r="E10" s="16">
        <v>0.36469215100000002</v>
      </c>
      <c r="F10" s="16">
        <v>-0.16260482600000001</v>
      </c>
      <c r="G10" s="16">
        <v>0.38652824200000002</v>
      </c>
      <c r="H10" s="16">
        <v>0.22909435178630999</v>
      </c>
      <c r="I10" s="16">
        <v>-2.13852412535145</v>
      </c>
      <c r="J10" s="16">
        <v>0.30887865399999997</v>
      </c>
      <c r="K10" s="16"/>
    </row>
    <row r="11" spans="1:11" x14ac:dyDescent="0.25">
      <c r="A11" s="25">
        <v>8</v>
      </c>
      <c r="B11" s="25">
        <v>102616273</v>
      </c>
      <c r="C11" s="25" t="s">
        <v>2504</v>
      </c>
      <c r="D11" s="16"/>
      <c r="E11" s="16"/>
      <c r="F11" s="16">
        <v>-1.468506224</v>
      </c>
      <c r="G11" s="16"/>
      <c r="H11" s="16"/>
      <c r="I11" s="16">
        <v>-2.0996939333648599</v>
      </c>
      <c r="J11" s="16">
        <v>-0.72474733999999996</v>
      </c>
      <c r="K11" s="16">
        <v>-1.5065271395383599</v>
      </c>
    </row>
    <row r="12" spans="1:11" x14ac:dyDescent="0.25">
      <c r="A12" s="25">
        <v>9</v>
      </c>
      <c r="B12" s="25">
        <v>102611910</v>
      </c>
      <c r="C12" s="25" t="s">
        <v>2505</v>
      </c>
      <c r="D12" s="16"/>
      <c r="E12" s="16"/>
      <c r="F12" s="16">
        <v>-1.7590336419999999</v>
      </c>
      <c r="G12" s="16">
        <v>3.0689996939999999</v>
      </c>
      <c r="H12" s="16">
        <v>-2.1289764970916001</v>
      </c>
      <c r="I12" s="16">
        <v>-4.0162240764234198</v>
      </c>
      <c r="J12" s="16">
        <v>-5.358402602</v>
      </c>
      <c r="K12" s="16">
        <v>-2.2648301258114798</v>
      </c>
    </row>
    <row r="13" spans="1:11" x14ac:dyDescent="0.25">
      <c r="A13" s="25">
        <v>10</v>
      </c>
      <c r="B13" s="25">
        <v>112496678</v>
      </c>
      <c r="C13" s="25" t="s">
        <v>2506</v>
      </c>
      <c r="D13" s="16"/>
      <c r="E13" s="16"/>
      <c r="F13" s="16"/>
      <c r="G13" s="16"/>
      <c r="H13" s="16"/>
      <c r="I13" s="16">
        <v>-6.0447791455429396</v>
      </c>
      <c r="J13" s="16"/>
      <c r="K13" s="16">
        <v>-2.8609345005186699</v>
      </c>
    </row>
    <row r="14" spans="1:11" x14ac:dyDescent="0.25">
      <c r="A14" s="25">
        <v>11</v>
      </c>
      <c r="B14" s="25">
        <v>102617264</v>
      </c>
      <c r="C14" s="25" t="s">
        <v>2507</v>
      </c>
      <c r="D14" s="16">
        <v>-1.2145485069999999</v>
      </c>
      <c r="E14" s="16"/>
      <c r="F14" s="16">
        <v>-2.0449541099999999</v>
      </c>
      <c r="G14" s="16">
        <v>-1.480582595</v>
      </c>
      <c r="H14" s="16"/>
      <c r="I14" s="16">
        <v>-2.9341427523864798</v>
      </c>
      <c r="J14" s="16">
        <v>-1.9211708199999999</v>
      </c>
      <c r="K14" s="16">
        <v>-2.53477636305937</v>
      </c>
    </row>
    <row r="15" spans="1:11" x14ac:dyDescent="0.25">
      <c r="A15" s="25">
        <v>12</v>
      </c>
      <c r="B15" s="25">
        <v>102607187</v>
      </c>
      <c r="C15" s="25" t="s">
        <v>2508</v>
      </c>
      <c r="D15" s="16">
        <v>1.3120014040000001</v>
      </c>
      <c r="E15" s="16"/>
      <c r="F15" s="16">
        <v>-0.50088332899999999</v>
      </c>
      <c r="G15" s="16">
        <v>-0.89578126599999996</v>
      </c>
      <c r="H15" s="16"/>
      <c r="I15" s="16"/>
      <c r="J15" s="16">
        <v>-1.2651192499999999</v>
      </c>
      <c r="K15" s="16">
        <v>-2.22344771581239</v>
      </c>
    </row>
    <row r="16" spans="1:11" x14ac:dyDescent="0.25">
      <c r="A16" s="25">
        <v>13</v>
      </c>
      <c r="B16" s="25">
        <v>112499275</v>
      </c>
      <c r="C16" s="25" t="s">
        <v>2509</v>
      </c>
      <c r="D16" s="16"/>
      <c r="E16" s="16"/>
      <c r="F16" s="16"/>
      <c r="G16" s="16"/>
      <c r="H16" s="16"/>
      <c r="I16" s="16"/>
      <c r="J16" s="16"/>
      <c r="K16" s="16">
        <v>-2.2376244577822999</v>
      </c>
    </row>
    <row r="17" spans="1:11" x14ac:dyDescent="0.25">
      <c r="A17" s="25">
        <v>14</v>
      </c>
      <c r="B17" s="25">
        <v>102624177</v>
      </c>
      <c r="C17" s="25" t="s">
        <v>2510</v>
      </c>
      <c r="D17" s="16"/>
      <c r="E17" s="16"/>
      <c r="F17" s="16"/>
      <c r="G17" s="16"/>
      <c r="H17" s="16">
        <v>-1.20967901658549</v>
      </c>
      <c r="I17" s="16"/>
      <c r="J17" s="16"/>
      <c r="K17" s="16">
        <v>-0.69822122161182198</v>
      </c>
    </row>
    <row r="18" spans="1:11" x14ac:dyDescent="0.25">
      <c r="A18" s="25">
        <v>15</v>
      </c>
      <c r="B18" s="25">
        <v>102613119</v>
      </c>
      <c r="C18" s="25" t="s">
        <v>2511</v>
      </c>
      <c r="D18" s="16">
        <v>-1.1168936389999999</v>
      </c>
      <c r="E18" s="16">
        <v>-0.84354744699999995</v>
      </c>
      <c r="F18" s="16">
        <v>-0.45747386899999998</v>
      </c>
      <c r="G18" s="16"/>
      <c r="H18" s="16"/>
      <c r="I18" s="16">
        <v>-0.69362456492318403</v>
      </c>
      <c r="J18" s="16">
        <v>-2.2911695220000001</v>
      </c>
      <c r="K18" s="16">
        <v>-2.16272188454893</v>
      </c>
    </row>
    <row r="19" spans="1:11" x14ac:dyDescent="0.25">
      <c r="A19" s="25">
        <v>16</v>
      </c>
      <c r="B19" s="25">
        <v>102629381</v>
      </c>
      <c r="C19" s="25" t="s">
        <v>2512</v>
      </c>
      <c r="D19" s="16"/>
      <c r="E19" s="16"/>
      <c r="F19" s="16"/>
      <c r="G19" s="16"/>
      <c r="H19" s="16">
        <v>5.0560521275547901</v>
      </c>
      <c r="I19" s="16"/>
      <c r="J19" s="16"/>
      <c r="K19" s="16">
        <v>-3.74569521731113</v>
      </c>
    </row>
    <row r="20" spans="1:11" x14ac:dyDescent="0.25">
      <c r="A20" s="25">
        <v>17</v>
      </c>
      <c r="B20" s="25">
        <v>102628728</v>
      </c>
      <c r="C20" s="25" t="s">
        <v>2513</v>
      </c>
      <c r="D20" s="16"/>
      <c r="E20" s="16">
        <v>-1.0842737170000001</v>
      </c>
      <c r="F20" s="16">
        <v>-0.65230751600000003</v>
      </c>
      <c r="G20" s="16"/>
      <c r="H20" s="16"/>
      <c r="I20" s="16">
        <v>-1.6681028342373001</v>
      </c>
      <c r="J20" s="16"/>
      <c r="K20" s="16">
        <v>-4.1596769125823698</v>
      </c>
    </row>
    <row r="21" spans="1:11" x14ac:dyDescent="0.25">
      <c r="A21" s="25">
        <v>18</v>
      </c>
      <c r="B21" s="25">
        <v>102617957</v>
      </c>
      <c r="C21" s="25" t="s">
        <v>2514</v>
      </c>
      <c r="D21" s="16">
        <v>0.67020722799999999</v>
      </c>
      <c r="E21" s="16">
        <v>0.68602823999999996</v>
      </c>
      <c r="F21" s="16"/>
      <c r="G21" s="16">
        <v>-1.057701453</v>
      </c>
      <c r="H21" s="16">
        <v>1.7533170822458199</v>
      </c>
      <c r="I21" s="16">
        <v>1.60419481261087</v>
      </c>
      <c r="J21" s="16">
        <v>2.071038487</v>
      </c>
      <c r="K21" s="16"/>
    </row>
    <row r="22" spans="1:11" x14ac:dyDescent="0.25">
      <c r="A22" s="25">
        <v>19</v>
      </c>
      <c r="B22" s="25">
        <v>102625468</v>
      </c>
      <c r="C22" s="25" t="s">
        <v>2514</v>
      </c>
      <c r="D22" s="16"/>
      <c r="E22" s="16"/>
      <c r="F22" s="16"/>
      <c r="G22" s="16"/>
      <c r="H22" s="16">
        <v>0.28956044494618899</v>
      </c>
      <c r="I22" s="16">
        <v>0.66386506409828905</v>
      </c>
      <c r="J22" s="16">
        <v>3.0745192160000001</v>
      </c>
      <c r="K22" s="16"/>
    </row>
    <row r="23" spans="1:11" x14ac:dyDescent="0.25">
      <c r="A23" s="25">
        <v>20</v>
      </c>
      <c r="B23" s="25">
        <v>102628880</v>
      </c>
      <c r="C23" s="25" t="s">
        <v>2515</v>
      </c>
      <c r="D23" s="16"/>
      <c r="E23" s="16"/>
      <c r="F23" s="16">
        <v>-1.703374758</v>
      </c>
      <c r="G23" s="16"/>
      <c r="H23" s="16"/>
      <c r="I23" s="16"/>
      <c r="J23" s="16"/>
      <c r="K23" s="16">
        <v>-1.98958040448561</v>
      </c>
    </row>
    <row r="24" spans="1:11" x14ac:dyDescent="0.25">
      <c r="A24" s="25">
        <v>21</v>
      </c>
      <c r="B24" s="25">
        <v>102623442</v>
      </c>
      <c r="C24" s="25" t="s">
        <v>2516</v>
      </c>
      <c r="D24" s="16">
        <v>0.46902390300000002</v>
      </c>
      <c r="E24" s="16"/>
      <c r="F24" s="16">
        <v>0.38153866600000003</v>
      </c>
      <c r="G24" s="16"/>
      <c r="H24" s="16"/>
      <c r="I24" s="16"/>
      <c r="J24" s="16">
        <v>0.67330811199999996</v>
      </c>
      <c r="K24" s="16">
        <v>2.1534872774596301</v>
      </c>
    </row>
    <row r="25" spans="1:11" x14ac:dyDescent="0.25">
      <c r="A25" s="25">
        <v>22</v>
      </c>
      <c r="B25" s="25">
        <v>102618988</v>
      </c>
      <c r="C25" s="25" t="s">
        <v>2517</v>
      </c>
      <c r="D25" s="16">
        <v>-1.6831189529999999</v>
      </c>
      <c r="E25" s="16"/>
      <c r="F25" s="16"/>
      <c r="G25" s="16"/>
      <c r="H25" s="16"/>
      <c r="I25" s="16">
        <v>-1.8797383166167201</v>
      </c>
      <c r="J25" s="16"/>
      <c r="K25" s="16"/>
    </row>
    <row r="26" spans="1:11" x14ac:dyDescent="0.25">
      <c r="A26" s="25">
        <v>23</v>
      </c>
      <c r="B26" s="25">
        <v>112496677</v>
      </c>
      <c r="C26" s="25" t="s">
        <v>2517</v>
      </c>
      <c r="D26" s="16"/>
      <c r="E26" s="16">
        <v>0.47408524099999999</v>
      </c>
      <c r="F26" s="16">
        <v>-0.38657165500000001</v>
      </c>
      <c r="G26" s="16"/>
      <c r="H26" s="16">
        <v>-1.4500903380860799</v>
      </c>
      <c r="I26" s="16">
        <v>-2.4400596527932801</v>
      </c>
      <c r="J26" s="16">
        <v>-3.6312415709999999</v>
      </c>
      <c r="K26" s="16">
        <v>-0.74913135954830901</v>
      </c>
    </row>
    <row r="27" spans="1:11" x14ac:dyDescent="0.25">
      <c r="A27" s="25">
        <v>24</v>
      </c>
      <c r="B27" s="25">
        <v>102630584</v>
      </c>
      <c r="C27" s="25" t="s">
        <v>2517</v>
      </c>
      <c r="D27" s="16"/>
      <c r="E27" s="16">
        <v>1.427609457</v>
      </c>
      <c r="F27" s="16"/>
      <c r="G27" s="16"/>
      <c r="H27" s="16"/>
      <c r="I27" s="16">
        <v>-1.63425804134037</v>
      </c>
      <c r="J27" s="16">
        <v>-0.52457616799999995</v>
      </c>
      <c r="K27" s="16"/>
    </row>
    <row r="28" spans="1:11" x14ac:dyDescent="0.25">
      <c r="A28" s="25">
        <v>25</v>
      </c>
      <c r="B28" s="25">
        <v>112499276</v>
      </c>
      <c r="C28" s="25" t="s">
        <v>2517</v>
      </c>
      <c r="D28" s="16"/>
      <c r="E28" s="16"/>
      <c r="F28" s="16"/>
      <c r="G28" s="16"/>
      <c r="H28" s="16"/>
      <c r="I28" s="16"/>
      <c r="J28" s="16"/>
      <c r="K28" s="16">
        <v>-2.1900482373690502</v>
      </c>
    </row>
    <row r="29" spans="1:11" x14ac:dyDescent="0.25">
      <c r="A29" s="25">
        <v>26</v>
      </c>
      <c r="B29" s="25">
        <v>102613185</v>
      </c>
      <c r="C29" s="25" t="s">
        <v>2518</v>
      </c>
      <c r="D29" s="27">
        <v>1.254074226</v>
      </c>
      <c r="E29" s="27">
        <v>1.05362434</v>
      </c>
      <c r="F29" s="16"/>
      <c r="G29" s="16">
        <v>-0.35804731200000001</v>
      </c>
      <c r="H29" s="16">
        <v>-0.32233160212184098</v>
      </c>
      <c r="I29" s="16">
        <v>0.41730051596602002</v>
      </c>
      <c r="J29" s="16"/>
      <c r="K29" s="16">
        <v>3.1961003165378599</v>
      </c>
    </row>
    <row r="30" spans="1:11" x14ac:dyDescent="0.25">
      <c r="A30" s="25">
        <v>27</v>
      </c>
      <c r="B30" s="25">
        <v>102629869</v>
      </c>
      <c r="C30" s="25" t="s">
        <v>2519</v>
      </c>
      <c r="D30" s="16"/>
      <c r="E30" s="16"/>
      <c r="F30" s="16"/>
      <c r="G30" s="16">
        <v>3.246948631</v>
      </c>
      <c r="H30" s="16"/>
      <c r="I30" s="16"/>
      <c r="J30" s="16"/>
      <c r="K30" s="16">
        <v>-3.5619766269730402</v>
      </c>
    </row>
    <row r="31" spans="1:11" x14ac:dyDescent="0.25">
      <c r="A31" s="25">
        <v>28</v>
      </c>
      <c r="B31" s="25">
        <v>102628768</v>
      </c>
      <c r="C31" s="25" t="s">
        <v>2520</v>
      </c>
      <c r="D31" s="16">
        <v>-1.142801792</v>
      </c>
      <c r="E31" s="16"/>
      <c r="F31" s="16">
        <v>-0.89556181300000004</v>
      </c>
      <c r="G31" s="16">
        <v>0.90274937099999997</v>
      </c>
      <c r="H31" s="16"/>
      <c r="I31" s="16">
        <v>-2.26304412643821</v>
      </c>
      <c r="J31" s="16">
        <v>-2.025180325</v>
      </c>
      <c r="K31" s="16">
        <v>-2.1781341451446101</v>
      </c>
    </row>
    <row r="32" spans="1:11" x14ac:dyDescent="0.25">
      <c r="A32" s="25">
        <v>29</v>
      </c>
      <c r="B32" s="25">
        <v>102622453</v>
      </c>
      <c r="C32" s="25" t="s">
        <v>2520</v>
      </c>
      <c r="D32" s="16"/>
      <c r="E32" s="16"/>
      <c r="F32" s="16">
        <v>-2.1640863330000002</v>
      </c>
      <c r="G32" s="16"/>
      <c r="H32" s="16"/>
      <c r="I32" s="16"/>
      <c r="J32" s="16"/>
      <c r="K32" s="16">
        <v>-2.00714889070959</v>
      </c>
    </row>
    <row r="33" spans="1:11" x14ac:dyDescent="0.25">
      <c r="A33" s="25">
        <v>30</v>
      </c>
      <c r="B33" s="25">
        <v>102628946</v>
      </c>
      <c r="C33" s="25" t="s">
        <v>2520</v>
      </c>
      <c r="D33" s="16"/>
      <c r="E33" s="16"/>
      <c r="F33" s="16"/>
      <c r="G33" s="16"/>
      <c r="H33" s="16"/>
      <c r="I33" s="16"/>
      <c r="J33" s="16"/>
      <c r="K33" s="16">
        <v>-6.6951687582913602</v>
      </c>
    </row>
    <row r="34" spans="1:11" x14ac:dyDescent="0.25">
      <c r="A34" s="25">
        <v>31</v>
      </c>
      <c r="B34" s="25">
        <v>107178327</v>
      </c>
      <c r="C34" s="25" t="s">
        <v>2521</v>
      </c>
      <c r="D34" s="16"/>
      <c r="E34" s="16"/>
      <c r="F34" s="16"/>
      <c r="G34" s="16"/>
      <c r="H34" s="16"/>
      <c r="I34" s="16">
        <v>-5.45182400367705</v>
      </c>
      <c r="J34" s="16"/>
      <c r="K34" s="16">
        <v>-7.6564297785922797</v>
      </c>
    </row>
    <row r="35" spans="1:11" x14ac:dyDescent="0.25">
      <c r="A35" s="25">
        <v>32</v>
      </c>
      <c r="B35" s="25">
        <v>102622780</v>
      </c>
      <c r="C35" s="25" t="s">
        <v>2522</v>
      </c>
      <c r="D35" s="16"/>
      <c r="E35" s="16"/>
      <c r="F35" s="16"/>
      <c r="G35" s="16"/>
      <c r="H35" s="16"/>
      <c r="I35" s="16"/>
      <c r="J35" s="16"/>
      <c r="K35" s="16">
        <v>2.71434554054987</v>
      </c>
    </row>
    <row r="36" spans="1:11" x14ac:dyDescent="0.25">
      <c r="A36" s="25">
        <v>33</v>
      </c>
      <c r="B36" s="25">
        <v>102621853</v>
      </c>
      <c r="C36" s="25" t="s">
        <v>2523</v>
      </c>
      <c r="D36" s="16"/>
      <c r="E36" s="16">
        <v>0.97318173900000005</v>
      </c>
      <c r="F36" s="16">
        <v>-0.50714300300000004</v>
      </c>
      <c r="G36" s="16">
        <v>1.5550811680000001</v>
      </c>
      <c r="H36" s="16"/>
      <c r="I36" s="16"/>
      <c r="J36" s="16"/>
      <c r="K36" s="16">
        <v>-2.3004148537790199</v>
      </c>
    </row>
    <row r="37" spans="1:11" x14ac:dyDescent="0.25">
      <c r="A37" s="25">
        <v>34</v>
      </c>
      <c r="B37" s="25">
        <v>102613108</v>
      </c>
      <c r="C37" s="25" t="s">
        <v>2524</v>
      </c>
      <c r="D37" s="16"/>
      <c r="E37" s="16">
        <v>1.343093238</v>
      </c>
      <c r="F37" s="16">
        <v>-0.93464828200000005</v>
      </c>
      <c r="G37" s="16">
        <v>1.382524759</v>
      </c>
      <c r="H37" s="16">
        <v>-1.36072218151627</v>
      </c>
      <c r="I37" s="16">
        <v>-1.5676749259843601</v>
      </c>
      <c r="J37" s="16"/>
      <c r="K37" s="16">
        <v>-3.3590178612454502</v>
      </c>
    </row>
    <row r="38" spans="1:11" x14ac:dyDescent="0.25">
      <c r="A38" s="25">
        <v>35</v>
      </c>
      <c r="B38" s="25">
        <v>102607641</v>
      </c>
      <c r="C38" s="25" t="s">
        <v>2525</v>
      </c>
      <c r="D38" s="16">
        <v>1.6269318049999999</v>
      </c>
      <c r="E38" s="16">
        <v>-1.0565656080000001</v>
      </c>
      <c r="F38" s="16">
        <v>-0.77832728399999995</v>
      </c>
      <c r="G38" s="16">
        <v>-1.660319103</v>
      </c>
      <c r="H38" s="16">
        <v>1.4059287670632501</v>
      </c>
      <c r="I38" s="16"/>
      <c r="J38" s="16">
        <v>2.724014543</v>
      </c>
      <c r="K38" s="16">
        <v>-0.47334516587575698</v>
      </c>
    </row>
    <row r="39" spans="1:11" x14ac:dyDescent="0.25">
      <c r="A39" s="25">
        <v>36</v>
      </c>
      <c r="B39" s="25">
        <v>102578028</v>
      </c>
      <c r="C39" s="25" t="s">
        <v>2526</v>
      </c>
      <c r="D39" s="16">
        <v>1.327730627</v>
      </c>
      <c r="E39" s="16">
        <v>-0.65228831200000004</v>
      </c>
      <c r="F39" s="16">
        <v>-0.67656351800000003</v>
      </c>
      <c r="G39" s="16">
        <v>-1.4071018120000001</v>
      </c>
      <c r="H39" s="16">
        <v>2.7620381000746601</v>
      </c>
      <c r="I39" s="16">
        <v>0.416777470193121</v>
      </c>
      <c r="J39" s="16">
        <v>3.4281314300000001</v>
      </c>
      <c r="K39" s="16">
        <v>-0.37215760041511098</v>
      </c>
    </row>
    <row r="40" spans="1:11" x14ac:dyDescent="0.25">
      <c r="A40" s="25">
        <v>37</v>
      </c>
      <c r="B40" s="25">
        <v>102577971</v>
      </c>
      <c r="C40" s="25" t="s">
        <v>2527</v>
      </c>
      <c r="D40" s="16">
        <v>0.93807327600000001</v>
      </c>
      <c r="E40" s="16">
        <v>-0.28204765100000001</v>
      </c>
      <c r="F40" s="16">
        <v>-0.29801237400000002</v>
      </c>
      <c r="G40" s="16">
        <v>-0.85477449999999999</v>
      </c>
      <c r="H40" s="16">
        <v>1.14717171098608</v>
      </c>
      <c r="I40" s="16">
        <v>0.46189787605648802</v>
      </c>
      <c r="J40" s="16">
        <v>1.821455002</v>
      </c>
      <c r="K40" s="16">
        <v>0.34531679719769598</v>
      </c>
    </row>
    <row r="41" spans="1:11" x14ac:dyDescent="0.25">
      <c r="A41" s="25">
        <v>38</v>
      </c>
      <c r="B41" s="25">
        <v>102611538</v>
      </c>
      <c r="C41" s="25" t="s">
        <v>2528</v>
      </c>
      <c r="D41" s="16">
        <v>1.580761552</v>
      </c>
      <c r="E41" s="16">
        <v>-1.366250403</v>
      </c>
      <c r="F41" s="16">
        <v>-0.61402100299999995</v>
      </c>
      <c r="G41" s="16">
        <v>-2.1807872869999998</v>
      </c>
      <c r="H41" s="16">
        <v>4.2218517504423598</v>
      </c>
      <c r="I41" s="16"/>
      <c r="J41" s="16">
        <v>5.2105324810000004</v>
      </c>
      <c r="K41" s="16"/>
    </row>
    <row r="42" spans="1:11" x14ac:dyDescent="0.25">
      <c r="A42" s="25">
        <v>39</v>
      </c>
      <c r="B42" s="25">
        <v>102618338</v>
      </c>
      <c r="C42" s="25" t="s">
        <v>2529</v>
      </c>
      <c r="D42" s="16">
        <v>1.4396157549999999</v>
      </c>
      <c r="E42" s="16">
        <v>-0.970184186</v>
      </c>
      <c r="F42" s="16">
        <v>-0.86373196299999999</v>
      </c>
      <c r="G42" s="16">
        <v>-2.4375447860000001</v>
      </c>
      <c r="H42" s="16">
        <v>2.34754783913358</v>
      </c>
      <c r="I42" s="16"/>
      <c r="J42" s="16">
        <v>4.1108795970000003</v>
      </c>
      <c r="K42" s="16"/>
    </row>
    <row r="43" spans="1:11" x14ac:dyDescent="0.25">
      <c r="A43" s="25">
        <v>40</v>
      </c>
      <c r="B43" s="25">
        <v>102618248</v>
      </c>
      <c r="C43" s="25" t="s">
        <v>2530</v>
      </c>
      <c r="D43" s="16"/>
      <c r="E43" s="16">
        <v>0.29548096699999998</v>
      </c>
      <c r="F43" s="16">
        <v>0.35014541700000001</v>
      </c>
      <c r="G43" s="16">
        <v>-0.34772038500000002</v>
      </c>
      <c r="H43" s="16">
        <v>0.36194008761208402</v>
      </c>
      <c r="I43" s="16">
        <v>0.200072617440752</v>
      </c>
      <c r="J43" s="16">
        <v>1.5254561149999999</v>
      </c>
      <c r="K43" s="16">
        <v>2.0837782298533498</v>
      </c>
    </row>
    <row r="44" spans="1:11" x14ac:dyDescent="0.25">
      <c r="A44" s="25">
        <v>41</v>
      </c>
      <c r="B44" s="25">
        <v>102630250</v>
      </c>
      <c r="C44" s="25" t="s">
        <v>2531</v>
      </c>
      <c r="D44" s="16"/>
      <c r="E44" s="16"/>
      <c r="F44" s="16">
        <v>-1.3464563279999999</v>
      </c>
      <c r="G44" s="16"/>
      <c r="H44" s="16"/>
      <c r="I44" s="16">
        <v>-1.85000097602221</v>
      </c>
      <c r="J44" s="16">
        <v>-1.09739345</v>
      </c>
      <c r="K44" s="16">
        <v>-2.3887159397062998</v>
      </c>
    </row>
    <row r="45" spans="1:11" x14ac:dyDescent="0.25">
      <c r="A45" s="25">
        <v>42</v>
      </c>
      <c r="B45" s="25">
        <v>102623635</v>
      </c>
      <c r="C45" s="25" t="s">
        <v>2532</v>
      </c>
      <c r="D45" s="16"/>
      <c r="E45" s="16">
        <v>1.1649498300000001</v>
      </c>
      <c r="F45" s="16"/>
      <c r="G45" s="16"/>
      <c r="H45" s="16"/>
      <c r="I45" s="16">
        <v>3.1195907309957698</v>
      </c>
      <c r="J45" s="16">
        <v>2.2695679740000001</v>
      </c>
      <c r="K45" s="16">
        <v>4.4432752939239304</v>
      </c>
    </row>
    <row r="46" spans="1:11" x14ac:dyDescent="0.25">
      <c r="A46" s="25">
        <v>43</v>
      </c>
      <c r="B46" s="25">
        <v>102622257</v>
      </c>
      <c r="C46" s="25" t="s">
        <v>2533</v>
      </c>
      <c r="D46" s="16"/>
      <c r="E46" s="16"/>
      <c r="F46" s="16"/>
      <c r="G46" s="16"/>
      <c r="H46" s="16"/>
      <c r="I46" s="16"/>
      <c r="J46" s="16">
        <v>2.157209844</v>
      </c>
      <c r="K46" s="16"/>
    </row>
    <row r="47" spans="1:11" x14ac:dyDescent="0.25">
      <c r="A47" s="25">
        <v>44</v>
      </c>
      <c r="B47" s="25">
        <v>102615125</v>
      </c>
      <c r="C47" s="25" t="s">
        <v>2534</v>
      </c>
      <c r="D47" s="16"/>
      <c r="E47" s="16"/>
      <c r="F47" s="16"/>
      <c r="G47" s="16"/>
      <c r="H47" s="16"/>
      <c r="I47" s="16"/>
      <c r="J47" s="16"/>
      <c r="K47" s="16">
        <v>-3.8441442842220201</v>
      </c>
    </row>
    <row r="48" spans="1:11" x14ac:dyDescent="0.25">
      <c r="A48" s="25">
        <v>45</v>
      </c>
      <c r="B48" s="25">
        <v>102620266</v>
      </c>
      <c r="C48" s="25" t="s">
        <v>2535</v>
      </c>
      <c r="D48" s="16"/>
      <c r="E48" s="16">
        <v>0.95872042300000004</v>
      </c>
      <c r="F48" s="16">
        <v>-0.78068818500000003</v>
      </c>
      <c r="G48" s="16">
        <v>1.4673787110000001</v>
      </c>
      <c r="H48" s="16">
        <v>1.6987434120160201</v>
      </c>
      <c r="I48" s="16">
        <v>-2.7577804091092402</v>
      </c>
      <c r="J48" s="16">
        <v>1.6536714299999999</v>
      </c>
      <c r="K48" s="16">
        <v>-2.4893322747459301</v>
      </c>
    </row>
    <row r="49" spans="1:11" x14ac:dyDescent="0.25">
      <c r="A49" s="25">
        <v>46</v>
      </c>
      <c r="B49" s="25">
        <v>102621655</v>
      </c>
      <c r="C49" s="25" t="s">
        <v>2536</v>
      </c>
      <c r="D49" s="16"/>
      <c r="E49" s="16"/>
      <c r="F49" s="16"/>
      <c r="G49" s="16"/>
      <c r="H49" s="16"/>
      <c r="I49" s="16"/>
      <c r="J49" s="16"/>
      <c r="K49" s="16">
        <v>-5.0871394116315098</v>
      </c>
    </row>
    <row r="50" spans="1:11" x14ac:dyDescent="0.25">
      <c r="A50" s="25">
        <v>47</v>
      </c>
      <c r="B50" s="25">
        <v>102611440</v>
      </c>
      <c r="C50" s="25" t="s">
        <v>2537</v>
      </c>
      <c r="D50" s="16">
        <v>0.39097148500000001</v>
      </c>
      <c r="E50" s="16">
        <v>0.65945899164509902</v>
      </c>
      <c r="F50" s="16"/>
      <c r="G50" s="16"/>
      <c r="H50" s="16"/>
      <c r="I50" s="16">
        <v>0.81865851499999998</v>
      </c>
      <c r="J50" s="16">
        <v>-0.36630548600000001</v>
      </c>
      <c r="K50" s="16">
        <v>0.205598655400863</v>
      </c>
    </row>
    <row r="51" spans="1:11" x14ac:dyDescent="0.25">
      <c r="A51" s="25">
        <v>48</v>
      </c>
      <c r="B51" s="25">
        <v>102627194</v>
      </c>
      <c r="C51" s="25" t="s">
        <v>2538</v>
      </c>
      <c r="D51" s="16">
        <v>-1.426956337</v>
      </c>
      <c r="E51" s="16"/>
      <c r="F51" s="16"/>
      <c r="G51" s="16"/>
      <c r="H51" s="16">
        <v>1.22638971502423</v>
      </c>
      <c r="I51" s="16">
        <v>1.69516607170931</v>
      </c>
      <c r="J51" s="16"/>
      <c r="K51" s="16"/>
    </row>
    <row r="52" spans="1:11" x14ac:dyDescent="0.25">
      <c r="A52" s="25">
        <v>49</v>
      </c>
      <c r="B52" s="25">
        <v>102626634</v>
      </c>
      <c r="C52" s="25" t="s">
        <v>2538</v>
      </c>
      <c r="D52" s="16"/>
      <c r="E52" s="16">
        <v>-1.3948890089999999</v>
      </c>
      <c r="F52" s="16"/>
      <c r="G52" s="16"/>
      <c r="H52" s="16">
        <v>1.32897290676617</v>
      </c>
      <c r="I52" s="16">
        <v>2.7840411261803801</v>
      </c>
      <c r="J52" s="16"/>
      <c r="K52" s="16"/>
    </row>
    <row r="53" spans="1:11" x14ac:dyDescent="0.25">
      <c r="A53" s="25">
        <v>50</v>
      </c>
      <c r="B53" s="25" t="s">
        <v>2539</v>
      </c>
      <c r="C53" s="25" t="s">
        <v>2540</v>
      </c>
      <c r="D53" s="16"/>
      <c r="E53" s="16"/>
      <c r="F53" s="16">
        <v>-2.814167834</v>
      </c>
      <c r="G53" s="16"/>
      <c r="H53" s="16"/>
      <c r="I53" s="16"/>
      <c r="J53" s="16"/>
      <c r="K53" s="16"/>
    </row>
    <row r="54" spans="1:11" x14ac:dyDescent="0.25">
      <c r="A54" s="25">
        <v>51</v>
      </c>
      <c r="B54" s="25">
        <v>102620300</v>
      </c>
      <c r="C54" s="25" t="s">
        <v>2541</v>
      </c>
      <c r="D54" s="16"/>
      <c r="E54" s="16"/>
      <c r="F54" s="16"/>
      <c r="G54" s="16"/>
      <c r="H54" s="16">
        <v>5.5861670945910298</v>
      </c>
      <c r="I54" s="16">
        <v>3.8620860307796998</v>
      </c>
      <c r="J54" s="16">
        <v>8.7387090270000005</v>
      </c>
      <c r="K54" s="16"/>
    </row>
    <row r="55" spans="1:11" x14ac:dyDescent="0.25">
      <c r="A55" s="25">
        <v>52</v>
      </c>
      <c r="B55" s="25">
        <v>102622009</v>
      </c>
      <c r="C55" s="25" t="s">
        <v>2541</v>
      </c>
      <c r="D55" s="16"/>
      <c r="E55" s="16"/>
      <c r="F55" s="16"/>
      <c r="G55" s="16"/>
      <c r="H55" s="16">
        <v>3.4704082791983599</v>
      </c>
      <c r="I55" s="16"/>
      <c r="J55" s="16">
        <v>1.8885679150000001</v>
      </c>
      <c r="K55" s="16">
        <v>-6.2986224131809996</v>
      </c>
    </row>
    <row r="56" spans="1:11" x14ac:dyDescent="0.25">
      <c r="A56" s="25">
        <v>53</v>
      </c>
      <c r="B56" s="25">
        <v>102611031</v>
      </c>
      <c r="C56" s="25" t="s">
        <v>2542</v>
      </c>
      <c r="D56" s="16">
        <v>0.90655032899999999</v>
      </c>
      <c r="E56" s="16">
        <v>-0.40094338299999999</v>
      </c>
      <c r="F56" s="16"/>
      <c r="G56" s="16"/>
      <c r="H56" s="16">
        <v>3.1412428387326798</v>
      </c>
      <c r="I56" s="16">
        <v>-1.07310104645069</v>
      </c>
      <c r="J56" s="16">
        <v>2.157675158</v>
      </c>
      <c r="K56" s="16">
        <v>1.7101074728275301</v>
      </c>
    </row>
    <row r="57" spans="1:11" x14ac:dyDescent="0.25">
      <c r="A57" s="25">
        <v>54</v>
      </c>
      <c r="B57" s="25">
        <v>102621444</v>
      </c>
      <c r="C57" s="25" t="s">
        <v>2543</v>
      </c>
      <c r="D57" s="16"/>
      <c r="E57" s="16">
        <v>-0.32023970000000002</v>
      </c>
      <c r="F57" s="16">
        <v>0.276888303</v>
      </c>
      <c r="G57" s="16">
        <v>-0.49381937199999998</v>
      </c>
      <c r="H57" s="16">
        <v>2.0032597795645199</v>
      </c>
      <c r="I57" s="16">
        <v>0.38841028383174703</v>
      </c>
      <c r="J57" s="16">
        <v>1.041028278</v>
      </c>
      <c r="K57" s="16">
        <v>-0.70424457096517801</v>
      </c>
    </row>
    <row r="58" spans="1:11" x14ac:dyDescent="0.25">
      <c r="A58" s="25">
        <v>55</v>
      </c>
      <c r="B58" s="25">
        <v>102630401</v>
      </c>
      <c r="C58" s="25" t="s">
        <v>2544</v>
      </c>
      <c r="D58" s="16"/>
      <c r="E58" s="16"/>
      <c r="F58" s="16"/>
      <c r="G58" s="16">
        <v>1.321457485</v>
      </c>
      <c r="H58" s="16">
        <v>1.8537297495639899</v>
      </c>
      <c r="I58" s="16"/>
      <c r="J58" s="16">
        <v>1.8474692100000001</v>
      </c>
      <c r="K58" s="16">
        <v>-1.2661710989791499</v>
      </c>
    </row>
    <row r="59" spans="1:11" x14ac:dyDescent="0.25">
      <c r="A59" s="25">
        <v>56</v>
      </c>
      <c r="B59" s="25">
        <v>102611972</v>
      </c>
      <c r="C59" s="25" t="s">
        <v>2545</v>
      </c>
      <c r="D59" s="16"/>
      <c r="E59" s="16"/>
      <c r="F59" s="16"/>
      <c r="G59" s="16"/>
      <c r="H59" s="16"/>
      <c r="I59" s="16"/>
      <c r="J59" s="16"/>
      <c r="K59" s="16">
        <v>-2.8866186160479699</v>
      </c>
    </row>
    <row r="60" spans="1:11" x14ac:dyDescent="0.25">
      <c r="A60" s="25">
        <v>57</v>
      </c>
      <c r="B60" s="25">
        <v>102627351</v>
      </c>
      <c r="C60" s="25" t="s">
        <v>2162</v>
      </c>
      <c r="D60" s="16">
        <v>-0.58985139900000005</v>
      </c>
      <c r="E60" s="16"/>
      <c r="F60" s="16">
        <v>-0.32416776800000002</v>
      </c>
      <c r="G60" s="16">
        <v>1.1560705979999999</v>
      </c>
      <c r="H60" s="16">
        <v>-1.0198427323792201</v>
      </c>
      <c r="I60" s="16"/>
      <c r="J60" s="16">
        <v>1.016075136</v>
      </c>
      <c r="K60" s="16">
        <v>0.32441128151520898</v>
      </c>
    </row>
    <row r="61" spans="1:11" x14ac:dyDescent="0.25">
      <c r="A61" s="25">
        <v>58</v>
      </c>
      <c r="B61" s="25">
        <v>102625605</v>
      </c>
      <c r="C61" s="25" t="s">
        <v>2138</v>
      </c>
      <c r="D61" s="16"/>
      <c r="E61" s="16">
        <v>1.8883717120000001</v>
      </c>
      <c r="F61" s="16"/>
      <c r="G61" s="16"/>
      <c r="H61" s="16"/>
      <c r="I61" s="16"/>
      <c r="J61" s="16"/>
      <c r="K61" s="16"/>
    </row>
    <row r="62" spans="1:11" x14ac:dyDescent="0.25">
      <c r="A62" s="25">
        <v>59</v>
      </c>
      <c r="B62" s="25">
        <v>102631381</v>
      </c>
      <c r="C62" s="25" t="s">
        <v>2546</v>
      </c>
      <c r="D62" s="16"/>
      <c r="E62" s="16"/>
      <c r="F62" s="16"/>
      <c r="G62" s="16"/>
      <c r="H62" s="16">
        <v>1.1986987149992501</v>
      </c>
      <c r="I62" s="16"/>
      <c r="J62" s="16"/>
      <c r="K62" s="16">
        <v>-3.7742143817831799</v>
      </c>
    </row>
    <row r="63" spans="1:11" x14ac:dyDescent="0.25">
      <c r="A63" s="25">
        <v>60</v>
      </c>
      <c r="B63" s="25">
        <v>102623733</v>
      </c>
      <c r="C63" s="25" t="s">
        <v>2547</v>
      </c>
      <c r="D63" s="16"/>
      <c r="E63" s="16">
        <v>-0.40212810799999998</v>
      </c>
      <c r="F63" s="16"/>
      <c r="G63" s="16"/>
      <c r="H63" s="16">
        <v>1.9976022868593899</v>
      </c>
      <c r="I63" s="16">
        <v>-0.446894149560223</v>
      </c>
      <c r="J63" s="16">
        <v>1.5624559570000001</v>
      </c>
      <c r="K63" s="16"/>
    </row>
    <row r="64" spans="1:11" x14ac:dyDescent="0.25">
      <c r="A64" s="25">
        <v>61</v>
      </c>
      <c r="B64" s="25">
        <v>102624980</v>
      </c>
      <c r="C64" s="25" t="s">
        <v>2548</v>
      </c>
      <c r="D64" s="16">
        <v>0.30253775300000002</v>
      </c>
      <c r="E64" s="16">
        <v>-0.46874705100000003</v>
      </c>
      <c r="F64" s="16"/>
      <c r="G64" s="16">
        <v>-0.42520841999999998</v>
      </c>
      <c r="H64" s="16">
        <v>2.2696373503979999</v>
      </c>
      <c r="I64" s="16">
        <v>-0.39078536171462502</v>
      </c>
      <c r="J64" s="16">
        <v>2.9579118759999998</v>
      </c>
      <c r="K64" s="16">
        <v>1.15272013329009</v>
      </c>
    </row>
    <row r="65" spans="1:11" x14ac:dyDescent="0.25">
      <c r="A65" s="25">
        <v>62</v>
      </c>
      <c r="B65" s="25">
        <v>102631355</v>
      </c>
      <c r="C65" s="25" t="s">
        <v>2549</v>
      </c>
      <c r="D65" s="16"/>
      <c r="E65" s="16">
        <v>-0.212087258</v>
      </c>
      <c r="F65" s="16">
        <v>-0.58332721099999996</v>
      </c>
      <c r="G65" s="16">
        <v>0.36750073999999999</v>
      </c>
      <c r="H65" s="16">
        <v>0.67706628866405505</v>
      </c>
      <c r="I65" s="16">
        <v>-0.74866839579316202</v>
      </c>
      <c r="J65" s="16">
        <v>1.989029956</v>
      </c>
      <c r="K65" s="16">
        <v>-0.85676120598418903</v>
      </c>
    </row>
    <row r="66" spans="1:11" x14ac:dyDescent="0.25">
      <c r="A66" s="25">
        <v>63</v>
      </c>
      <c r="B66" s="25">
        <v>102616825</v>
      </c>
      <c r="C66" s="25" t="s">
        <v>2550</v>
      </c>
      <c r="D66" s="16">
        <v>1.1951576900000001</v>
      </c>
      <c r="E66" s="16">
        <v>-0.94312563500000002</v>
      </c>
      <c r="F66" s="16"/>
      <c r="G66" s="16"/>
      <c r="H66" s="16">
        <v>1.7903795159046401</v>
      </c>
      <c r="I66" s="16"/>
      <c r="J66" s="16">
        <v>5.407606403</v>
      </c>
      <c r="K66" s="16"/>
    </row>
    <row r="67" spans="1:11" x14ac:dyDescent="0.25">
      <c r="A67" s="25">
        <v>64</v>
      </c>
      <c r="B67" s="25">
        <v>102617127</v>
      </c>
      <c r="C67" s="25" t="s">
        <v>2550</v>
      </c>
      <c r="D67" s="16">
        <v>0.80201272800000001</v>
      </c>
      <c r="E67" s="16">
        <v>-0.81693925199999995</v>
      </c>
      <c r="F67" s="16"/>
      <c r="G67" s="16">
        <v>-1.1513126899999999</v>
      </c>
      <c r="H67" s="16">
        <v>1.18201568160978</v>
      </c>
      <c r="I67" s="16">
        <v>-0.63565053941046301</v>
      </c>
      <c r="J67" s="16">
        <v>4.7814723069999996</v>
      </c>
      <c r="K67" s="16">
        <v>-1.4840284478246399</v>
      </c>
    </row>
    <row r="68" spans="1:11" x14ac:dyDescent="0.25">
      <c r="A68" s="25">
        <v>65</v>
      </c>
      <c r="B68" s="25">
        <v>102630561</v>
      </c>
      <c r="C68" s="25" t="s">
        <v>2551</v>
      </c>
      <c r="D68" s="16">
        <v>0.83786324099999998</v>
      </c>
      <c r="E68" s="16">
        <v>-1.2071598880000001</v>
      </c>
      <c r="F68" s="16">
        <v>-0.62735829200000004</v>
      </c>
      <c r="G68" s="16"/>
      <c r="H68" s="16">
        <v>1.3222732658352201</v>
      </c>
      <c r="I68" s="16">
        <v>1.28534195508339</v>
      </c>
      <c r="J68" s="16">
        <v>5.5812697560000002</v>
      </c>
      <c r="K68" s="16">
        <v>-1.5926452102145701</v>
      </c>
    </row>
    <row r="69" spans="1:11" x14ac:dyDescent="0.25">
      <c r="A69" s="25">
        <v>66</v>
      </c>
      <c r="B69" s="25">
        <v>102616398</v>
      </c>
      <c r="C69" s="25" t="s">
        <v>2552</v>
      </c>
      <c r="D69" s="16"/>
      <c r="E69" s="16"/>
      <c r="F69" s="16"/>
      <c r="G69" s="16"/>
      <c r="H69" s="16">
        <v>-2.46470997018942</v>
      </c>
      <c r="I69" s="16"/>
      <c r="J69" s="16"/>
      <c r="K69" s="16">
        <v>-5.1681920085343496</v>
      </c>
    </row>
    <row r="70" spans="1:11" x14ac:dyDescent="0.25">
      <c r="A70" s="25">
        <v>67</v>
      </c>
      <c r="B70" s="25">
        <v>102611049</v>
      </c>
      <c r="C70" s="25" t="s">
        <v>2553</v>
      </c>
      <c r="D70" s="16"/>
      <c r="E70" s="16">
        <v>1.0583752609999999</v>
      </c>
      <c r="F70" s="16">
        <v>-0.56367940699999997</v>
      </c>
      <c r="G70" s="16"/>
      <c r="H70" s="16">
        <v>-1.96681262120788</v>
      </c>
      <c r="I70" s="16">
        <v>-2.61640908597253</v>
      </c>
      <c r="J70" s="16">
        <v>-0.99028064100000002</v>
      </c>
      <c r="K70" s="16">
        <v>-0.85463183421650102</v>
      </c>
    </row>
    <row r="71" spans="1:11" x14ac:dyDescent="0.25">
      <c r="A71" s="25">
        <v>68</v>
      </c>
      <c r="B71" s="25">
        <v>102613996</v>
      </c>
      <c r="C71" s="25" t="s">
        <v>2554</v>
      </c>
      <c r="D71" s="16"/>
      <c r="E71" s="16">
        <v>1.1889313884571899</v>
      </c>
      <c r="F71" s="16">
        <v>-2.6661779929999998</v>
      </c>
      <c r="G71" s="16">
        <v>2.2856516247422198</v>
      </c>
      <c r="H71" s="16">
        <v>-1.058084389</v>
      </c>
      <c r="I71" s="16">
        <v>1.932512971</v>
      </c>
      <c r="J71" s="16"/>
      <c r="K71" s="16"/>
    </row>
    <row r="72" spans="1:11" x14ac:dyDescent="0.25">
      <c r="A72" s="25">
        <v>69</v>
      </c>
      <c r="B72" s="25">
        <v>102612910</v>
      </c>
      <c r="C72" s="25" t="s">
        <v>2554</v>
      </c>
      <c r="D72" s="16"/>
      <c r="E72" s="16"/>
      <c r="F72" s="16"/>
      <c r="G72" s="16">
        <v>3.7531919743414699</v>
      </c>
      <c r="H72" s="16"/>
      <c r="I72" s="16"/>
      <c r="J72" s="16"/>
      <c r="K72" s="16"/>
    </row>
    <row r="73" spans="1:11" x14ac:dyDescent="0.25">
      <c r="A73" s="25">
        <v>70</v>
      </c>
      <c r="B73" s="25">
        <v>102613503</v>
      </c>
      <c r="C73" s="25" t="s">
        <v>2554</v>
      </c>
      <c r="D73" s="16"/>
      <c r="E73" s="16"/>
      <c r="F73" s="16"/>
      <c r="G73" s="16">
        <v>5.6207599949435698</v>
      </c>
      <c r="H73" s="16"/>
      <c r="I73" s="16"/>
      <c r="J73" s="16"/>
      <c r="K73" s="16"/>
    </row>
    <row r="74" spans="1:11" x14ac:dyDescent="0.25">
      <c r="A74" s="25">
        <v>71</v>
      </c>
      <c r="B74" s="25">
        <v>102623202</v>
      </c>
      <c r="C74" s="25" t="s">
        <v>2555</v>
      </c>
      <c r="D74" s="16"/>
      <c r="E74" s="16">
        <v>0.229932151</v>
      </c>
      <c r="F74" s="16">
        <v>0.53312618300000003</v>
      </c>
      <c r="G74" s="16"/>
      <c r="H74" s="16"/>
      <c r="I74" s="16">
        <v>1.7389879039954199</v>
      </c>
      <c r="J74" s="16">
        <v>0.63007420800000002</v>
      </c>
      <c r="K74" s="16">
        <v>1.33667825063455</v>
      </c>
    </row>
    <row r="75" spans="1:11" x14ac:dyDescent="0.25">
      <c r="A75" s="25">
        <v>72</v>
      </c>
      <c r="B75" s="25">
        <v>102622961</v>
      </c>
      <c r="C75" s="25" t="s">
        <v>2556</v>
      </c>
      <c r="D75" s="16">
        <v>1.3260739459999999</v>
      </c>
      <c r="E75" s="16">
        <v>0.71475617000000002</v>
      </c>
      <c r="F75" s="16">
        <v>-0.410769736</v>
      </c>
      <c r="G75" s="16"/>
      <c r="H75" s="16">
        <v>1.70455189987754</v>
      </c>
      <c r="I75" s="16"/>
      <c r="J75" s="16">
        <v>1.703265628</v>
      </c>
      <c r="K75" s="16">
        <v>0.45540304595215902</v>
      </c>
    </row>
    <row r="76" spans="1:11" x14ac:dyDescent="0.25">
      <c r="A76" s="25">
        <v>73</v>
      </c>
      <c r="B76" s="25">
        <v>102608210</v>
      </c>
      <c r="C76" s="25" t="s">
        <v>2557</v>
      </c>
      <c r="D76" s="16"/>
      <c r="E76" s="16">
        <v>0.54349490600000006</v>
      </c>
      <c r="F76" s="16">
        <v>0.659054433</v>
      </c>
      <c r="G76" s="16">
        <v>0.69634928600000001</v>
      </c>
      <c r="H76" s="16">
        <v>0.48710992248343599</v>
      </c>
      <c r="I76" s="16">
        <v>-0.94482351286699995</v>
      </c>
      <c r="J76" s="16">
        <v>-1.7069664520000001</v>
      </c>
      <c r="K76" s="16">
        <v>-0.98017132234208804</v>
      </c>
    </row>
    <row r="77" spans="1:11" x14ac:dyDescent="0.25">
      <c r="A77" s="25">
        <v>74</v>
      </c>
      <c r="B77" s="25">
        <v>102617411</v>
      </c>
      <c r="C77" s="25" t="s">
        <v>2558</v>
      </c>
      <c r="D77" s="16"/>
      <c r="E77" s="16">
        <v>0.82476390200000005</v>
      </c>
      <c r="F77" s="16">
        <v>0.37975730400000002</v>
      </c>
      <c r="G77" s="16"/>
      <c r="H77" s="16"/>
      <c r="I77" s="16">
        <v>0.36442157620816101</v>
      </c>
      <c r="J77" s="16">
        <v>-0.225104681</v>
      </c>
      <c r="K77" s="16">
        <v>1.6272234315539</v>
      </c>
    </row>
    <row r="78" spans="1:11" x14ac:dyDescent="0.25">
      <c r="A78" s="25">
        <v>75</v>
      </c>
      <c r="B78" s="25">
        <v>102611523</v>
      </c>
      <c r="C78" s="25" t="s">
        <v>2559</v>
      </c>
      <c r="D78" s="16">
        <v>1.68517015</v>
      </c>
      <c r="E78" s="16">
        <v>0.73330291599999997</v>
      </c>
      <c r="F78" s="16">
        <v>0.85458936500000005</v>
      </c>
      <c r="G78" s="16"/>
      <c r="H78" s="16"/>
      <c r="I78" s="16"/>
      <c r="J78" s="16"/>
      <c r="K78" s="16">
        <v>1.91896142014427</v>
      </c>
    </row>
    <row r="79" spans="1:11" x14ac:dyDescent="0.25">
      <c r="A79" s="25">
        <v>76</v>
      </c>
      <c r="B79" s="25">
        <v>102610311</v>
      </c>
      <c r="C79" s="25" t="s">
        <v>2560</v>
      </c>
      <c r="D79" s="16"/>
      <c r="E79" s="16"/>
      <c r="F79" s="16"/>
      <c r="G79" s="16"/>
      <c r="H79" s="16">
        <v>1.7415684402834699</v>
      </c>
      <c r="I79" s="16">
        <v>0.71734987082752699</v>
      </c>
      <c r="J79" s="16">
        <v>2.3158679969999998</v>
      </c>
      <c r="K79" s="16"/>
    </row>
    <row r="80" spans="1:11" x14ac:dyDescent="0.25">
      <c r="A80" s="25">
        <v>77</v>
      </c>
      <c r="B80" s="25">
        <v>102617764</v>
      </c>
      <c r="C80" s="25" t="s">
        <v>2561</v>
      </c>
      <c r="D80" s="16">
        <v>-0.95576808400000002</v>
      </c>
      <c r="E80" s="16">
        <v>-0.53106979799999998</v>
      </c>
      <c r="F80" s="16"/>
      <c r="G80" s="16"/>
      <c r="H80" s="16"/>
      <c r="I80" s="16">
        <v>1.8115320779917401</v>
      </c>
      <c r="J80" s="16">
        <v>0.55213579800000001</v>
      </c>
      <c r="K80" s="16">
        <v>0.76557838757827601</v>
      </c>
    </row>
    <row r="81" spans="1:11" x14ac:dyDescent="0.25">
      <c r="A81" s="25">
        <v>78</v>
      </c>
      <c r="B81" s="25">
        <v>102628109</v>
      </c>
      <c r="C81" s="25" t="s">
        <v>2562</v>
      </c>
      <c r="D81" s="16"/>
      <c r="E81" s="16"/>
      <c r="F81" s="16">
        <v>-5.5028456280000002</v>
      </c>
      <c r="G81" s="16"/>
      <c r="H81" s="16"/>
      <c r="I81" s="16"/>
      <c r="J81" s="16"/>
      <c r="K81" s="16"/>
    </row>
    <row r="82" spans="1:11" x14ac:dyDescent="0.25">
      <c r="A82" s="25">
        <v>79</v>
      </c>
      <c r="B82" s="25">
        <v>102609171</v>
      </c>
      <c r="C82" s="25" t="s">
        <v>2563</v>
      </c>
      <c r="D82" s="16"/>
      <c r="E82" s="16"/>
      <c r="F82" s="16">
        <v>-2.2421067240000001</v>
      </c>
      <c r="G82" s="16">
        <v>-1.237606497</v>
      </c>
      <c r="H82" s="16"/>
      <c r="I82" s="16">
        <v>2.0063869425454701</v>
      </c>
      <c r="J82" s="16"/>
      <c r="K82" s="16"/>
    </row>
    <row r="83" spans="1:11" x14ac:dyDescent="0.25">
      <c r="A83" s="25">
        <v>80</v>
      </c>
      <c r="B83" s="25">
        <v>102626585</v>
      </c>
      <c r="C83" s="25" t="s">
        <v>2137</v>
      </c>
      <c r="D83" s="16"/>
      <c r="E83" s="16">
        <v>3.4995754940000001</v>
      </c>
      <c r="F83" s="16"/>
      <c r="G83" s="16"/>
      <c r="H83" s="16"/>
      <c r="I83" s="16"/>
      <c r="J83" s="16"/>
      <c r="K83" s="16"/>
    </row>
    <row r="84" spans="1:11" x14ac:dyDescent="0.25">
      <c r="A84" s="25">
        <v>81</v>
      </c>
      <c r="B84" s="25">
        <v>102627064</v>
      </c>
      <c r="C84" s="25" t="s">
        <v>2137</v>
      </c>
      <c r="D84" s="16"/>
      <c r="E84" s="16"/>
      <c r="F84" s="16"/>
      <c r="G84" s="16"/>
      <c r="H84" s="16"/>
      <c r="I84" s="16">
        <v>1.6100354424530601</v>
      </c>
      <c r="J84" s="16"/>
      <c r="K84" s="16"/>
    </row>
    <row r="85" spans="1:11" x14ac:dyDescent="0.25">
      <c r="A85" s="25">
        <v>82</v>
      </c>
      <c r="B85" s="25">
        <v>102627641</v>
      </c>
      <c r="C85" s="25" t="s">
        <v>2137</v>
      </c>
      <c r="D85" s="16"/>
      <c r="E85" s="16"/>
      <c r="F85" s="16"/>
      <c r="G85" s="16"/>
      <c r="H85" s="16"/>
      <c r="I85" s="16"/>
      <c r="J85" s="16"/>
      <c r="K85" s="16">
        <v>-2.2584104329427599</v>
      </c>
    </row>
    <row r="86" spans="1:11" x14ac:dyDescent="0.25">
      <c r="A86" s="25">
        <v>83</v>
      </c>
      <c r="B86" s="25">
        <v>102607638</v>
      </c>
      <c r="C86" s="25" t="s">
        <v>2130</v>
      </c>
      <c r="D86" s="16"/>
      <c r="E86" s="16"/>
      <c r="F86" s="16"/>
      <c r="G86" s="16">
        <v>5.3058833920000001</v>
      </c>
      <c r="H86" s="16">
        <v>-5.8162173516124502</v>
      </c>
      <c r="I86" s="16"/>
      <c r="J86" s="16"/>
      <c r="K86" s="16"/>
    </row>
    <row r="87" spans="1:11" x14ac:dyDescent="0.25">
      <c r="A87" s="28">
        <v>84</v>
      </c>
      <c r="B87" s="28">
        <v>102628849</v>
      </c>
      <c r="C87" s="28" t="s">
        <v>2541</v>
      </c>
      <c r="D87" s="19"/>
      <c r="E87" s="19"/>
      <c r="F87" s="19"/>
      <c r="G87" s="19"/>
      <c r="H87" s="19"/>
      <c r="I87" s="19">
        <v>-6.7665375852220304</v>
      </c>
      <c r="J87" s="19"/>
      <c r="K87" s="19">
        <v>-3.55742856659425</v>
      </c>
    </row>
  </sheetData>
  <mergeCells count="5">
    <mergeCell ref="D2:G2"/>
    <mergeCell ref="H2:K2"/>
    <mergeCell ref="A2:A3"/>
    <mergeCell ref="B2:B3"/>
    <mergeCell ref="C2:C3"/>
  </mergeCells>
  <phoneticPr fontId="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3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'Table S1'!_Hlk95912376</vt:lpstr>
      <vt:lpstr>'Table S1'!OLE_LINK32</vt:lpstr>
      <vt:lpstr>'Table S1'!OLE_LINK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y</dc:creator>
  <cp:lastModifiedBy>Zheng</cp:lastModifiedBy>
  <dcterms:created xsi:type="dcterms:W3CDTF">2015-06-05T18:19:00Z</dcterms:created>
  <dcterms:modified xsi:type="dcterms:W3CDTF">2023-03-13T07:0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